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lison17\Documents\GIRAFF clone\Updated climate\Manuscript\GIRAFF Varroa, M. plutonius, Vairimorpha climate manuscript\"/>
    </mc:Choice>
  </mc:AlternateContent>
  <xr:revisionPtr revIDLastSave="0" documentId="13_ncr:1_{64FC6F1A-424B-4776-A9EC-16B3DD9E47E1}" xr6:coauthVersionLast="47" xr6:coauthVersionMax="47" xr10:uidLastSave="{00000000-0000-0000-0000-000000000000}"/>
  <bookViews>
    <workbookView xWindow="-108" yWindow="-108" windowWidth="23256" windowHeight="12456" tabRatio="651" activeTab="1" xr2:uid="{00000000-000D-0000-FFFF-FFFF00000000}"/>
  </bookViews>
  <sheets>
    <sheet name="Vairimorpha &amp; M. plutonius" sheetId="2" r:id="rId1"/>
    <sheet name="Varroa" sheetId="3" r:id="rId2"/>
  </sheets>
  <definedNames>
    <definedName name="_xlnm._FilterDatabase" localSheetId="0" hidden="1">'Vairimorpha &amp; M. plutonius'!$A$1:$N$19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531" i="3" l="1"/>
  <c r="B532" i="3"/>
  <c r="B533" i="3"/>
  <c r="B534" i="3"/>
  <c r="B535" i="3"/>
  <c r="B536" i="3"/>
  <c r="B537" i="3"/>
  <c r="B362" i="3"/>
  <c r="B363" i="3"/>
  <c r="B364" i="3"/>
  <c r="B365" i="3"/>
  <c r="B366" i="3"/>
  <c r="B367" i="3"/>
  <c r="B368" i="3"/>
  <c r="B369" i="3"/>
  <c r="B370" i="3"/>
  <c r="B371" i="3"/>
  <c r="B372" i="3"/>
  <c r="B373" i="3"/>
  <c r="B374" i="3"/>
  <c r="B375" i="3"/>
  <c r="B376" i="3"/>
  <c r="B377" i="3"/>
  <c r="B674" i="3"/>
  <c r="B675" i="3"/>
  <c r="B676" i="3"/>
  <c r="B677" i="3"/>
  <c r="B678" i="3"/>
  <c r="B679" i="3"/>
  <c r="B680" i="3"/>
  <c r="B681" i="3"/>
  <c r="B682" i="3"/>
  <c r="B683" i="3"/>
  <c r="B684" i="3"/>
  <c r="B685" i="3"/>
  <c r="B686" i="3"/>
  <c r="B687" i="3"/>
  <c r="B688" i="3"/>
  <c r="B689" i="3"/>
  <c r="B538" i="3"/>
  <c r="B539" i="3"/>
  <c r="B540" i="3"/>
  <c r="B541" i="3"/>
  <c r="B542" i="3"/>
  <c r="B543" i="3"/>
  <c r="B544" i="3"/>
  <c r="B545" i="3"/>
  <c r="B378" i="3"/>
  <c r="B379" i="3"/>
  <c r="B380" i="3"/>
  <c r="B381" i="3"/>
  <c r="B382" i="3"/>
  <c r="B383" i="3"/>
  <c r="B384" i="3"/>
  <c r="B385" i="3"/>
  <c r="B386" i="3"/>
  <c r="B387" i="3"/>
  <c r="B388" i="3"/>
  <c r="B389" i="3"/>
  <c r="B390" i="3"/>
  <c r="B391" i="3"/>
  <c r="B392" i="3"/>
  <c r="B393" i="3"/>
  <c r="B690" i="3"/>
  <c r="B691" i="3"/>
  <c r="B692" i="3"/>
  <c r="B693" i="3"/>
  <c r="B694" i="3"/>
  <c r="B695" i="3"/>
  <c r="B696" i="3"/>
  <c r="B697" i="3"/>
  <c r="B698" i="3"/>
  <c r="B699" i="3"/>
  <c r="B700" i="3"/>
  <c r="B701" i="3"/>
  <c r="B702" i="3"/>
  <c r="B703" i="3"/>
  <c r="B704" i="3"/>
  <c r="B705" i="3"/>
  <c r="B546" i="3"/>
  <c r="B547" i="3"/>
  <c r="B548" i="3"/>
  <c r="B549" i="3"/>
  <c r="B550" i="3"/>
  <c r="B551" i="3"/>
  <c r="B552" i="3"/>
  <c r="B553" i="3"/>
  <c r="B394" i="3"/>
  <c r="B395" i="3"/>
  <c r="B396" i="3"/>
  <c r="B397" i="3"/>
  <c r="B398" i="3"/>
  <c r="B399" i="3"/>
  <c r="B400" i="3"/>
  <c r="B401" i="3"/>
  <c r="B402" i="3"/>
  <c r="B403" i="3"/>
  <c r="B404" i="3"/>
  <c r="B405" i="3"/>
  <c r="B406" i="3"/>
  <c r="B407" i="3"/>
  <c r="B408" i="3"/>
  <c r="B409" i="3"/>
  <c r="B706" i="3"/>
  <c r="B707" i="3"/>
  <c r="B708" i="3"/>
  <c r="B709" i="3"/>
  <c r="B710" i="3"/>
  <c r="B711" i="3"/>
  <c r="B712" i="3"/>
  <c r="B713" i="3"/>
  <c r="B714" i="3"/>
  <c r="B715" i="3"/>
  <c r="B716" i="3"/>
  <c r="B717" i="3"/>
  <c r="B718" i="3"/>
  <c r="B719" i="3"/>
  <c r="B720" i="3"/>
  <c r="B721" i="3"/>
  <c r="B554" i="3"/>
  <c r="B555" i="3"/>
  <c r="B556" i="3"/>
  <c r="B557" i="3"/>
  <c r="B558" i="3"/>
  <c r="B559" i="3"/>
  <c r="B560" i="3"/>
  <c r="B561" i="3"/>
  <c r="B562" i="3"/>
  <c r="B563" i="3"/>
  <c r="B564" i="3"/>
  <c r="B565" i="3"/>
  <c r="B566" i="3"/>
  <c r="B567" i="3"/>
  <c r="B568" i="3"/>
  <c r="B569" i="3"/>
  <c r="B570" i="3"/>
  <c r="B571" i="3"/>
  <c r="B572" i="3"/>
  <c r="B573" i="3"/>
  <c r="B574" i="3"/>
  <c r="B575" i="3"/>
  <c r="B576" i="3"/>
  <c r="B577" i="3"/>
  <c r="B578" i="3"/>
  <c r="B579" i="3"/>
  <c r="B580" i="3"/>
  <c r="B581" i="3"/>
  <c r="B582" i="3"/>
  <c r="B583" i="3"/>
  <c r="B584" i="3"/>
  <c r="B585" i="3"/>
  <c r="B586" i="3"/>
  <c r="B587" i="3"/>
  <c r="B588" i="3"/>
  <c r="B589" i="3"/>
  <c r="B590" i="3"/>
  <c r="B591" i="3"/>
  <c r="B592" i="3"/>
  <c r="B593" i="3"/>
  <c r="B594" i="3"/>
  <c r="B595" i="3"/>
  <c r="B596" i="3"/>
  <c r="B597" i="3"/>
  <c r="B598" i="3"/>
  <c r="B599" i="3"/>
  <c r="B600" i="3"/>
  <c r="B601" i="3"/>
  <c r="B602" i="3"/>
  <c r="B603" i="3"/>
  <c r="B604" i="3"/>
  <c r="B605" i="3"/>
  <c r="B606" i="3"/>
  <c r="B607" i="3"/>
  <c r="B608" i="3"/>
  <c r="B609" i="3"/>
  <c r="B610" i="3"/>
  <c r="B611" i="3"/>
  <c r="B612" i="3"/>
  <c r="B613" i="3"/>
  <c r="B614" i="3"/>
  <c r="B615" i="3"/>
  <c r="B616" i="3"/>
  <c r="B617" i="3"/>
  <c r="B618" i="3"/>
  <c r="B619" i="3"/>
  <c r="B620" i="3"/>
  <c r="B621" i="3"/>
  <c r="B622" i="3"/>
  <c r="B623" i="3"/>
  <c r="B624" i="3"/>
  <c r="B625" i="3"/>
  <c r="B626" i="3"/>
  <c r="B627" i="3"/>
  <c r="B628" i="3"/>
  <c r="B629" i="3"/>
  <c r="B630" i="3"/>
  <c r="B631" i="3"/>
  <c r="B632" i="3"/>
  <c r="B633" i="3"/>
  <c r="B634" i="3"/>
  <c r="B635" i="3"/>
  <c r="B636" i="3"/>
  <c r="B637" i="3"/>
  <c r="B638" i="3"/>
  <c r="B639" i="3"/>
  <c r="B640" i="3"/>
  <c r="B641" i="3"/>
  <c r="B642" i="3"/>
  <c r="B643" i="3"/>
  <c r="B644" i="3"/>
  <c r="B645" i="3"/>
  <c r="B646" i="3"/>
  <c r="B647" i="3"/>
  <c r="B648" i="3"/>
  <c r="B649" i="3"/>
  <c r="B650" i="3"/>
  <c r="B651" i="3"/>
  <c r="B652" i="3"/>
  <c r="B653" i="3"/>
  <c r="B654" i="3"/>
  <c r="B655" i="3"/>
  <c r="B656" i="3"/>
  <c r="B657" i="3"/>
  <c r="B658" i="3"/>
  <c r="B659" i="3"/>
  <c r="B660" i="3"/>
  <c r="B661" i="3"/>
  <c r="B662" i="3"/>
  <c r="B663" i="3"/>
  <c r="B664" i="3"/>
  <c r="B665" i="3"/>
  <c r="B666" i="3"/>
  <c r="B667" i="3"/>
  <c r="B668" i="3"/>
  <c r="B669" i="3"/>
  <c r="B670" i="3"/>
  <c r="B671" i="3"/>
  <c r="B672" i="3"/>
  <c r="B673" i="3"/>
  <c r="B38" i="3"/>
  <c r="B39" i="3"/>
  <c r="B40" i="3"/>
  <c r="B41" i="3"/>
  <c r="B2" i="3"/>
  <c r="B3" i="3"/>
  <c r="B4" i="3"/>
  <c r="B5" i="3"/>
  <c r="B42" i="3"/>
  <c r="B43" i="3"/>
  <c r="B44" i="3"/>
  <c r="B45" i="3"/>
  <c r="B6" i="3"/>
  <c r="B7" i="3"/>
  <c r="B8" i="3"/>
  <c r="B9" i="3"/>
  <c r="B46" i="3"/>
  <c r="B47" i="3"/>
  <c r="B48" i="3"/>
  <c r="B49" i="3"/>
  <c r="B10" i="3"/>
  <c r="B11" i="3"/>
  <c r="B12" i="3"/>
  <c r="B13" i="3"/>
  <c r="B50" i="3"/>
  <c r="B51" i="3"/>
  <c r="B52" i="3"/>
  <c r="B53" i="3"/>
  <c r="B54" i="3"/>
  <c r="B55" i="3"/>
  <c r="B56" i="3"/>
  <c r="B57" i="3"/>
  <c r="B58" i="3"/>
  <c r="B59" i="3"/>
  <c r="B60" i="3"/>
  <c r="B61" i="3"/>
  <c r="B62" i="3"/>
  <c r="B63" i="3"/>
  <c r="B64" i="3"/>
  <c r="B65" i="3"/>
  <c r="B66" i="3"/>
  <c r="B67" i="3"/>
  <c r="B68" i="3"/>
  <c r="B69" i="3"/>
  <c r="B14" i="3"/>
  <c r="B15" i="3"/>
  <c r="B16" i="3"/>
  <c r="B17" i="3"/>
  <c r="B70" i="3"/>
  <c r="B71" i="3"/>
  <c r="B72" i="3"/>
  <c r="B73" i="3"/>
  <c r="B18" i="3"/>
  <c r="B19" i="3"/>
  <c r="B20" i="3"/>
  <c r="B21" i="3"/>
  <c r="B74" i="3"/>
  <c r="B75" i="3"/>
  <c r="B76" i="3"/>
  <c r="B77" i="3"/>
  <c r="B22" i="3"/>
  <c r="B23" i="3"/>
  <c r="B24" i="3"/>
  <c r="B25" i="3"/>
  <c r="B78" i="3"/>
  <c r="B79" i="3"/>
  <c r="B80" i="3"/>
  <c r="B81" i="3"/>
  <c r="B82" i="3"/>
  <c r="B83" i="3"/>
  <c r="B84" i="3"/>
  <c r="B85" i="3"/>
  <c r="B86" i="3"/>
  <c r="B87" i="3"/>
  <c r="B88" i="3"/>
  <c r="B89" i="3"/>
  <c r="B90" i="3"/>
  <c r="B91" i="3"/>
  <c r="B92" i="3"/>
  <c r="B93" i="3"/>
  <c r="B94" i="3"/>
  <c r="B95" i="3"/>
  <c r="B96" i="3"/>
  <c r="B97" i="3"/>
  <c r="B26" i="3"/>
  <c r="B27" i="3"/>
  <c r="B28" i="3"/>
  <c r="B29" i="3"/>
  <c r="B98" i="3"/>
  <c r="B99" i="3"/>
  <c r="B100" i="3"/>
  <c r="B101" i="3"/>
  <c r="B30" i="3"/>
  <c r="B31" i="3"/>
  <c r="B32" i="3"/>
  <c r="B33" i="3"/>
  <c r="B102" i="3"/>
  <c r="B103" i="3"/>
  <c r="B104" i="3"/>
  <c r="B105" i="3"/>
  <c r="B34" i="3"/>
  <c r="B35" i="3"/>
  <c r="B36" i="3"/>
  <c r="B37" i="3"/>
  <c r="B106" i="3"/>
  <c r="B107" i="3"/>
  <c r="B108" i="3"/>
  <c r="B109" i="3"/>
  <c r="B110" i="3"/>
  <c r="B111" i="3"/>
  <c r="B112" i="3"/>
  <c r="B113" i="3"/>
  <c r="B114" i="3"/>
  <c r="B115" i="3"/>
  <c r="B116" i="3"/>
  <c r="B117" i="3"/>
  <c r="B118" i="3"/>
  <c r="B119" i="3"/>
  <c r="B120" i="3"/>
  <c r="B121" i="3"/>
  <c r="B122" i="3"/>
  <c r="B123" i="3"/>
  <c r="B124" i="3"/>
  <c r="B125" i="3"/>
  <c r="B126" i="3"/>
  <c r="B127" i="3"/>
  <c r="B128" i="3"/>
  <c r="B129" i="3"/>
  <c r="B130" i="3"/>
  <c r="B131" i="3"/>
  <c r="B132" i="3"/>
  <c r="B133" i="3"/>
  <c r="B134" i="3"/>
  <c r="B135" i="3"/>
  <c r="B136" i="3"/>
  <c r="B137" i="3"/>
  <c r="B138" i="3"/>
  <c r="B139" i="3"/>
  <c r="B140" i="3"/>
  <c r="B141" i="3"/>
  <c r="B142" i="3"/>
  <c r="B143" i="3"/>
  <c r="B144" i="3"/>
  <c r="B145" i="3"/>
  <c r="B314" i="3"/>
  <c r="B315" i="3"/>
  <c r="B316" i="3"/>
  <c r="B317" i="3"/>
  <c r="B318" i="3"/>
  <c r="B319" i="3"/>
  <c r="B320" i="3"/>
  <c r="B321" i="3"/>
  <c r="B322" i="3"/>
  <c r="B323" i="3"/>
  <c r="B324" i="3"/>
  <c r="B325" i="3"/>
  <c r="B326" i="3"/>
  <c r="B327" i="3"/>
  <c r="B328" i="3"/>
  <c r="B329" i="3"/>
  <c r="B146" i="3"/>
  <c r="B147" i="3"/>
  <c r="B148" i="3"/>
  <c r="B149" i="3"/>
  <c r="B150" i="3"/>
  <c r="B151" i="3"/>
  <c r="B152" i="3"/>
  <c r="B153" i="3"/>
  <c r="B154" i="3"/>
  <c r="B155" i="3"/>
  <c r="B156" i="3"/>
  <c r="B157" i="3"/>
  <c r="B158" i="3"/>
  <c r="B159" i="3"/>
  <c r="B160" i="3"/>
  <c r="B161" i="3"/>
  <c r="B162" i="3"/>
  <c r="B163" i="3"/>
  <c r="B164" i="3"/>
  <c r="B165" i="3"/>
  <c r="B166" i="3"/>
  <c r="B167" i="3"/>
  <c r="B168" i="3"/>
  <c r="B169" i="3"/>
  <c r="B330" i="3"/>
  <c r="B331" i="3"/>
  <c r="B332" i="3"/>
  <c r="B333" i="3"/>
  <c r="B334" i="3"/>
  <c r="B335" i="3"/>
  <c r="B336" i="3"/>
  <c r="B337" i="3"/>
  <c r="B338" i="3"/>
  <c r="B339" i="3"/>
  <c r="B340" i="3"/>
  <c r="B341" i="3"/>
  <c r="B342" i="3"/>
  <c r="B343" i="3"/>
  <c r="B344" i="3"/>
  <c r="B345" i="3"/>
  <c r="B170" i="3"/>
  <c r="B171" i="3"/>
  <c r="B172" i="3"/>
  <c r="B173" i="3"/>
  <c r="B174" i="3"/>
  <c r="B175" i="3"/>
  <c r="B176" i="3"/>
  <c r="B177" i="3"/>
  <c r="B178" i="3"/>
  <c r="B179" i="3"/>
  <c r="B180" i="3"/>
  <c r="B181" i="3"/>
  <c r="B182" i="3"/>
  <c r="B183" i="3"/>
  <c r="B184" i="3"/>
  <c r="B185" i="3"/>
  <c r="B186" i="3"/>
  <c r="B187" i="3"/>
  <c r="B188" i="3"/>
  <c r="B189" i="3"/>
  <c r="B190" i="3"/>
  <c r="B191" i="3"/>
  <c r="B192" i="3"/>
  <c r="B193" i="3"/>
  <c r="B346" i="3"/>
  <c r="B347" i="3"/>
  <c r="B348" i="3"/>
  <c r="B349" i="3"/>
  <c r="B350" i="3"/>
  <c r="B351" i="3"/>
  <c r="B352" i="3"/>
  <c r="B353" i="3"/>
  <c r="B354" i="3"/>
  <c r="B355" i="3"/>
  <c r="B356" i="3"/>
  <c r="B357" i="3"/>
  <c r="B358" i="3"/>
  <c r="B359" i="3"/>
  <c r="B360" i="3"/>
  <c r="B361" i="3"/>
  <c r="B194" i="3"/>
  <c r="B195" i="3"/>
  <c r="B196" i="3"/>
  <c r="B197" i="3"/>
  <c r="B198" i="3"/>
  <c r="B199" i="3"/>
  <c r="B200" i="3"/>
  <c r="B201" i="3"/>
  <c r="B202" i="3"/>
  <c r="B203" i="3"/>
  <c r="B204" i="3"/>
  <c r="B205" i="3"/>
  <c r="B206" i="3"/>
  <c r="B207" i="3"/>
  <c r="B208" i="3"/>
  <c r="B209" i="3"/>
  <c r="B210" i="3"/>
  <c r="B211" i="3"/>
  <c r="B212" i="3"/>
  <c r="B213" i="3"/>
  <c r="B214" i="3"/>
  <c r="B215" i="3"/>
  <c r="B216" i="3"/>
  <c r="B217" i="3"/>
  <c r="B218" i="3"/>
  <c r="B219" i="3"/>
  <c r="B220" i="3"/>
  <c r="B221" i="3"/>
  <c r="B222" i="3"/>
  <c r="B223" i="3"/>
  <c r="B224" i="3"/>
  <c r="B225" i="3"/>
  <c r="B226" i="3"/>
  <c r="B227" i="3"/>
  <c r="B228" i="3"/>
  <c r="B229" i="3"/>
  <c r="B230" i="3"/>
  <c r="B231" i="3"/>
  <c r="B232" i="3"/>
  <c r="B233" i="3"/>
  <c r="B234" i="3"/>
  <c r="B235" i="3"/>
  <c r="B236" i="3"/>
  <c r="B237" i="3"/>
  <c r="B238" i="3"/>
  <c r="B239" i="3"/>
  <c r="B240" i="3"/>
  <c r="B241" i="3"/>
  <c r="B242" i="3"/>
  <c r="B243" i="3"/>
  <c r="B244" i="3"/>
  <c r="B245" i="3"/>
  <c r="B246" i="3"/>
  <c r="B247" i="3"/>
  <c r="B248" i="3"/>
  <c r="B249" i="3"/>
  <c r="B250" i="3"/>
  <c r="B251" i="3"/>
  <c r="B252" i="3"/>
  <c r="B253" i="3"/>
  <c r="B254" i="3"/>
  <c r="B255" i="3"/>
  <c r="B256" i="3"/>
  <c r="B257" i="3"/>
  <c r="B258" i="3"/>
  <c r="B259" i="3"/>
  <c r="B260" i="3"/>
  <c r="B261" i="3"/>
  <c r="B262" i="3"/>
  <c r="B263" i="3"/>
  <c r="B264" i="3"/>
  <c r="B265" i="3"/>
  <c r="B266" i="3"/>
  <c r="B267" i="3"/>
  <c r="B268" i="3"/>
  <c r="B269" i="3"/>
  <c r="B270" i="3"/>
  <c r="B271" i="3"/>
  <c r="B272" i="3"/>
  <c r="B273" i="3"/>
  <c r="B274" i="3"/>
  <c r="B275" i="3"/>
  <c r="B276" i="3"/>
  <c r="B277" i="3"/>
  <c r="B278" i="3"/>
  <c r="B279" i="3"/>
  <c r="B280" i="3"/>
  <c r="B281" i="3"/>
  <c r="B282" i="3"/>
  <c r="B283" i="3"/>
  <c r="B284" i="3"/>
  <c r="B285" i="3"/>
  <c r="B286" i="3"/>
  <c r="B287" i="3"/>
  <c r="B288" i="3"/>
  <c r="B289" i="3"/>
  <c r="B290" i="3"/>
  <c r="B291" i="3"/>
  <c r="B292" i="3"/>
  <c r="B293" i="3"/>
  <c r="B294" i="3"/>
  <c r="B295" i="3"/>
  <c r="B296" i="3"/>
  <c r="B297" i="3"/>
  <c r="B298" i="3"/>
  <c r="B299" i="3"/>
  <c r="B300" i="3"/>
  <c r="B301" i="3"/>
  <c r="B302" i="3"/>
  <c r="B303" i="3"/>
  <c r="B304" i="3"/>
  <c r="B305" i="3"/>
  <c r="B306" i="3"/>
  <c r="B307" i="3"/>
  <c r="B308" i="3"/>
  <c r="B309" i="3"/>
  <c r="B310" i="3"/>
  <c r="B311" i="3"/>
  <c r="B312" i="3"/>
  <c r="B313" i="3"/>
  <c r="B410" i="3"/>
  <c r="B411" i="3"/>
  <c r="B412" i="3"/>
  <c r="B413" i="3"/>
  <c r="B414" i="3"/>
  <c r="B415" i="3"/>
  <c r="B416" i="3"/>
  <c r="B417" i="3"/>
  <c r="B418" i="3"/>
  <c r="B419" i="3"/>
  <c r="B420" i="3"/>
  <c r="B421" i="3"/>
  <c r="B422" i="3"/>
  <c r="B423" i="3"/>
  <c r="B424" i="3"/>
  <c r="B425" i="3"/>
  <c r="B426" i="3"/>
  <c r="B427" i="3"/>
  <c r="B428" i="3"/>
  <c r="B429" i="3"/>
  <c r="B430" i="3"/>
  <c r="B431" i="3"/>
  <c r="B432" i="3"/>
  <c r="B433" i="3"/>
  <c r="B434" i="3"/>
  <c r="B435" i="3"/>
  <c r="B436" i="3"/>
  <c r="B437" i="3"/>
  <c r="B438" i="3"/>
  <c r="B439" i="3"/>
  <c r="B440" i="3"/>
  <c r="B441" i="3"/>
  <c r="B442" i="3"/>
  <c r="B443" i="3"/>
  <c r="B444" i="3"/>
  <c r="B445" i="3"/>
  <c r="B446" i="3"/>
  <c r="B447" i="3"/>
  <c r="B448" i="3"/>
  <c r="B449" i="3"/>
  <c r="B450" i="3"/>
  <c r="B451" i="3"/>
  <c r="B452" i="3"/>
  <c r="B453" i="3"/>
  <c r="B454" i="3"/>
  <c r="B455" i="3"/>
  <c r="B456" i="3"/>
  <c r="B457" i="3"/>
  <c r="B458" i="3"/>
  <c r="B459" i="3"/>
  <c r="B460" i="3"/>
  <c r="B461" i="3"/>
  <c r="B462" i="3"/>
  <c r="B463" i="3"/>
  <c r="B464" i="3"/>
  <c r="B465" i="3"/>
  <c r="B466" i="3"/>
  <c r="B467" i="3"/>
  <c r="B468" i="3"/>
  <c r="B469" i="3"/>
  <c r="B470" i="3"/>
  <c r="B471" i="3"/>
  <c r="B472" i="3"/>
  <c r="B473" i="3"/>
  <c r="B474" i="3"/>
  <c r="B475" i="3"/>
  <c r="B476" i="3"/>
  <c r="B477" i="3"/>
  <c r="B478" i="3"/>
  <c r="B479" i="3"/>
  <c r="B480" i="3"/>
  <c r="B481" i="3"/>
  <c r="B482" i="3"/>
  <c r="B483" i="3"/>
  <c r="B484" i="3"/>
  <c r="B485" i="3"/>
  <c r="B486" i="3"/>
  <c r="B487" i="3"/>
  <c r="B488" i="3"/>
  <c r="B489" i="3"/>
  <c r="B490" i="3"/>
  <c r="B491" i="3"/>
  <c r="B492" i="3"/>
  <c r="B493" i="3"/>
  <c r="B494" i="3"/>
  <c r="B495" i="3"/>
  <c r="B496" i="3"/>
  <c r="B497" i="3"/>
  <c r="B498" i="3"/>
  <c r="B499" i="3"/>
  <c r="B500" i="3"/>
  <c r="B501" i="3"/>
  <c r="B502" i="3"/>
  <c r="B503" i="3"/>
  <c r="B504" i="3"/>
  <c r="B505" i="3"/>
  <c r="B506" i="3"/>
  <c r="B507" i="3"/>
  <c r="B508" i="3"/>
  <c r="B509" i="3"/>
  <c r="B510" i="3"/>
  <c r="B511" i="3"/>
  <c r="B512" i="3"/>
  <c r="B513" i="3"/>
  <c r="B514" i="3"/>
  <c r="B515" i="3"/>
  <c r="B516" i="3"/>
  <c r="B517" i="3"/>
  <c r="B518" i="3"/>
  <c r="B519" i="3"/>
  <c r="B520" i="3"/>
  <c r="B521" i="3"/>
  <c r="B522" i="3"/>
  <c r="B523" i="3"/>
  <c r="B524" i="3"/>
  <c r="B525" i="3"/>
  <c r="B526" i="3"/>
  <c r="B527" i="3"/>
  <c r="B528" i="3"/>
  <c r="B529" i="3"/>
  <c r="B530" i="3"/>
  <c r="A531" i="3"/>
  <c r="A532" i="3"/>
  <c r="A533" i="3"/>
  <c r="A534" i="3"/>
  <c r="A535" i="3"/>
  <c r="A536" i="3"/>
  <c r="A537" i="3"/>
  <c r="A362" i="3"/>
  <c r="A363" i="3"/>
  <c r="A364" i="3"/>
  <c r="A365" i="3"/>
  <c r="A366" i="3"/>
  <c r="A367" i="3"/>
  <c r="A368" i="3"/>
  <c r="A369" i="3"/>
  <c r="A370" i="3"/>
  <c r="A371" i="3"/>
  <c r="A372" i="3"/>
  <c r="A373" i="3"/>
  <c r="A374" i="3"/>
  <c r="A375" i="3"/>
  <c r="A376" i="3"/>
  <c r="A377" i="3"/>
  <c r="A674" i="3"/>
  <c r="A675" i="3"/>
  <c r="A676" i="3"/>
  <c r="A677" i="3"/>
  <c r="A678" i="3"/>
  <c r="A679" i="3"/>
  <c r="A680" i="3"/>
  <c r="A681" i="3"/>
  <c r="A682" i="3"/>
  <c r="A683" i="3"/>
  <c r="A684" i="3"/>
  <c r="A685" i="3"/>
  <c r="A686" i="3"/>
  <c r="A687" i="3"/>
  <c r="A688" i="3"/>
  <c r="A689" i="3"/>
  <c r="A538" i="3"/>
  <c r="A539" i="3"/>
  <c r="A540" i="3"/>
  <c r="A541" i="3"/>
  <c r="A542" i="3"/>
  <c r="A543" i="3"/>
  <c r="A544" i="3"/>
  <c r="A545" i="3"/>
  <c r="A378" i="3"/>
  <c r="A379" i="3"/>
  <c r="A380" i="3"/>
  <c r="A381" i="3"/>
  <c r="A382" i="3"/>
  <c r="A383" i="3"/>
  <c r="A384" i="3"/>
  <c r="A385" i="3"/>
  <c r="A386" i="3"/>
  <c r="A387" i="3"/>
  <c r="A388" i="3"/>
  <c r="A389" i="3"/>
  <c r="A390" i="3"/>
  <c r="A391" i="3"/>
  <c r="A392" i="3"/>
  <c r="A393" i="3"/>
  <c r="A690" i="3"/>
  <c r="A691" i="3"/>
  <c r="A692" i="3"/>
  <c r="A693" i="3"/>
  <c r="A694" i="3"/>
  <c r="A695" i="3"/>
  <c r="A696" i="3"/>
  <c r="A697" i="3"/>
  <c r="A698" i="3"/>
  <c r="A699" i="3"/>
  <c r="A700" i="3"/>
  <c r="A701" i="3"/>
  <c r="A702" i="3"/>
  <c r="A703" i="3"/>
  <c r="A704" i="3"/>
  <c r="A705" i="3"/>
  <c r="A546" i="3"/>
  <c r="A547" i="3"/>
  <c r="A548" i="3"/>
  <c r="A549" i="3"/>
  <c r="A550" i="3"/>
  <c r="A551" i="3"/>
  <c r="A552" i="3"/>
  <c r="A553" i="3"/>
  <c r="A394" i="3"/>
  <c r="A395" i="3"/>
  <c r="A396" i="3"/>
  <c r="A397" i="3"/>
  <c r="A398" i="3"/>
  <c r="A399" i="3"/>
  <c r="A400" i="3"/>
  <c r="A401" i="3"/>
  <c r="A402" i="3"/>
  <c r="A403" i="3"/>
  <c r="A404" i="3"/>
  <c r="A405" i="3"/>
  <c r="A406" i="3"/>
  <c r="A407" i="3"/>
  <c r="A408" i="3"/>
  <c r="A409" i="3"/>
  <c r="A706" i="3"/>
  <c r="A707" i="3"/>
  <c r="A708" i="3"/>
  <c r="A709" i="3"/>
  <c r="A710" i="3"/>
  <c r="A711" i="3"/>
  <c r="A712" i="3"/>
  <c r="A713" i="3"/>
  <c r="A714" i="3"/>
  <c r="A715" i="3"/>
  <c r="A716" i="3"/>
  <c r="A717" i="3"/>
  <c r="A718" i="3"/>
  <c r="A719" i="3"/>
  <c r="A720" i="3"/>
  <c r="A721" i="3"/>
  <c r="A554" i="3"/>
  <c r="A555" i="3"/>
  <c r="A556" i="3"/>
  <c r="A557" i="3"/>
  <c r="A558" i="3"/>
  <c r="A559" i="3"/>
  <c r="A560" i="3"/>
  <c r="A561" i="3"/>
  <c r="A562" i="3"/>
  <c r="A563" i="3"/>
  <c r="A564" i="3"/>
  <c r="A565" i="3"/>
  <c r="A566" i="3"/>
  <c r="A567" i="3"/>
  <c r="A568" i="3"/>
  <c r="A569" i="3"/>
  <c r="A570" i="3"/>
  <c r="A571" i="3"/>
  <c r="A572" i="3"/>
  <c r="A573" i="3"/>
  <c r="A574" i="3"/>
  <c r="A575" i="3"/>
  <c r="A576" i="3"/>
  <c r="A577" i="3"/>
  <c r="A578" i="3"/>
  <c r="A579" i="3"/>
  <c r="A580" i="3"/>
  <c r="A581" i="3"/>
  <c r="A582" i="3"/>
  <c r="A583" i="3"/>
  <c r="A584" i="3"/>
  <c r="A585" i="3"/>
  <c r="A586" i="3"/>
  <c r="A587" i="3"/>
  <c r="A588" i="3"/>
  <c r="A589" i="3"/>
  <c r="A590" i="3"/>
  <c r="A591" i="3"/>
  <c r="A592" i="3"/>
  <c r="A593" i="3"/>
  <c r="A594" i="3"/>
  <c r="A595" i="3"/>
  <c r="A596" i="3"/>
  <c r="A597" i="3"/>
  <c r="A598" i="3"/>
  <c r="A599" i="3"/>
  <c r="A600" i="3"/>
  <c r="A601" i="3"/>
  <c r="A602" i="3"/>
  <c r="A603" i="3"/>
  <c r="A604" i="3"/>
  <c r="A605" i="3"/>
  <c r="A606" i="3"/>
  <c r="A607" i="3"/>
  <c r="A608" i="3"/>
  <c r="A609" i="3"/>
  <c r="A610" i="3"/>
  <c r="A611" i="3"/>
  <c r="A612" i="3"/>
  <c r="A613" i="3"/>
  <c r="A614" i="3"/>
  <c r="A615" i="3"/>
  <c r="A616" i="3"/>
  <c r="A617" i="3"/>
  <c r="A618" i="3"/>
  <c r="A619" i="3"/>
  <c r="A620" i="3"/>
  <c r="A621" i="3"/>
  <c r="A622" i="3"/>
  <c r="A623" i="3"/>
  <c r="A624" i="3"/>
  <c r="A625" i="3"/>
  <c r="A626" i="3"/>
  <c r="A627" i="3"/>
  <c r="A628" i="3"/>
  <c r="A629" i="3"/>
  <c r="A630" i="3"/>
  <c r="A631" i="3"/>
  <c r="A632" i="3"/>
  <c r="A633" i="3"/>
  <c r="A634" i="3"/>
  <c r="A635" i="3"/>
  <c r="A636" i="3"/>
  <c r="A637" i="3"/>
  <c r="A638" i="3"/>
  <c r="A639" i="3"/>
  <c r="A640" i="3"/>
  <c r="A641" i="3"/>
  <c r="A642" i="3"/>
  <c r="A643" i="3"/>
  <c r="A644" i="3"/>
  <c r="A645" i="3"/>
  <c r="A646" i="3"/>
  <c r="A647" i="3"/>
  <c r="A648" i="3"/>
  <c r="A649" i="3"/>
  <c r="A650" i="3"/>
  <c r="A651" i="3"/>
  <c r="A652" i="3"/>
  <c r="A653" i="3"/>
  <c r="A654" i="3"/>
  <c r="A655" i="3"/>
  <c r="A656" i="3"/>
  <c r="A657" i="3"/>
  <c r="A658" i="3"/>
  <c r="A659" i="3"/>
  <c r="A660" i="3"/>
  <c r="A661" i="3"/>
  <c r="A662" i="3"/>
  <c r="A663" i="3"/>
  <c r="A664" i="3"/>
  <c r="A665" i="3"/>
  <c r="A666" i="3"/>
  <c r="A667" i="3"/>
  <c r="A668" i="3"/>
  <c r="A669" i="3"/>
  <c r="A670" i="3"/>
  <c r="A671" i="3"/>
  <c r="A672" i="3"/>
  <c r="A673" i="3"/>
  <c r="A38" i="3"/>
  <c r="A39" i="3"/>
  <c r="A40" i="3"/>
  <c r="A41" i="3"/>
  <c r="A2" i="3"/>
  <c r="A3" i="3"/>
  <c r="A4" i="3"/>
  <c r="A5" i="3"/>
  <c r="A42" i="3"/>
  <c r="A43" i="3"/>
  <c r="A44" i="3"/>
  <c r="A45" i="3"/>
  <c r="A6" i="3"/>
  <c r="A7" i="3"/>
  <c r="A8" i="3"/>
  <c r="A9" i="3"/>
  <c r="A46" i="3"/>
  <c r="A47" i="3"/>
  <c r="A48" i="3"/>
  <c r="A49" i="3"/>
  <c r="A10" i="3"/>
  <c r="A11" i="3"/>
  <c r="A12" i="3"/>
  <c r="A13" i="3"/>
  <c r="A50" i="3"/>
  <c r="A51" i="3"/>
  <c r="A52" i="3"/>
  <c r="A53" i="3"/>
  <c r="A54" i="3"/>
  <c r="A55" i="3"/>
  <c r="A56" i="3"/>
  <c r="A57" i="3"/>
  <c r="A58" i="3"/>
  <c r="A59" i="3"/>
  <c r="A60" i="3"/>
  <c r="A61" i="3"/>
  <c r="A62" i="3"/>
  <c r="A63" i="3"/>
  <c r="A64" i="3"/>
  <c r="A65" i="3"/>
  <c r="A66" i="3"/>
  <c r="A67" i="3"/>
  <c r="A68" i="3"/>
  <c r="A69" i="3"/>
  <c r="A14" i="3"/>
  <c r="A15" i="3"/>
  <c r="A16" i="3"/>
  <c r="A17" i="3"/>
  <c r="A70" i="3"/>
  <c r="A71" i="3"/>
  <c r="A72" i="3"/>
  <c r="A73" i="3"/>
  <c r="A18" i="3"/>
  <c r="A19" i="3"/>
  <c r="A20" i="3"/>
  <c r="A21" i="3"/>
  <c r="A74" i="3"/>
  <c r="A75" i="3"/>
  <c r="A76" i="3"/>
  <c r="A77" i="3"/>
  <c r="A22" i="3"/>
  <c r="A23" i="3"/>
  <c r="A24" i="3"/>
  <c r="A25" i="3"/>
  <c r="A78" i="3"/>
  <c r="A79" i="3"/>
  <c r="A80" i="3"/>
  <c r="A81" i="3"/>
  <c r="A82" i="3"/>
  <c r="A83" i="3"/>
  <c r="A84" i="3"/>
  <c r="A85" i="3"/>
  <c r="A86" i="3"/>
  <c r="A87" i="3"/>
  <c r="A88" i="3"/>
  <c r="A89" i="3"/>
  <c r="A90" i="3"/>
  <c r="A91" i="3"/>
  <c r="A92" i="3"/>
  <c r="A93" i="3"/>
  <c r="A94" i="3"/>
  <c r="A95" i="3"/>
  <c r="A96" i="3"/>
  <c r="A97" i="3"/>
  <c r="A26" i="3"/>
  <c r="A27" i="3"/>
  <c r="A28" i="3"/>
  <c r="A29" i="3"/>
  <c r="A98" i="3"/>
  <c r="A99" i="3"/>
  <c r="A100" i="3"/>
  <c r="A101" i="3"/>
  <c r="A30" i="3"/>
  <c r="A31" i="3"/>
  <c r="A32" i="3"/>
  <c r="A33" i="3"/>
  <c r="A102" i="3"/>
  <c r="A103" i="3"/>
  <c r="A104" i="3"/>
  <c r="A105" i="3"/>
  <c r="A34" i="3"/>
  <c r="A35" i="3"/>
  <c r="A36" i="3"/>
  <c r="A37" i="3"/>
  <c r="A106" i="3"/>
  <c r="A107" i="3"/>
  <c r="A108" i="3"/>
  <c r="A109" i="3"/>
  <c r="A110" i="3"/>
  <c r="A111" i="3"/>
  <c r="A112" i="3"/>
  <c r="A113" i="3"/>
  <c r="A114" i="3"/>
  <c r="A115" i="3"/>
  <c r="A116" i="3"/>
  <c r="A117" i="3"/>
  <c r="A118" i="3"/>
  <c r="A119" i="3"/>
  <c r="A120" i="3"/>
  <c r="A121" i="3"/>
  <c r="A122" i="3"/>
  <c r="A123" i="3"/>
  <c r="A124" i="3"/>
  <c r="A125" i="3"/>
  <c r="A126" i="3"/>
  <c r="A127" i="3"/>
  <c r="A128" i="3"/>
  <c r="A129" i="3"/>
  <c r="A130" i="3"/>
  <c r="A131" i="3"/>
  <c r="A132" i="3"/>
  <c r="A133" i="3"/>
  <c r="A134" i="3"/>
  <c r="A135" i="3"/>
  <c r="A136" i="3"/>
  <c r="A137" i="3"/>
  <c r="A138" i="3"/>
  <c r="A139" i="3"/>
  <c r="A140" i="3"/>
  <c r="A141" i="3"/>
  <c r="A142" i="3"/>
  <c r="A143" i="3"/>
  <c r="A144" i="3"/>
  <c r="A145" i="3"/>
  <c r="A314" i="3"/>
  <c r="A315" i="3"/>
  <c r="A316" i="3"/>
  <c r="A317" i="3"/>
  <c r="A318" i="3"/>
  <c r="A319" i="3"/>
  <c r="A320" i="3"/>
  <c r="A321" i="3"/>
  <c r="A322" i="3"/>
  <c r="A323" i="3"/>
  <c r="A324" i="3"/>
  <c r="A325" i="3"/>
  <c r="A326" i="3"/>
  <c r="A327" i="3"/>
  <c r="A328" i="3"/>
  <c r="A329" i="3"/>
  <c r="A146" i="3"/>
  <c r="A147" i="3"/>
  <c r="A148" i="3"/>
  <c r="A149" i="3"/>
  <c r="A150" i="3"/>
  <c r="A151" i="3"/>
  <c r="A152" i="3"/>
  <c r="A153" i="3"/>
  <c r="A154" i="3"/>
  <c r="A155" i="3"/>
  <c r="A156" i="3"/>
  <c r="A157" i="3"/>
  <c r="A158" i="3"/>
  <c r="A159" i="3"/>
  <c r="A160" i="3"/>
  <c r="A161" i="3"/>
  <c r="A162" i="3"/>
  <c r="A163" i="3"/>
  <c r="A164" i="3"/>
  <c r="A165" i="3"/>
  <c r="A166" i="3"/>
  <c r="A167" i="3"/>
  <c r="A168" i="3"/>
  <c r="A169" i="3"/>
  <c r="A330" i="3"/>
  <c r="A331" i="3"/>
  <c r="A332" i="3"/>
  <c r="A333" i="3"/>
  <c r="A334" i="3"/>
  <c r="A335" i="3"/>
  <c r="A336" i="3"/>
  <c r="A337" i="3"/>
  <c r="A338" i="3"/>
  <c r="A339" i="3"/>
  <c r="A340" i="3"/>
  <c r="A341" i="3"/>
  <c r="A342" i="3"/>
  <c r="A343" i="3"/>
  <c r="A344" i="3"/>
  <c r="A345" i="3"/>
  <c r="A170" i="3"/>
  <c r="A171" i="3"/>
  <c r="A172" i="3"/>
  <c r="A173" i="3"/>
  <c r="A174" i="3"/>
  <c r="A175" i="3"/>
  <c r="A176" i="3"/>
  <c r="A177" i="3"/>
  <c r="A178" i="3"/>
  <c r="A179" i="3"/>
  <c r="A180" i="3"/>
  <c r="A181" i="3"/>
  <c r="A182" i="3"/>
  <c r="A183" i="3"/>
  <c r="A184" i="3"/>
  <c r="A185" i="3"/>
  <c r="A186" i="3"/>
  <c r="A187" i="3"/>
  <c r="A188" i="3"/>
  <c r="A189" i="3"/>
  <c r="A190" i="3"/>
  <c r="A191" i="3"/>
  <c r="A192" i="3"/>
  <c r="A193" i="3"/>
  <c r="A346" i="3"/>
  <c r="A347" i="3"/>
  <c r="A348" i="3"/>
  <c r="A349" i="3"/>
  <c r="A350" i="3"/>
  <c r="A351" i="3"/>
  <c r="A352" i="3"/>
  <c r="A353" i="3"/>
  <c r="A354" i="3"/>
  <c r="A355" i="3"/>
  <c r="A356" i="3"/>
  <c r="A357" i="3"/>
  <c r="A358" i="3"/>
  <c r="A359" i="3"/>
  <c r="A360" i="3"/>
  <c r="A361" i="3"/>
  <c r="A194" i="3"/>
  <c r="A195" i="3"/>
  <c r="A196" i="3"/>
  <c r="A197" i="3"/>
  <c r="A198" i="3"/>
  <c r="A199" i="3"/>
  <c r="A200" i="3"/>
  <c r="A201" i="3"/>
  <c r="A202" i="3"/>
  <c r="A203" i="3"/>
  <c r="A204" i="3"/>
  <c r="A205" i="3"/>
  <c r="A206" i="3"/>
  <c r="A207" i="3"/>
  <c r="A208" i="3"/>
  <c r="A209" i="3"/>
  <c r="A210" i="3"/>
  <c r="A211" i="3"/>
  <c r="A212" i="3"/>
  <c r="A213" i="3"/>
  <c r="A214" i="3"/>
  <c r="A215" i="3"/>
  <c r="A216" i="3"/>
  <c r="A217" i="3"/>
  <c r="A218" i="3"/>
  <c r="A219" i="3"/>
  <c r="A220" i="3"/>
  <c r="A221" i="3"/>
  <c r="A222" i="3"/>
  <c r="A223" i="3"/>
  <c r="A224" i="3"/>
  <c r="A225" i="3"/>
  <c r="A226" i="3"/>
  <c r="A227" i="3"/>
  <c r="A228" i="3"/>
  <c r="A229" i="3"/>
  <c r="A230" i="3"/>
  <c r="A231" i="3"/>
  <c r="A232" i="3"/>
  <c r="A233" i="3"/>
  <c r="A234" i="3"/>
  <c r="A235" i="3"/>
  <c r="A236" i="3"/>
  <c r="A237" i="3"/>
  <c r="A238" i="3"/>
  <c r="A239" i="3"/>
  <c r="A240" i="3"/>
  <c r="A241" i="3"/>
  <c r="A242" i="3"/>
  <c r="A243" i="3"/>
  <c r="A244" i="3"/>
  <c r="A245" i="3"/>
  <c r="A246" i="3"/>
  <c r="A247" i="3"/>
  <c r="A248" i="3"/>
  <c r="A249" i="3"/>
  <c r="A250" i="3"/>
  <c r="A251" i="3"/>
  <c r="A252" i="3"/>
  <c r="A253" i="3"/>
  <c r="A254" i="3"/>
  <c r="A255" i="3"/>
  <c r="A256" i="3"/>
  <c r="A257" i="3"/>
  <c r="A258" i="3"/>
  <c r="A259" i="3"/>
  <c r="A260" i="3"/>
  <c r="A261" i="3"/>
  <c r="A262" i="3"/>
  <c r="A263" i="3"/>
  <c r="A264" i="3"/>
  <c r="A265" i="3"/>
  <c r="A266" i="3"/>
  <c r="A267" i="3"/>
  <c r="A268" i="3"/>
  <c r="A269" i="3"/>
  <c r="A270" i="3"/>
  <c r="A271" i="3"/>
  <c r="A272" i="3"/>
  <c r="A273" i="3"/>
  <c r="A274" i="3"/>
  <c r="A275" i="3"/>
  <c r="A276" i="3"/>
  <c r="A277" i="3"/>
  <c r="A278" i="3"/>
  <c r="A279" i="3"/>
  <c r="A280" i="3"/>
  <c r="A281" i="3"/>
  <c r="A282" i="3"/>
  <c r="A283" i="3"/>
  <c r="A284" i="3"/>
  <c r="A285" i="3"/>
  <c r="A286" i="3"/>
  <c r="A287" i="3"/>
  <c r="A288" i="3"/>
  <c r="A289" i="3"/>
  <c r="A290" i="3"/>
  <c r="A291" i="3"/>
  <c r="A292" i="3"/>
  <c r="A293" i="3"/>
  <c r="A294" i="3"/>
  <c r="A295" i="3"/>
  <c r="A296" i="3"/>
  <c r="A297" i="3"/>
  <c r="A298" i="3"/>
  <c r="A299" i="3"/>
  <c r="A300" i="3"/>
  <c r="A301" i="3"/>
  <c r="A302" i="3"/>
  <c r="A303" i="3"/>
  <c r="A304" i="3"/>
  <c r="A305" i="3"/>
  <c r="A306" i="3"/>
  <c r="A307" i="3"/>
  <c r="A308" i="3"/>
  <c r="A309" i="3"/>
  <c r="A310" i="3"/>
  <c r="A311" i="3"/>
  <c r="A312" i="3"/>
  <c r="A313" i="3"/>
  <c r="A410" i="3"/>
  <c r="A411" i="3"/>
  <c r="A412" i="3"/>
  <c r="A413" i="3"/>
  <c r="A414" i="3"/>
  <c r="A415" i="3"/>
  <c r="A416" i="3"/>
  <c r="A417" i="3"/>
  <c r="A418" i="3"/>
  <c r="A419" i="3"/>
  <c r="A420" i="3"/>
  <c r="A421" i="3"/>
  <c r="A422" i="3"/>
  <c r="A423" i="3"/>
  <c r="A424" i="3"/>
  <c r="A425" i="3"/>
  <c r="A426" i="3"/>
  <c r="A427" i="3"/>
  <c r="A428" i="3"/>
  <c r="A429" i="3"/>
  <c r="A430" i="3"/>
  <c r="A431" i="3"/>
  <c r="A432" i="3"/>
  <c r="A433" i="3"/>
  <c r="A434" i="3"/>
  <c r="A435" i="3"/>
  <c r="A436" i="3"/>
  <c r="A437" i="3"/>
  <c r="A438" i="3"/>
  <c r="A439" i="3"/>
  <c r="A440" i="3"/>
  <c r="A441" i="3"/>
  <c r="A442" i="3"/>
  <c r="A443" i="3"/>
  <c r="A444" i="3"/>
  <c r="A445" i="3"/>
  <c r="A446" i="3"/>
  <c r="A447" i="3"/>
  <c r="A448" i="3"/>
  <c r="A449" i="3"/>
  <c r="A450" i="3"/>
  <c r="A451" i="3"/>
  <c r="A452" i="3"/>
  <c r="A453" i="3"/>
  <c r="A454" i="3"/>
  <c r="A455" i="3"/>
  <c r="A456" i="3"/>
  <c r="A457" i="3"/>
  <c r="A458" i="3"/>
  <c r="A459" i="3"/>
  <c r="A460" i="3"/>
  <c r="A461" i="3"/>
  <c r="A462" i="3"/>
  <c r="A463" i="3"/>
  <c r="A464" i="3"/>
  <c r="A465" i="3"/>
  <c r="A466" i="3"/>
  <c r="A467" i="3"/>
  <c r="A468" i="3"/>
  <c r="A469" i="3"/>
  <c r="A470" i="3"/>
  <c r="A471" i="3"/>
  <c r="A472" i="3"/>
  <c r="A473" i="3"/>
  <c r="A474" i="3"/>
  <c r="A475" i="3"/>
  <c r="A476" i="3"/>
  <c r="A477" i="3"/>
  <c r="A478" i="3"/>
  <c r="A479" i="3"/>
  <c r="A480" i="3"/>
  <c r="A481" i="3"/>
  <c r="A482" i="3"/>
  <c r="A483" i="3"/>
  <c r="A484" i="3"/>
  <c r="A485" i="3"/>
  <c r="A486" i="3"/>
  <c r="A487" i="3"/>
  <c r="A488" i="3"/>
  <c r="A489" i="3"/>
  <c r="A490" i="3"/>
  <c r="A491" i="3"/>
  <c r="A492" i="3"/>
  <c r="A493" i="3"/>
  <c r="A494" i="3"/>
  <c r="A495" i="3"/>
  <c r="A496" i="3"/>
  <c r="A497" i="3"/>
  <c r="A498" i="3"/>
  <c r="A499" i="3"/>
  <c r="A500" i="3"/>
  <c r="A501" i="3"/>
  <c r="A502" i="3"/>
  <c r="A503" i="3"/>
  <c r="A504" i="3"/>
  <c r="A505" i="3"/>
  <c r="A506" i="3"/>
  <c r="A507" i="3"/>
  <c r="A508" i="3"/>
  <c r="A509" i="3"/>
  <c r="A510" i="3"/>
  <c r="A511" i="3"/>
  <c r="A512" i="3"/>
  <c r="A513" i="3"/>
  <c r="A514" i="3"/>
  <c r="A515" i="3"/>
  <c r="A516" i="3"/>
  <c r="A517" i="3"/>
  <c r="A518" i="3"/>
  <c r="A519" i="3"/>
  <c r="A520" i="3"/>
  <c r="A521" i="3"/>
  <c r="A522" i="3"/>
  <c r="A523" i="3"/>
  <c r="A524" i="3"/>
  <c r="A525" i="3"/>
  <c r="A526" i="3"/>
  <c r="A527" i="3"/>
  <c r="A528" i="3"/>
  <c r="A529" i="3"/>
  <c r="A530" i="3"/>
  <c r="A97" i="2"/>
  <c r="A146" i="2"/>
  <c r="A158" i="2"/>
  <c r="A92" i="2"/>
  <c r="A106" i="2"/>
  <c r="A120" i="2"/>
  <c r="A94" i="2"/>
  <c r="A108" i="2"/>
  <c r="A122" i="2"/>
  <c r="A170" i="2"/>
  <c r="A174" i="2"/>
  <c r="A178" i="2"/>
  <c r="A172" i="2"/>
  <c r="A176" i="2"/>
  <c r="A180" i="2"/>
  <c r="A136" i="2"/>
  <c r="A148" i="2"/>
  <c r="A160" i="2"/>
  <c r="A138" i="2"/>
  <c r="A150" i="2"/>
  <c r="A162" i="2"/>
  <c r="A140" i="2"/>
  <c r="A152" i="2"/>
  <c r="A164" i="2"/>
  <c r="A142" i="2"/>
  <c r="A154" i="2"/>
  <c r="A166" i="2"/>
  <c r="A144" i="2"/>
  <c r="A156" i="2"/>
  <c r="A168" i="2"/>
  <c r="A11" i="2"/>
  <c r="A18" i="2"/>
  <c r="A25" i="2"/>
  <c r="A12" i="2"/>
  <c r="A19" i="2"/>
  <c r="A26" i="2"/>
  <c r="A13" i="2"/>
  <c r="A20" i="2"/>
  <c r="A27" i="2"/>
  <c r="A14" i="2"/>
  <c r="A21" i="2"/>
  <c r="A28" i="2"/>
  <c r="A16" i="2"/>
  <c r="A23" i="2"/>
  <c r="A30" i="2"/>
  <c r="A32" i="2"/>
  <c r="A48" i="2"/>
  <c r="A64" i="2"/>
  <c r="A34" i="2"/>
  <c r="A50" i="2"/>
  <c r="A66" i="2"/>
  <c r="A36" i="2"/>
  <c r="A52" i="2"/>
  <c r="A68" i="2"/>
  <c r="A80" i="2"/>
  <c r="A84" i="2"/>
  <c r="A88" i="2"/>
  <c r="A82" i="2"/>
  <c r="A86" i="2"/>
  <c r="A90" i="2"/>
  <c r="A38" i="2"/>
  <c r="A54" i="2"/>
  <c r="A70" i="2"/>
  <c r="A40" i="2"/>
  <c r="A56" i="2"/>
  <c r="A72" i="2"/>
  <c r="A42" i="2"/>
  <c r="A58" i="2"/>
  <c r="A74" i="2"/>
  <c r="A44" i="2"/>
  <c r="A60" i="2"/>
  <c r="A76" i="2"/>
  <c r="A46" i="2"/>
  <c r="A62" i="2"/>
  <c r="A78" i="2"/>
  <c r="A96" i="2"/>
  <c r="A110" i="2"/>
  <c r="A124" i="2"/>
  <c r="A98" i="2"/>
  <c r="A112" i="2"/>
  <c r="A126" i="2"/>
  <c r="A100" i="2"/>
  <c r="A114" i="2"/>
  <c r="A128" i="2"/>
  <c r="A102" i="2"/>
  <c r="A116" i="2"/>
  <c r="A130" i="2"/>
  <c r="A104" i="2"/>
  <c r="A118" i="2"/>
  <c r="A132" i="2"/>
  <c r="A135" i="2"/>
  <c r="A147" i="2"/>
  <c r="A159" i="2"/>
  <c r="A93" i="2"/>
  <c r="A107" i="2"/>
  <c r="A121" i="2"/>
  <c r="A95" i="2"/>
  <c r="A109" i="2"/>
  <c r="A123" i="2"/>
  <c r="A171" i="2"/>
  <c r="A175" i="2"/>
  <c r="A179" i="2"/>
  <c r="A173" i="2"/>
  <c r="A177" i="2"/>
  <c r="A181" i="2"/>
  <c r="A137" i="2"/>
  <c r="A149" i="2"/>
  <c r="A161" i="2"/>
  <c r="A139" i="2"/>
  <c r="A151" i="2"/>
  <c r="A163" i="2"/>
  <c r="A141" i="2"/>
  <c r="A153" i="2"/>
  <c r="A165" i="2"/>
  <c r="A143" i="2"/>
  <c r="A155" i="2"/>
  <c r="A167" i="2"/>
  <c r="A145" i="2"/>
  <c r="A157" i="2"/>
  <c r="A169" i="2"/>
  <c r="A2" i="2"/>
  <c r="A5" i="2"/>
  <c r="A8" i="2"/>
  <c r="A3" i="2"/>
  <c r="A6" i="2"/>
  <c r="A9" i="2"/>
  <c r="A4" i="2"/>
  <c r="A7" i="2"/>
  <c r="A10" i="2"/>
  <c r="A15" i="2"/>
  <c r="A22" i="2"/>
  <c r="A29" i="2"/>
  <c r="A17" i="2"/>
  <c r="A24" i="2"/>
  <c r="A31" i="2"/>
  <c r="A33" i="2"/>
  <c r="A49" i="2"/>
  <c r="A65" i="2"/>
  <c r="A35" i="2"/>
  <c r="A51" i="2"/>
  <c r="A67" i="2"/>
  <c r="A37" i="2"/>
  <c r="A53" i="2"/>
  <c r="A69" i="2"/>
  <c r="A81" i="2"/>
  <c r="A85" i="2"/>
  <c r="A89" i="2"/>
  <c r="A83" i="2"/>
  <c r="A87" i="2"/>
  <c r="A91" i="2"/>
  <c r="A39" i="2"/>
  <c r="A55" i="2"/>
  <c r="A71" i="2"/>
  <c r="A41" i="2"/>
  <c r="A57" i="2"/>
  <c r="A73" i="2"/>
  <c r="A43" i="2"/>
  <c r="A59" i="2"/>
  <c r="A75" i="2"/>
  <c r="A45" i="2"/>
  <c r="A61" i="2"/>
  <c r="A77" i="2"/>
  <c r="A47" i="2"/>
  <c r="A63" i="2"/>
  <c r="A79" i="2"/>
  <c r="A111" i="2"/>
  <c r="A125" i="2"/>
  <c r="A99" i="2"/>
  <c r="A113" i="2"/>
  <c r="A127" i="2"/>
  <c r="A101" i="2"/>
  <c r="A115" i="2"/>
  <c r="A129" i="2"/>
  <c r="A103" i="2"/>
  <c r="A117" i="2"/>
  <c r="A131" i="2"/>
  <c r="A105" i="2"/>
  <c r="A119" i="2"/>
  <c r="A133" i="2"/>
  <c r="A134" i="2"/>
</calcChain>
</file>

<file path=xl/sharedStrings.xml><?xml version="1.0" encoding="utf-8"?>
<sst xmlns="http://schemas.openxmlformats.org/spreadsheetml/2006/main" count="5870" uniqueCount="96">
  <si>
    <t>Crop</t>
  </si>
  <si>
    <t>Province</t>
  </si>
  <si>
    <t>Canola oil</t>
  </si>
  <si>
    <t>Alberta</t>
  </si>
  <si>
    <t>Manitoba</t>
  </si>
  <si>
    <t>Canola seed</t>
  </si>
  <si>
    <t>Corn</t>
  </si>
  <si>
    <t>Ontario</t>
  </si>
  <si>
    <t>Cranberry</t>
  </si>
  <si>
    <t>British Columbia</t>
  </si>
  <si>
    <t>Quebec</t>
  </si>
  <si>
    <t>Replicate</t>
  </si>
  <si>
    <t>e</t>
  </si>
  <si>
    <t>u</t>
  </si>
  <si>
    <t>CAC01</t>
  </si>
  <si>
    <t>CAC02</t>
  </si>
  <si>
    <t>CAC03</t>
  </si>
  <si>
    <t>CAC04</t>
  </si>
  <si>
    <t>CAC05</t>
  </si>
  <si>
    <t>CAS01</t>
  </si>
  <si>
    <t>CAS02</t>
  </si>
  <si>
    <t>CAS03</t>
  </si>
  <si>
    <t>CAS04</t>
  </si>
  <si>
    <t>CAS05</t>
  </si>
  <si>
    <t>COR01</t>
  </si>
  <si>
    <t>COR02</t>
  </si>
  <si>
    <t>COR03</t>
  </si>
  <si>
    <t>COR04</t>
  </si>
  <si>
    <t>COR05</t>
  </si>
  <si>
    <t>CRA01</t>
  </si>
  <si>
    <t>CRA02</t>
  </si>
  <si>
    <t>CRA03</t>
  </si>
  <si>
    <t>CRA04</t>
  </si>
  <si>
    <t>CRA05</t>
  </si>
  <si>
    <t>N/A</t>
  </si>
  <si>
    <t>HBB01</t>
  </si>
  <si>
    <t>HBB02</t>
  </si>
  <si>
    <t>HBB03</t>
  </si>
  <si>
    <t>HBB04</t>
  </si>
  <si>
    <t>HBB05</t>
  </si>
  <si>
    <t>Highbush blueberry</t>
  </si>
  <si>
    <t>Soybean</t>
  </si>
  <si>
    <t>SOY01</t>
  </si>
  <si>
    <t>SOY02</t>
  </si>
  <si>
    <t>SOY03</t>
  </si>
  <si>
    <t>SOY04</t>
  </si>
  <si>
    <t>SOY05</t>
  </si>
  <si>
    <t>t1</t>
  </si>
  <si>
    <t>t2</t>
  </si>
  <si>
    <t>t3</t>
  </si>
  <si>
    <t>Colony</t>
  </si>
  <si>
    <t>EFB</t>
  </si>
  <si>
    <t>DETECTED</t>
  </si>
  <si>
    <t>ND</t>
  </si>
  <si>
    <t>Site.type</t>
  </si>
  <si>
    <t>Time.point</t>
  </si>
  <si>
    <t>Treatment</t>
  </si>
  <si>
    <t>Canola oil exposed</t>
  </si>
  <si>
    <t>Canola seed exposed</t>
  </si>
  <si>
    <t>Corn exposed</t>
  </si>
  <si>
    <t>Cranberry exposed</t>
  </si>
  <si>
    <t>Highbush blueberry exposed</t>
  </si>
  <si>
    <t>Soybean exposed</t>
  </si>
  <si>
    <t>Canola oil control</t>
  </si>
  <si>
    <t>Canola seed control</t>
  </si>
  <si>
    <t>Corn control</t>
  </si>
  <si>
    <t>Cranberry control</t>
  </si>
  <si>
    <t>Highbush blueberry control</t>
  </si>
  <si>
    <t>Soybean control</t>
  </si>
  <si>
    <t>Unique.ID</t>
  </si>
  <si>
    <t>Location</t>
  </si>
  <si>
    <t>Total.bees</t>
  </si>
  <si>
    <t>Total.mites</t>
  </si>
  <si>
    <t>Percent.mites</t>
  </si>
  <si>
    <t>Northern Alberta</t>
  </si>
  <si>
    <t>Southern Alberta</t>
  </si>
  <si>
    <t>Region</t>
  </si>
  <si>
    <t>Lat</t>
  </si>
  <si>
    <t>Long</t>
  </si>
  <si>
    <t>Date</t>
  </si>
  <si>
    <t>Max.temp.3wks</t>
  </si>
  <si>
    <t>Min.temp.3wks</t>
  </si>
  <si>
    <t>Mean.temp.3wks</t>
  </si>
  <si>
    <t>Heat.deg.days.3wks</t>
  </si>
  <si>
    <t>Cool.deg.days.3wks</t>
  </si>
  <si>
    <t>Total.rain.3wks</t>
  </si>
  <si>
    <t>Total.precip.3wks</t>
  </si>
  <si>
    <t>Dir.max.gust.3wks.10sdeg</t>
  </si>
  <si>
    <t>Speed.max.gust.3wks.kmph</t>
  </si>
  <si>
    <t>Colony.label</t>
  </si>
  <si>
    <t>Day.Average.Wind.Dir</t>
  </si>
  <si>
    <t>Night.Average.Wind.Dir</t>
  </si>
  <si>
    <t>Days.from.t1</t>
  </si>
  <si>
    <t>Night.Average.Wind.Spd.kmph</t>
  </si>
  <si>
    <t>Day.Average.Wind.Spd.kmph</t>
  </si>
  <si>
    <t>Vairimorpha.spores.be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5" formatCode="dd/mm/yyyy;@"/>
    <numFmt numFmtId="167" formatCode="0.0"/>
    <numFmt numFmtId="168" formatCode="0.000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165" fontId="0" fillId="0" borderId="0" xfId="0" applyNumberFormat="1"/>
    <xf numFmtId="0" fontId="3" fillId="0" borderId="0" xfId="0" applyFont="1"/>
    <xf numFmtId="0" fontId="4" fillId="0" borderId="0" xfId="0" applyFont="1"/>
    <xf numFmtId="167" fontId="1" fillId="0" borderId="0" xfId="0" applyNumberFormat="1" applyFont="1"/>
    <xf numFmtId="167" fontId="0" fillId="0" borderId="0" xfId="0" applyNumberFormat="1"/>
    <xf numFmtId="1" fontId="1" fillId="0" borderId="0" xfId="0" applyNumberFormat="1" applyFont="1"/>
    <xf numFmtId="1" fontId="0" fillId="0" borderId="0" xfId="0" applyNumberFormat="1"/>
    <xf numFmtId="167" fontId="3" fillId="0" borderId="0" xfId="0" applyNumberFormat="1" applyFont="1"/>
    <xf numFmtId="1" fontId="3" fillId="0" borderId="0" xfId="0" applyNumberFormat="1" applyFont="1"/>
    <xf numFmtId="168" fontId="0" fillId="0" borderId="0" xfId="0" applyNumberFormat="1"/>
    <xf numFmtId="168" fontId="1" fillId="0" borderId="0" xfId="0" applyNumberFormat="1" applyFont="1"/>
    <xf numFmtId="168" fontId="3" fillId="0" borderId="0" xfId="0" applyNumberFormat="1" applyFont="1"/>
    <xf numFmtId="0" fontId="0" fillId="2" borderId="0" xfId="0" applyFill="1"/>
    <xf numFmtId="165" fontId="0" fillId="2" borderId="0" xfId="0" applyNumberFormat="1" applyFill="1"/>
    <xf numFmtId="11" fontId="0" fillId="2" borderId="0" xfId="0" applyNumberFormat="1" applyFill="1"/>
    <xf numFmtId="0" fontId="3" fillId="2" borderId="0" xfId="0" applyFont="1" applyFill="1"/>
    <xf numFmtId="0" fontId="4" fillId="2" borderId="0" xfId="0" applyFont="1" applyFill="1"/>
    <xf numFmtId="0" fontId="1" fillId="2" borderId="0" xfId="0" applyFont="1" applyFill="1"/>
    <xf numFmtId="1" fontId="0" fillId="2" borderId="0" xfId="0" applyNumberFormat="1" applyFill="1"/>
    <xf numFmtId="2" fontId="3" fillId="2" borderId="0" xfId="0" applyNumberFormat="1" applyFont="1" applyFill="1"/>
    <xf numFmtId="167" fontId="0" fillId="2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524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V190"/>
  <sheetViews>
    <sheetView topLeftCell="E1" zoomScaleNormal="100" workbookViewId="0">
      <pane ySplit="1" topLeftCell="A2" activePane="bottomLeft" state="frozen"/>
      <selection pane="bottomLeft" activeCell="I1" sqref="I1"/>
    </sheetView>
  </sheetViews>
  <sheetFormatPr defaultColWidth="14.5546875" defaultRowHeight="14.4" x14ac:dyDescent="0.3"/>
  <cols>
    <col min="1" max="7" width="14.5546875" style="14"/>
    <col min="8" max="8" width="6.21875" style="14" customWidth="1"/>
    <col min="9" max="9" width="4.5546875" style="14" customWidth="1"/>
    <col min="10" max="10" width="8.6640625" style="14" customWidth="1"/>
    <col min="11" max="11" width="10.6640625" style="14" customWidth="1"/>
    <col min="12" max="23" width="14.5546875" style="14"/>
    <col min="24" max="27" width="9.6640625" style="14" customWidth="1"/>
    <col min="28" max="16384" width="14.5546875" style="14"/>
  </cols>
  <sheetData>
    <row r="1" spans="1:27" s="19" customFormat="1" x14ac:dyDescent="0.3">
      <c r="A1" s="19" t="s">
        <v>69</v>
      </c>
      <c r="B1" s="19" t="s">
        <v>0</v>
      </c>
      <c r="C1" s="19" t="s">
        <v>1</v>
      </c>
      <c r="D1" s="19" t="s">
        <v>76</v>
      </c>
      <c r="E1" s="19" t="s">
        <v>11</v>
      </c>
      <c r="F1" s="19" t="s">
        <v>56</v>
      </c>
      <c r="G1" s="19" t="s">
        <v>54</v>
      </c>
      <c r="H1" s="19" t="s">
        <v>55</v>
      </c>
      <c r="I1" s="19" t="s">
        <v>92</v>
      </c>
      <c r="J1" s="19" t="s">
        <v>77</v>
      </c>
      <c r="K1" s="19" t="s">
        <v>78</v>
      </c>
      <c r="L1" s="19" t="s">
        <v>79</v>
      </c>
      <c r="M1" s="19" t="s">
        <v>51</v>
      </c>
      <c r="N1" s="19" t="s">
        <v>95</v>
      </c>
      <c r="O1" s="19" t="s">
        <v>80</v>
      </c>
      <c r="P1" s="19" t="s">
        <v>81</v>
      </c>
      <c r="Q1" s="19" t="s">
        <v>82</v>
      </c>
      <c r="R1" s="19" t="s">
        <v>83</v>
      </c>
      <c r="S1" s="19" t="s">
        <v>84</v>
      </c>
      <c r="T1" s="19" t="s">
        <v>85</v>
      </c>
      <c r="U1" s="19" t="s">
        <v>86</v>
      </c>
      <c r="V1" s="19" t="s">
        <v>87</v>
      </c>
      <c r="W1" s="19" t="s">
        <v>88</v>
      </c>
      <c r="X1" s="19" t="s">
        <v>90</v>
      </c>
      <c r="Y1" s="19" t="s">
        <v>94</v>
      </c>
      <c r="Z1" s="19" t="s">
        <v>91</v>
      </c>
      <c r="AA1" s="19" t="s">
        <v>93</v>
      </c>
    </row>
    <row r="2" spans="1:27" x14ac:dyDescent="0.3">
      <c r="A2" s="14" t="str">
        <f t="shared" ref="A2:A33" si="0">CONCATENATE(E2,G2,H2)</f>
        <v>COR01ut1</v>
      </c>
      <c r="B2" s="14" t="s">
        <v>6</v>
      </c>
      <c r="C2" s="14" t="s">
        <v>7</v>
      </c>
      <c r="D2" s="14" t="s">
        <v>7</v>
      </c>
      <c r="E2" s="14" t="s">
        <v>24</v>
      </c>
      <c r="F2" s="14" t="s">
        <v>65</v>
      </c>
      <c r="G2" s="14" t="s">
        <v>13</v>
      </c>
      <c r="H2" s="14" t="s">
        <v>47</v>
      </c>
      <c r="I2" s="14">
        <v>0</v>
      </c>
      <c r="J2" s="22">
        <v>43.6</v>
      </c>
      <c r="K2" s="22">
        <v>-80.3</v>
      </c>
      <c r="L2" s="15">
        <v>43945</v>
      </c>
      <c r="M2" s="14" t="s">
        <v>53</v>
      </c>
      <c r="N2" s="16">
        <v>351562.5</v>
      </c>
      <c r="O2" s="14">
        <v>8.8636363636363704</v>
      </c>
      <c r="P2" s="14">
        <v>-2.44090909090909</v>
      </c>
      <c r="Q2" s="14">
        <v>2.94090909090909</v>
      </c>
      <c r="R2" s="14">
        <v>15.0590909090909</v>
      </c>
      <c r="S2" s="14">
        <v>0</v>
      </c>
      <c r="U2" s="14">
        <v>0.93181818181818199</v>
      </c>
      <c r="V2" s="14">
        <v>27.1666666666667</v>
      </c>
      <c r="W2" s="14">
        <v>48.7222222222222</v>
      </c>
      <c r="X2" s="14">
        <v>21.46513605442177</v>
      </c>
      <c r="Y2" s="14">
        <v>13.901360544217688</v>
      </c>
      <c r="Z2" s="14">
        <v>22.895874760160471</v>
      </c>
      <c r="AA2" s="14">
        <v>20.146271008403364</v>
      </c>
    </row>
    <row r="3" spans="1:27" x14ac:dyDescent="0.3">
      <c r="A3" s="14" t="str">
        <f t="shared" si="0"/>
        <v>COR02ut1</v>
      </c>
      <c r="B3" s="14" t="s">
        <v>6</v>
      </c>
      <c r="C3" s="14" t="s">
        <v>7</v>
      </c>
      <c r="D3" s="14" t="s">
        <v>7</v>
      </c>
      <c r="E3" s="14" t="s">
        <v>25</v>
      </c>
      <c r="F3" s="14" t="s">
        <v>65</v>
      </c>
      <c r="G3" s="14" t="s">
        <v>13</v>
      </c>
      <c r="H3" s="14" t="s">
        <v>47</v>
      </c>
      <c r="I3" s="14">
        <v>0</v>
      </c>
      <c r="J3" s="22">
        <v>43.6</v>
      </c>
      <c r="K3" s="22">
        <v>-80.3</v>
      </c>
      <c r="L3" s="15">
        <v>43945</v>
      </c>
      <c r="M3" s="14" t="s">
        <v>53</v>
      </c>
      <c r="N3" s="16">
        <v>351562.5</v>
      </c>
      <c r="O3" s="14">
        <v>8.8636363636363669</v>
      </c>
      <c r="P3" s="14">
        <v>-2.4409090909090909</v>
      </c>
      <c r="Q3" s="14">
        <v>2.9409090909090905</v>
      </c>
      <c r="R3" s="14">
        <v>15.059090909090907</v>
      </c>
      <c r="S3" s="14">
        <v>0</v>
      </c>
      <c r="U3" s="14">
        <v>0.93181818181818199</v>
      </c>
      <c r="V3" s="14">
        <v>27.166666666666668</v>
      </c>
      <c r="W3" s="14">
        <v>48.722222222222221</v>
      </c>
      <c r="X3" s="14">
        <v>21.46513605442177</v>
      </c>
      <c r="Y3" s="14">
        <v>13.901360544217688</v>
      </c>
      <c r="Z3" s="14">
        <v>22.895874760160471</v>
      </c>
      <c r="AA3" s="14">
        <v>20.146271008403364</v>
      </c>
    </row>
    <row r="4" spans="1:27" x14ac:dyDescent="0.3">
      <c r="A4" s="14" t="str">
        <f t="shared" si="0"/>
        <v>COR03ut1</v>
      </c>
      <c r="B4" s="14" t="s">
        <v>6</v>
      </c>
      <c r="C4" s="14" t="s">
        <v>7</v>
      </c>
      <c r="D4" s="14" t="s">
        <v>7</v>
      </c>
      <c r="E4" s="14" t="s">
        <v>26</v>
      </c>
      <c r="F4" s="14" t="s">
        <v>65</v>
      </c>
      <c r="G4" s="14" t="s">
        <v>13</v>
      </c>
      <c r="H4" s="14" t="s">
        <v>47</v>
      </c>
      <c r="I4" s="14">
        <v>0</v>
      </c>
      <c r="J4" s="22">
        <v>43.6</v>
      </c>
      <c r="K4" s="22">
        <v>-80.3</v>
      </c>
      <c r="L4" s="15">
        <v>43945</v>
      </c>
      <c r="M4" s="14" t="s">
        <v>53</v>
      </c>
      <c r="N4" s="16">
        <v>78125</v>
      </c>
      <c r="O4" s="14">
        <v>8.8636363636363669</v>
      </c>
      <c r="P4" s="14">
        <v>-2.4409090909090909</v>
      </c>
      <c r="Q4" s="14">
        <v>2.9409090909090905</v>
      </c>
      <c r="R4" s="14">
        <v>15.059090909090907</v>
      </c>
      <c r="S4" s="14">
        <v>0</v>
      </c>
      <c r="U4" s="14">
        <v>0.93181818181818199</v>
      </c>
      <c r="V4" s="14">
        <v>27.166666666666668</v>
      </c>
      <c r="W4" s="14">
        <v>48.722222222222221</v>
      </c>
      <c r="X4" s="14">
        <v>21.46513605442177</v>
      </c>
      <c r="Y4" s="14">
        <v>13.901360544217688</v>
      </c>
      <c r="Z4" s="14">
        <v>22.895874760160471</v>
      </c>
      <c r="AA4" s="14">
        <v>20.146271008403364</v>
      </c>
    </row>
    <row r="5" spans="1:27" x14ac:dyDescent="0.3">
      <c r="A5" s="14" t="str">
        <f t="shared" si="0"/>
        <v>COR01ut2</v>
      </c>
      <c r="B5" s="14" t="s">
        <v>6</v>
      </c>
      <c r="C5" s="14" t="s">
        <v>7</v>
      </c>
      <c r="D5" s="14" t="s">
        <v>7</v>
      </c>
      <c r="E5" s="14" t="s">
        <v>24</v>
      </c>
      <c r="F5" s="14" t="s">
        <v>65</v>
      </c>
      <c r="G5" s="14" t="s">
        <v>13</v>
      </c>
      <c r="H5" s="14" t="s">
        <v>48</v>
      </c>
      <c r="I5" s="14">
        <v>19</v>
      </c>
      <c r="J5" s="22">
        <v>43.8</v>
      </c>
      <c r="K5" s="22">
        <v>-79.5</v>
      </c>
      <c r="L5" s="15">
        <v>43964</v>
      </c>
      <c r="M5" s="14" t="s">
        <v>53</v>
      </c>
      <c r="N5" s="16">
        <v>2265625</v>
      </c>
      <c r="O5" s="14">
        <v>10.972727272727269</v>
      </c>
      <c r="P5" s="14">
        <v>2.1063636363636373</v>
      </c>
      <c r="Q5" s="14">
        <v>6.5536363636363628</v>
      </c>
      <c r="R5" s="14">
        <v>11.446363636363637</v>
      </c>
      <c r="S5" s="14">
        <v>0</v>
      </c>
      <c r="T5" s="14">
        <v>0.73636363636363633</v>
      </c>
      <c r="U5" s="14">
        <v>1.0386363636363638</v>
      </c>
      <c r="V5" s="14">
        <v>20.367647058823529</v>
      </c>
      <c r="W5" s="14">
        <v>45.470588235294116</v>
      </c>
      <c r="X5" s="14">
        <v>22.985600907029479</v>
      </c>
      <c r="Y5" s="14">
        <v>12.077593537414966</v>
      </c>
      <c r="Z5" s="14">
        <v>20.77123230871296</v>
      </c>
      <c r="AA5" s="14">
        <v>14.729585913312695</v>
      </c>
    </row>
    <row r="6" spans="1:27" x14ac:dyDescent="0.3">
      <c r="A6" s="14" t="str">
        <f t="shared" si="0"/>
        <v>COR02ut2</v>
      </c>
      <c r="B6" s="14" t="s">
        <v>6</v>
      </c>
      <c r="C6" s="14" t="s">
        <v>7</v>
      </c>
      <c r="D6" s="14" t="s">
        <v>7</v>
      </c>
      <c r="E6" s="14" t="s">
        <v>25</v>
      </c>
      <c r="F6" s="14" t="s">
        <v>65</v>
      </c>
      <c r="G6" s="14" t="s">
        <v>13</v>
      </c>
      <c r="H6" s="14" t="s">
        <v>48</v>
      </c>
      <c r="I6" s="14">
        <v>19</v>
      </c>
      <c r="J6" s="22">
        <v>43.8</v>
      </c>
      <c r="K6" s="22">
        <v>-79.599999999999994</v>
      </c>
      <c r="L6" s="15">
        <v>43964</v>
      </c>
      <c r="M6" s="14" t="s">
        <v>53</v>
      </c>
      <c r="N6" s="16">
        <v>156250</v>
      </c>
      <c r="O6" s="14">
        <v>10.972727272727269</v>
      </c>
      <c r="P6" s="14">
        <v>2.1063636363636373</v>
      </c>
      <c r="Q6" s="14">
        <v>6.5536363636363628</v>
      </c>
      <c r="R6" s="14">
        <v>11.446363636363637</v>
      </c>
      <c r="S6" s="14">
        <v>0</v>
      </c>
      <c r="T6" s="14">
        <v>0.73636363636363633</v>
      </c>
      <c r="U6" s="14">
        <v>1.0386363636363638</v>
      </c>
      <c r="V6" s="14">
        <v>20.367647058823529</v>
      </c>
      <c r="W6" s="14">
        <v>45.470588235294116</v>
      </c>
      <c r="X6" s="14">
        <v>22.985600907029479</v>
      </c>
      <c r="Y6" s="14">
        <v>12.077593537414966</v>
      </c>
      <c r="Z6" s="14">
        <v>20.77123230871296</v>
      </c>
      <c r="AA6" s="14">
        <v>14.729585913312695</v>
      </c>
    </row>
    <row r="7" spans="1:27" x14ac:dyDescent="0.3">
      <c r="A7" s="14" t="str">
        <f t="shared" si="0"/>
        <v>COR03ut2</v>
      </c>
      <c r="B7" s="14" t="s">
        <v>6</v>
      </c>
      <c r="C7" s="14" t="s">
        <v>7</v>
      </c>
      <c r="D7" s="14" t="s">
        <v>7</v>
      </c>
      <c r="E7" s="14" t="s">
        <v>26</v>
      </c>
      <c r="F7" s="14" t="s">
        <v>65</v>
      </c>
      <c r="G7" s="14" t="s">
        <v>13</v>
      </c>
      <c r="H7" s="14" t="s">
        <v>48</v>
      </c>
      <c r="I7" s="14">
        <v>19</v>
      </c>
      <c r="J7" s="22">
        <v>43.9</v>
      </c>
      <c r="K7" s="22">
        <v>-79.900000000000006</v>
      </c>
      <c r="L7" s="15">
        <v>43964</v>
      </c>
      <c r="M7" s="14" t="s">
        <v>53</v>
      </c>
      <c r="N7" s="16">
        <v>1015625</v>
      </c>
      <c r="O7" s="14">
        <v>10.972727272727269</v>
      </c>
      <c r="P7" s="14">
        <v>2.1063636363636373</v>
      </c>
      <c r="Q7" s="14">
        <v>6.5536363636363628</v>
      </c>
      <c r="R7" s="14">
        <v>11.446363636363637</v>
      </c>
      <c r="S7" s="14">
        <v>0</v>
      </c>
      <c r="T7" s="14">
        <v>0.73636363636363633</v>
      </c>
      <c r="U7" s="14">
        <v>1.0386363636363638</v>
      </c>
      <c r="V7" s="14">
        <v>20.367647058823529</v>
      </c>
      <c r="W7" s="14">
        <v>45.470588235294116</v>
      </c>
      <c r="X7" s="14">
        <v>22.985600907029479</v>
      </c>
      <c r="Y7" s="14">
        <v>12.077593537414966</v>
      </c>
      <c r="Z7" s="14">
        <v>20.77123230871296</v>
      </c>
      <c r="AA7" s="14">
        <v>14.729585913312695</v>
      </c>
    </row>
    <row r="8" spans="1:27" x14ac:dyDescent="0.3">
      <c r="A8" s="14" t="str">
        <f t="shared" si="0"/>
        <v>COR01ut3</v>
      </c>
      <c r="B8" s="14" t="s">
        <v>6</v>
      </c>
      <c r="C8" s="14" t="s">
        <v>7</v>
      </c>
      <c r="D8" s="14" t="s">
        <v>7</v>
      </c>
      <c r="E8" s="14" t="s">
        <v>24</v>
      </c>
      <c r="F8" s="14" t="s">
        <v>65</v>
      </c>
      <c r="G8" s="14" t="s">
        <v>13</v>
      </c>
      <c r="H8" s="14" t="s">
        <v>49</v>
      </c>
      <c r="I8" s="14">
        <v>130</v>
      </c>
      <c r="J8" s="22">
        <v>43.8</v>
      </c>
      <c r="K8" s="22">
        <v>-79.5</v>
      </c>
      <c r="L8" s="15">
        <v>44075</v>
      </c>
      <c r="M8" s="14" t="s">
        <v>53</v>
      </c>
      <c r="N8" s="16">
        <v>0</v>
      </c>
      <c r="O8" s="14">
        <v>26.396946564885486</v>
      </c>
      <c r="P8" s="14">
        <v>16.03053435114504</v>
      </c>
      <c r="Q8" s="14">
        <v>21.224427480916027</v>
      </c>
      <c r="R8" s="14">
        <v>0.18778625954198469</v>
      </c>
      <c r="S8" s="14">
        <v>3.4122137404580148</v>
      </c>
      <c r="T8" s="14">
        <v>1.0636363636363635</v>
      </c>
      <c r="U8" s="14">
        <v>1.1694444444444447</v>
      </c>
      <c r="V8" s="14">
        <v>23.733333333333334</v>
      </c>
      <c r="W8" s="14">
        <v>41.06666666666667</v>
      </c>
      <c r="X8" s="14">
        <v>21.710615079365084</v>
      </c>
      <c r="Y8" s="14">
        <v>8.09375</v>
      </c>
      <c r="Z8" s="14">
        <v>20.577855998168495</v>
      </c>
      <c r="AA8" s="14">
        <v>10.959375</v>
      </c>
    </row>
    <row r="9" spans="1:27" x14ac:dyDescent="0.3">
      <c r="A9" s="14" t="str">
        <f t="shared" si="0"/>
        <v>COR02ut3</v>
      </c>
      <c r="B9" s="14" t="s">
        <v>6</v>
      </c>
      <c r="C9" s="14" t="s">
        <v>7</v>
      </c>
      <c r="D9" s="14" t="s">
        <v>7</v>
      </c>
      <c r="E9" s="14" t="s">
        <v>25</v>
      </c>
      <c r="F9" s="14" t="s">
        <v>65</v>
      </c>
      <c r="G9" s="14" t="s">
        <v>13</v>
      </c>
      <c r="H9" s="14" t="s">
        <v>49</v>
      </c>
      <c r="I9" s="14">
        <v>130</v>
      </c>
      <c r="J9" s="22">
        <v>43.8</v>
      </c>
      <c r="K9" s="22">
        <v>-79.599999999999994</v>
      </c>
      <c r="L9" s="15">
        <v>44075</v>
      </c>
      <c r="M9" s="14" t="s">
        <v>53</v>
      </c>
      <c r="N9" s="16">
        <v>234375</v>
      </c>
      <c r="O9" s="14">
        <v>26.396946564885486</v>
      </c>
      <c r="P9" s="14">
        <v>16.03053435114504</v>
      </c>
      <c r="Q9" s="14">
        <v>21.224427480916027</v>
      </c>
      <c r="R9" s="14">
        <v>0.18778625954198469</v>
      </c>
      <c r="S9" s="14">
        <v>3.4122137404580148</v>
      </c>
      <c r="T9" s="14">
        <v>1.0636363636363635</v>
      </c>
      <c r="U9" s="14">
        <v>1.1694444444444447</v>
      </c>
      <c r="V9" s="14">
        <v>23.733333333333334</v>
      </c>
      <c r="W9" s="14">
        <v>41.06666666666667</v>
      </c>
      <c r="X9" s="14">
        <v>21.710615079365084</v>
      </c>
      <c r="Y9" s="14">
        <v>8.09375</v>
      </c>
      <c r="Z9" s="14">
        <v>20.577855998168495</v>
      </c>
      <c r="AA9" s="14">
        <v>10.959375</v>
      </c>
    </row>
    <row r="10" spans="1:27" x14ac:dyDescent="0.3">
      <c r="A10" s="14" t="str">
        <f t="shared" si="0"/>
        <v>COR03ut3</v>
      </c>
      <c r="B10" s="14" t="s">
        <v>6</v>
      </c>
      <c r="C10" s="14" t="s">
        <v>7</v>
      </c>
      <c r="D10" s="14" t="s">
        <v>7</v>
      </c>
      <c r="E10" s="14" t="s">
        <v>26</v>
      </c>
      <c r="F10" s="14" t="s">
        <v>65</v>
      </c>
      <c r="G10" s="14" t="s">
        <v>13</v>
      </c>
      <c r="H10" s="14" t="s">
        <v>49</v>
      </c>
      <c r="I10" s="14">
        <v>130</v>
      </c>
      <c r="J10" s="22">
        <v>43.9</v>
      </c>
      <c r="K10" s="22">
        <v>-79.900000000000006</v>
      </c>
      <c r="L10" s="15">
        <v>44075</v>
      </c>
      <c r="M10" s="14" t="s">
        <v>53</v>
      </c>
      <c r="N10" s="16">
        <v>0</v>
      </c>
      <c r="O10" s="14">
        <v>26.396946564885486</v>
      </c>
      <c r="P10" s="14">
        <v>16.03053435114504</v>
      </c>
      <c r="Q10" s="14">
        <v>21.224427480916027</v>
      </c>
      <c r="R10" s="14">
        <v>0.18778625954198469</v>
      </c>
      <c r="S10" s="14">
        <v>3.4122137404580148</v>
      </c>
      <c r="T10" s="14">
        <v>1.0636363636363635</v>
      </c>
      <c r="U10" s="14">
        <v>1.1694444444444447</v>
      </c>
      <c r="V10" s="14">
        <v>23.733333333333334</v>
      </c>
      <c r="W10" s="14">
        <v>41.06666666666667</v>
      </c>
      <c r="X10" s="14">
        <v>21.710615079365084</v>
      </c>
      <c r="Y10" s="14">
        <v>8.09375</v>
      </c>
      <c r="Z10" s="14">
        <v>20.577855998168495</v>
      </c>
      <c r="AA10" s="14">
        <v>10.959375</v>
      </c>
    </row>
    <row r="11" spans="1:27" x14ac:dyDescent="0.3">
      <c r="A11" s="14" t="str">
        <f t="shared" si="0"/>
        <v>COR01et1</v>
      </c>
      <c r="B11" s="14" t="s">
        <v>6</v>
      </c>
      <c r="C11" s="14" t="s">
        <v>7</v>
      </c>
      <c r="D11" s="14" t="s">
        <v>7</v>
      </c>
      <c r="E11" s="14" t="s">
        <v>24</v>
      </c>
      <c r="F11" s="14" t="s">
        <v>59</v>
      </c>
      <c r="G11" s="14" t="s">
        <v>12</v>
      </c>
      <c r="H11" s="14" t="s">
        <v>47</v>
      </c>
      <c r="I11" s="14">
        <v>0</v>
      </c>
      <c r="J11" s="22">
        <v>43.6</v>
      </c>
      <c r="K11" s="22">
        <v>-80.3</v>
      </c>
      <c r="L11" s="15">
        <v>43945</v>
      </c>
      <c r="M11" s="14" t="s">
        <v>53</v>
      </c>
      <c r="N11" s="16">
        <v>0</v>
      </c>
      <c r="O11" s="14">
        <v>8.8636363636363704</v>
      </c>
      <c r="P11" s="14">
        <v>-2.44090909090909</v>
      </c>
      <c r="Q11" s="14">
        <v>2.94090909090909</v>
      </c>
      <c r="R11" s="14">
        <v>15.0590909090909</v>
      </c>
      <c r="S11" s="14">
        <v>0</v>
      </c>
      <c r="U11" s="14">
        <v>0.93181818181818199</v>
      </c>
      <c r="V11" s="14">
        <v>27.1666666666667</v>
      </c>
      <c r="W11" s="14">
        <v>48.7222222222222</v>
      </c>
      <c r="X11" s="14">
        <v>21.46513605442177</v>
      </c>
      <c r="Y11" s="14">
        <v>13.901360544217688</v>
      </c>
      <c r="Z11" s="14">
        <v>22.895874760160471</v>
      </c>
      <c r="AA11" s="14">
        <v>20.146271008403364</v>
      </c>
    </row>
    <row r="12" spans="1:27" x14ac:dyDescent="0.3">
      <c r="A12" s="14" t="str">
        <f t="shared" si="0"/>
        <v>COR02et1</v>
      </c>
      <c r="B12" s="14" t="s">
        <v>6</v>
      </c>
      <c r="C12" s="14" t="s">
        <v>7</v>
      </c>
      <c r="D12" s="14" t="s">
        <v>7</v>
      </c>
      <c r="E12" s="14" t="s">
        <v>25</v>
      </c>
      <c r="F12" s="14" t="s">
        <v>59</v>
      </c>
      <c r="G12" s="14" t="s">
        <v>12</v>
      </c>
      <c r="H12" s="14" t="s">
        <v>47</v>
      </c>
      <c r="I12" s="14">
        <v>0</v>
      </c>
      <c r="J12" s="22">
        <v>43.6</v>
      </c>
      <c r="K12" s="22">
        <v>-80.3</v>
      </c>
      <c r="L12" s="15">
        <v>43945</v>
      </c>
      <c r="M12" s="14" t="s">
        <v>53</v>
      </c>
      <c r="N12" s="16">
        <v>195312.5</v>
      </c>
      <c r="O12" s="14">
        <v>8.8636363636363669</v>
      </c>
      <c r="P12" s="14">
        <v>-2.4409090909090909</v>
      </c>
      <c r="Q12" s="14">
        <v>2.9409090909090905</v>
      </c>
      <c r="R12" s="14">
        <v>15.059090909090907</v>
      </c>
      <c r="S12" s="14">
        <v>0</v>
      </c>
      <c r="U12" s="14">
        <v>0.93181818181818199</v>
      </c>
      <c r="V12" s="14">
        <v>27.166666666666668</v>
      </c>
      <c r="W12" s="14">
        <v>48.722222222222221</v>
      </c>
      <c r="X12" s="14">
        <v>21.46513605442177</v>
      </c>
      <c r="Y12" s="14">
        <v>13.901360544217688</v>
      </c>
      <c r="Z12" s="14">
        <v>22.895874760160471</v>
      </c>
      <c r="AA12" s="14">
        <v>20.146271008403364</v>
      </c>
    </row>
    <row r="13" spans="1:27" x14ac:dyDescent="0.3">
      <c r="A13" s="14" t="str">
        <f t="shared" si="0"/>
        <v>COR03et1</v>
      </c>
      <c r="B13" s="14" t="s">
        <v>6</v>
      </c>
      <c r="C13" s="14" t="s">
        <v>7</v>
      </c>
      <c r="D13" s="14" t="s">
        <v>7</v>
      </c>
      <c r="E13" s="14" t="s">
        <v>26</v>
      </c>
      <c r="F13" s="14" t="s">
        <v>59</v>
      </c>
      <c r="G13" s="14" t="s">
        <v>12</v>
      </c>
      <c r="H13" s="14" t="s">
        <v>47</v>
      </c>
      <c r="I13" s="14">
        <v>0</v>
      </c>
      <c r="J13" s="22">
        <v>43.6</v>
      </c>
      <c r="K13" s="22">
        <v>-80.3</v>
      </c>
      <c r="L13" s="15">
        <v>43945</v>
      </c>
      <c r="M13" s="14" t="s">
        <v>53</v>
      </c>
      <c r="N13" s="16">
        <v>585937.5</v>
      </c>
      <c r="O13" s="14">
        <v>8.8636363636363669</v>
      </c>
      <c r="P13" s="14">
        <v>-2.4409090909090909</v>
      </c>
      <c r="Q13" s="14">
        <v>2.9409090909090905</v>
      </c>
      <c r="R13" s="14">
        <v>15.059090909090907</v>
      </c>
      <c r="S13" s="14">
        <v>0</v>
      </c>
      <c r="U13" s="14">
        <v>0.93181818181818199</v>
      </c>
      <c r="V13" s="14">
        <v>27.166666666666668</v>
      </c>
      <c r="W13" s="14">
        <v>48.722222222222221</v>
      </c>
      <c r="X13" s="14">
        <v>21.46513605442177</v>
      </c>
      <c r="Y13" s="14">
        <v>13.901360544217688</v>
      </c>
      <c r="Z13" s="14">
        <v>22.895874760160471</v>
      </c>
      <c r="AA13" s="14">
        <v>20.146271008403364</v>
      </c>
    </row>
    <row r="14" spans="1:27" x14ac:dyDescent="0.3">
      <c r="A14" s="14" t="str">
        <f t="shared" si="0"/>
        <v>COR04et1</v>
      </c>
      <c r="B14" s="14" t="s">
        <v>6</v>
      </c>
      <c r="C14" s="14" t="s">
        <v>7</v>
      </c>
      <c r="D14" s="14" t="s">
        <v>7</v>
      </c>
      <c r="E14" s="14" t="s">
        <v>27</v>
      </c>
      <c r="F14" s="14" t="s">
        <v>59</v>
      </c>
      <c r="G14" s="14" t="s">
        <v>12</v>
      </c>
      <c r="H14" s="14" t="s">
        <v>47</v>
      </c>
      <c r="I14" s="14">
        <v>0</v>
      </c>
      <c r="J14" s="22">
        <v>43.6</v>
      </c>
      <c r="K14" s="22">
        <v>-80.3</v>
      </c>
      <c r="L14" s="15">
        <v>43945</v>
      </c>
      <c r="M14" s="14" t="s">
        <v>53</v>
      </c>
      <c r="N14" s="16">
        <v>468750</v>
      </c>
      <c r="O14" s="14">
        <v>8.8636363636363669</v>
      </c>
      <c r="P14" s="14">
        <v>-2.4409090909090909</v>
      </c>
      <c r="Q14" s="14">
        <v>2.9409090909090905</v>
      </c>
      <c r="R14" s="14">
        <v>15.059090909090907</v>
      </c>
      <c r="S14" s="14">
        <v>0</v>
      </c>
      <c r="U14" s="14">
        <v>0.93181818181818199</v>
      </c>
      <c r="V14" s="14">
        <v>27.166666666666668</v>
      </c>
      <c r="W14" s="14">
        <v>48.722222222222221</v>
      </c>
      <c r="X14" s="14">
        <v>21.46513605442177</v>
      </c>
      <c r="Y14" s="14">
        <v>13.901360544217688</v>
      </c>
      <c r="Z14" s="14">
        <v>22.895874760160471</v>
      </c>
      <c r="AA14" s="14">
        <v>20.146271008403364</v>
      </c>
    </row>
    <row r="15" spans="1:27" x14ac:dyDescent="0.3">
      <c r="A15" s="14" t="str">
        <f t="shared" si="0"/>
        <v>COR04ut1</v>
      </c>
      <c r="B15" s="14" t="s">
        <v>6</v>
      </c>
      <c r="C15" s="14" t="s">
        <v>7</v>
      </c>
      <c r="D15" s="14" t="s">
        <v>7</v>
      </c>
      <c r="E15" s="14" t="s">
        <v>27</v>
      </c>
      <c r="F15" s="14" t="s">
        <v>65</v>
      </c>
      <c r="G15" s="14" t="s">
        <v>13</v>
      </c>
      <c r="H15" s="14" t="s">
        <v>47</v>
      </c>
      <c r="I15" s="14">
        <v>0</v>
      </c>
      <c r="J15" s="22">
        <v>43.6</v>
      </c>
      <c r="K15" s="22">
        <v>-80.3</v>
      </c>
      <c r="L15" s="15">
        <v>43945</v>
      </c>
      <c r="M15" s="14" t="s">
        <v>53</v>
      </c>
      <c r="N15" s="16">
        <v>195312.5</v>
      </c>
      <c r="O15" s="14">
        <v>8.8636363636363669</v>
      </c>
      <c r="P15" s="14">
        <v>-2.4409090909090909</v>
      </c>
      <c r="Q15" s="14">
        <v>2.9409090909090905</v>
      </c>
      <c r="R15" s="14">
        <v>15.059090909090907</v>
      </c>
      <c r="S15" s="14">
        <v>0</v>
      </c>
      <c r="U15" s="14">
        <v>0.93181818181818199</v>
      </c>
      <c r="V15" s="14">
        <v>27.166666666666668</v>
      </c>
      <c r="W15" s="14">
        <v>48.722222222222221</v>
      </c>
      <c r="X15" s="14">
        <v>21.46513605442177</v>
      </c>
      <c r="Y15" s="14">
        <v>13.901360544217688</v>
      </c>
      <c r="Z15" s="14">
        <v>22.895874760160471</v>
      </c>
      <c r="AA15" s="14">
        <v>20.146271008403364</v>
      </c>
    </row>
    <row r="16" spans="1:27" x14ac:dyDescent="0.3">
      <c r="A16" s="14" t="str">
        <f t="shared" si="0"/>
        <v>COR05et1</v>
      </c>
      <c r="B16" s="14" t="s">
        <v>6</v>
      </c>
      <c r="C16" s="14" t="s">
        <v>7</v>
      </c>
      <c r="D16" s="14" t="s">
        <v>7</v>
      </c>
      <c r="E16" s="14" t="s">
        <v>28</v>
      </c>
      <c r="F16" s="14" t="s">
        <v>59</v>
      </c>
      <c r="G16" s="14" t="s">
        <v>12</v>
      </c>
      <c r="H16" s="14" t="s">
        <v>47</v>
      </c>
      <c r="I16" s="14">
        <v>0</v>
      </c>
      <c r="J16" s="22">
        <v>43.6</v>
      </c>
      <c r="K16" s="22">
        <v>-80.3</v>
      </c>
      <c r="L16" s="15">
        <v>43945</v>
      </c>
      <c r="M16" s="14" t="s">
        <v>53</v>
      </c>
      <c r="N16" s="16">
        <v>664062.5</v>
      </c>
      <c r="O16" s="14">
        <v>8.8636363636363669</v>
      </c>
      <c r="P16" s="14">
        <v>-2.4409090909090909</v>
      </c>
      <c r="Q16" s="14">
        <v>2.9409090909090905</v>
      </c>
      <c r="R16" s="14">
        <v>15.059090909090907</v>
      </c>
      <c r="S16" s="14">
        <v>0</v>
      </c>
      <c r="U16" s="14">
        <v>0.93181818181818199</v>
      </c>
      <c r="V16" s="14">
        <v>27.166666666666668</v>
      </c>
      <c r="W16" s="14">
        <v>48.722222222222221</v>
      </c>
      <c r="X16" s="14">
        <v>21.46513605442177</v>
      </c>
      <c r="Y16" s="14">
        <v>13.901360544217688</v>
      </c>
      <c r="Z16" s="14">
        <v>22.895874760160471</v>
      </c>
      <c r="AA16" s="14">
        <v>20.146271008403364</v>
      </c>
    </row>
    <row r="17" spans="1:27" x14ac:dyDescent="0.3">
      <c r="A17" s="14" t="str">
        <f t="shared" si="0"/>
        <v>COR05ut1</v>
      </c>
      <c r="B17" s="14" t="s">
        <v>6</v>
      </c>
      <c r="C17" s="14" t="s">
        <v>7</v>
      </c>
      <c r="D17" s="14" t="s">
        <v>7</v>
      </c>
      <c r="E17" s="14" t="s">
        <v>28</v>
      </c>
      <c r="F17" s="14" t="s">
        <v>65</v>
      </c>
      <c r="G17" s="14" t="s">
        <v>13</v>
      </c>
      <c r="H17" s="14" t="s">
        <v>47</v>
      </c>
      <c r="I17" s="14">
        <v>0</v>
      </c>
      <c r="J17" s="22">
        <v>43.6</v>
      </c>
      <c r="K17" s="22">
        <v>-80.3</v>
      </c>
      <c r="L17" s="15">
        <v>43945</v>
      </c>
      <c r="M17" s="14" t="s">
        <v>53</v>
      </c>
      <c r="N17" s="16">
        <v>703125</v>
      </c>
      <c r="O17" s="14">
        <v>8.8636363636363669</v>
      </c>
      <c r="P17" s="14">
        <v>-2.4409090909090909</v>
      </c>
      <c r="Q17" s="14">
        <v>2.9409090909090905</v>
      </c>
      <c r="R17" s="14">
        <v>15.059090909090907</v>
      </c>
      <c r="S17" s="14">
        <v>0</v>
      </c>
      <c r="U17" s="14">
        <v>0.93181818181818199</v>
      </c>
      <c r="V17" s="14">
        <v>27.166666666666668</v>
      </c>
      <c r="W17" s="14">
        <v>48.722222222222221</v>
      </c>
      <c r="X17" s="14">
        <v>21.46513605442177</v>
      </c>
      <c r="Y17" s="14">
        <v>13.901360544217688</v>
      </c>
      <c r="Z17" s="14">
        <v>22.895874760160471</v>
      </c>
      <c r="AA17" s="14">
        <v>20.146271008403364</v>
      </c>
    </row>
    <row r="18" spans="1:27" x14ac:dyDescent="0.3">
      <c r="A18" s="14" t="str">
        <f t="shared" si="0"/>
        <v>COR01et2</v>
      </c>
      <c r="B18" s="14" t="s">
        <v>6</v>
      </c>
      <c r="C18" s="14" t="s">
        <v>7</v>
      </c>
      <c r="D18" s="14" t="s">
        <v>7</v>
      </c>
      <c r="E18" s="14" t="s">
        <v>24</v>
      </c>
      <c r="F18" s="14" t="s">
        <v>59</v>
      </c>
      <c r="G18" s="14" t="s">
        <v>12</v>
      </c>
      <c r="H18" s="14" t="s">
        <v>48</v>
      </c>
      <c r="I18" s="14">
        <v>19</v>
      </c>
      <c r="J18" s="22">
        <v>43.7</v>
      </c>
      <c r="K18" s="22">
        <v>-80.3</v>
      </c>
      <c r="L18" s="15">
        <v>43964</v>
      </c>
      <c r="M18" s="14" t="s">
        <v>53</v>
      </c>
      <c r="N18" s="16">
        <v>703125</v>
      </c>
      <c r="O18" s="14">
        <v>11.179545454545455</v>
      </c>
      <c r="P18" s="14">
        <v>-0.20454545454545461</v>
      </c>
      <c r="Q18" s="14">
        <v>5.504545454545454</v>
      </c>
      <c r="R18" s="14">
        <v>12.495454545454548</v>
      </c>
      <c r="S18" s="14">
        <v>0</v>
      </c>
      <c r="U18" s="14">
        <v>1.3863636363636365</v>
      </c>
      <c r="V18" s="14">
        <v>22.108108108108109</v>
      </c>
      <c r="W18" s="14">
        <v>45.594594594594597</v>
      </c>
      <c r="X18" s="14">
        <v>21.14392006802721</v>
      </c>
      <c r="Y18" s="14">
        <v>12.36515022675737</v>
      </c>
      <c r="Z18" s="14">
        <v>20.474661554905364</v>
      </c>
      <c r="AA18" s="14">
        <v>17.32372291021672</v>
      </c>
    </row>
    <row r="19" spans="1:27" x14ac:dyDescent="0.3">
      <c r="A19" s="14" t="str">
        <f t="shared" si="0"/>
        <v>COR02et2</v>
      </c>
      <c r="B19" s="14" t="s">
        <v>6</v>
      </c>
      <c r="C19" s="14" t="s">
        <v>7</v>
      </c>
      <c r="D19" s="14" t="s">
        <v>7</v>
      </c>
      <c r="E19" s="14" t="s">
        <v>25</v>
      </c>
      <c r="F19" s="14" t="s">
        <v>59</v>
      </c>
      <c r="G19" s="14" t="s">
        <v>12</v>
      </c>
      <c r="H19" s="14" t="s">
        <v>48</v>
      </c>
      <c r="I19" s="14">
        <v>19</v>
      </c>
      <c r="J19" s="22">
        <v>43.6</v>
      </c>
      <c r="K19" s="22">
        <v>-80.3</v>
      </c>
      <c r="L19" s="15">
        <v>43964</v>
      </c>
      <c r="M19" s="14" t="s">
        <v>53</v>
      </c>
      <c r="N19" s="16">
        <v>5078125</v>
      </c>
      <c r="O19" s="14">
        <v>11.179545454545455</v>
      </c>
      <c r="P19" s="14">
        <v>-0.20454545454545461</v>
      </c>
      <c r="Q19" s="14">
        <v>5.504545454545454</v>
      </c>
      <c r="R19" s="14">
        <v>12.495454545454548</v>
      </c>
      <c r="S19" s="14">
        <v>0</v>
      </c>
      <c r="U19" s="14">
        <v>1.3863636363636365</v>
      </c>
      <c r="V19" s="14">
        <v>22.108108108108109</v>
      </c>
      <c r="W19" s="14">
        <v>45.594594594594597</v>
      </c>
      <c r="X19" s="14">
        <v>21.14392006802721</v>
      </c>
      <c r="Y19" s="14">
        <v>12.36515022675737</v>
      </c>
      <c r="Z19" s="14">
        <v>20.474661554905364</v>
      </c>
      <c r="AA19" s="14">
        <v>17.32372291021672</v>
      </c>
    </row>
    <row r="20" spans="1:27" x14ac:dyDescent="0.3">
      <c r="A20" s="14" t="str">
        <f t="shared" si="0"/>
        <v>COR03et2</v>
      </c>
      <c r="B20" s="14" t="s">
        <v>6</v>
      </c>
      <c r="C20" s="14" t="s">
        <v>7</v>
      </c>
      <c r="D20" s="14" t="s">
        <v>7</v>
      </c>
      <c r="E20" s="14" t="s">
        <v>26</v>
      </c>
      <c r="F20" s="14" t="s">
        <v>59</v>
      </c>
      <c r="G20" s="14" t="s">
        <v>12</v>
      </c>
      <c r="H20" s="14" t="s">
        <v>48</v>
      </c>
      <c r="I20" s="14">
        <v>19</v>
      </c>
      <c r="J20" s="22">
        <v>43.6</v>
      </c>
      <c r="K20" s="22">
        <v>-80.3</v>
      </c>
      <c r="L20" s="15">
        <v>43964</v>
      </c>
      <c r="M20" s="14" t="s">
        <v>53</v>
      </c>
      <c r="N20" s="16">
        <v>195312.5</v>
      </c>
      <c r="O20" s="14">
        <v>11.179545454545455</v>
      </c>
      <c r="P20" s="14">
        <v>-0.20454545454545461</v>
      </c>
      <c r="Q20" s="14">
        <v>5.504545454545454</v>
      </c>
      <c r="R20" s="14">
        <v>12.495454545454548</v>
      </c>
      <c r="S20" s="14">
        <v>0</v>
      </c>
      <c r="U20" s="14">
        <v>1.3863636363636365</v>
      </c>
      <c r="V20" s="14">
        <v>22.108108108108109</v>
      </c>
      <c r="W20" s="14">
        <v>45.594594594594597</v>
      </c>
      <c r="X20" s="14">
        <v>21.14392006802721</v>
      </c>
      <c r="Y20" s="14">
        <v>12.36515022675737</v>
      </c>
      <c r="Z20" s="14">
        <v>20.474661554905364</v>
      </c>
      <c r="AA20" s="14">
        <v>17.32372291021672</v>
      </c>
    </row>
    <row r="21" spans="1:27" x14ac:dyDescent="0.3">
      <c r="A21" s="14" t="str">
        <f t="shared" si="0"/>
        <v>COR04et2</v>
      </c>
      <c r="B21" s="14" t="s">
        <v>6</v>
      </c>
      <c r="C21" s="14" t="s">
        <v>7</v>
      </c>
      <c r="D21" s="14" t="s">
        <v>7</v>
      </c>
      <c r="E21" s="14" t="s">
        <v>27</v>
      </c>
      <c r="F21" s="14" t="s">
        <v>59</v>
      </c>
      <c r="G21" s="14" t="s">
        <v>12</v>
      </c>
      <c r="H21" s="14" t="s">
        <v>48</v>
      </c>
      <c r="I21" s="14">
        <v>32</v>
      </c>
      <c r="J21" s="22">
        <v>43.5</v>
      </c>
      <c r="K21" s="22">
        <v>-80.2</v>
      </c>
      <c r="L21" s="15">
        <v>43977</v>
      </c>
      <c r="M21" s="14" t="s">
        <v>53</v>
      </c>
      <c r="N21" s="16">
        <v>1992187.5</v>
      </c>
      <c r="O21" s="14">
        <v>16.265909090909091</v>
      </c>
      <c r="P21" s="14">
        <v>3.8295454545454537</v>
      </c>
      <c r="Q21" s="14">
        <v>10.068181818181815</v>
      </c>
      <c r="R21" s="14">
        <v>8.5159090909090924</v>
      </c>
      <c r="S21" s="14">
        <v>0.58409090909090911</v>
      </c>
      <c r="U21" s="14">
        <v>1.6795454545454547</v>
      </c>
      <c r="V21" s="14">
        <v>19.93548387096774</v>
      </c>
      <c r="W21" s="14">
        <v>46.548387096774192</v>
      </c>
      <c r="X21" s="14">
        <v>17.093027210884355</v>
      </c>
      <c r="Y21" s="14">
        <v>10.788265306122449</v>
      </c>
      <c r="Z21" s="14">
        <v>18.895111762653773</v>
      </c>
      <c r="AA21" s="14">
        <v>17.167892156862745</v>
      </c>
    </row>
    <row r="22" spans="1:27" x14ac:dyDescent="0.3">
      <c r="A22" s="14" t="str">
        <f t="shared" si="0"/>
        <v>COR04ut2</v>
      </c>
      <c r="B22" s="14" t="s">
        <v>6</v>
      </c>
      <c r="C22" s="14" t="s">
        <v>7</v>
      </c>
      <c r="D22" s="14" t="s">
        <v>7</v>
      </c>
      <c r="E22" s="14" t="s">
        <v>27</v>
      </c>
      <c r="F22" s="14" t="s">
        <v>65</v>
      </c>
      <c r="G22" s="14" t="s">
        <v>13</v>
      </c>
      <c r="H22" s="14" t="s">
        <v>48</v>
      </c>
      <c r="I22" s="14">
        <v>32</v>
      </c>
      <c r="J22" s="22">
        <v>45.1</v>
      </c>
      <c r="K22" s="22">
        <v>-79.5</v>
      </c>
      <c r="L22" s="15">
        <v>43977</v>
      </c>
      <c r="M22" s="14" t="s">
        <v>53</v>
      </c>
      <c r="N22" s="16">
        <v>703125</v>
      </c>
      <c r="O22" s="14">
        <v>16.884090909090904</v>
      </c>
      <c r="P22" s="14">
        <v>2.584090909090909</v>
      </c>
      <c r="Q22" s="14">
        <v>9.75</v>
      </c>
      <c r="R22" s="14">
        <v>8.6749999999999972</v>
      </c>
      <c r="S22" s="14">
        <v>0.42499999999999999</v>
      </c>
      <c r="U22" s="14">
        <v>2.2772727272727273</v>
      </c>
      <c r="V22" s="14">
        <v>21.46875</v>
      </c>
      <c r="W22" s="14">
        <v>38.46875</v>
      </c>
      <c r="X22" s="14">
        <v>18.994464285714294</v>
      </c>
      <c r="Y22" s="14">
        <v>5.2696428571428573</v>
      </c>
      <c r="Z22" s="14">
        <v>20.881282087427046</v>
      </c>
      <c r="AA22" s="14">
        <v>11.327380952380953</v>
      </c>
    </row>
    <row r="23" spans="1:27" x14ac:dyDescent="0.3">
      <c r="A23" s="14" t="str">
        <f t="shared" si="0"/>
        <v>COR05et2</v>
      </c>
      <c r="B23" s="14" t="s">
        <v>6</v>
      </c>
      <c r="C23" s="14" t="s">
        <v>7</v>
      </c>
      <c r="D23" s="14" t="s">
        <v>7</v>
      </c>
      <c r="E23" s="14" t="s">
        <v>28</v>
      </c>
      <c r="F23" s="14" t="s">
        <v>59</v>
      </c>
      <c r="G23" s="14" t="s">
        <v>12</v>
      </c>
      <c r="H23" s="14" t="s">
        <v>48</v>
      </c>
      <c r="I23" s="14">
        <v>32</v>
      </c>
      <c r="J23" s="22">
        <v>43.6</v>
      </c>
      <c r="K23" s="22">
        <v>-80.3</v>
      </c>
      <c r="L23" s="15">
        <v>43977</v>
      </c>
      <c r="M23" s="14" t="s">
        <v>53</v>
      </c>
      <c r="N23" s="16">
        <v>1171875</v>
      </c>
      <c r="O23" s="14">
        <v>16.265909090909091</v>
      </c>
      <c r="P23" s="14">
        <v>3.8295454545454537</v>
      </c>
      <c r="Q23" s="14">
        <v>10.068181818181815</v>
      </c>
      <c r="R23" s="14">
        <v>8.5159090909090924</v>
      </c>
      <c r="S23" s="14">
        <v>0.58409090909090911</v>
      </c>
      <c r="U23" s="14">
        <v>1.6795454545454547</v>
      </c>
      <c r="V23" s="14">
        <v>19.93548387096774</v>
      </c>
      <c r="W23" s="14">
        <v>46.548387096774192</v>
      </c>
      <c r="X23" s="14">
        <v>17.093027210884355</v>
      </c>
      <c r="Y23" s="14">
        <v>10.788265306122449</v>
      </c>
      <c r="Z23" s="14">
        <v>18.895111762653773</v>
      </c>
      <c r="AA23" s="14">
        <v>17.167892156862745</v>
      </c>
    </row>
    <row r="24" spans="1:27" x14ac:dyDescent="0.3">
      <c r="A24" s="14" t="str">
        <f t="shared" si="0"/>
        <v>COR05ut2</v>
      </c>
      <c r="B24" s="14" t="s">
        <v>6</v>
      </c>
      <c r="C24" s="14" t="s">
        <v>7</v>
      </c>
      <c r="D24" s="14" t="s">
        <v>7</v>
      </c>
      <c r="E24" s="14" t="s">
        <v>28</v>
      </c>
      <c r="F24" s="14" t="s">
        <v>65</v>
      </c>
      <c r="G24" s="14" t="s">
        <v>13</v>
      </c>
      <c r="H24" s="14" t="s">
        <v>48</v>
      </c>
      <c r="I24" s="14">
        <v>32</v>
      </c>
      <c r="J24" s="22">
        <v>45.2</v>
      </c>
      <c r="K24" s="22">
        <v>-79.3</v>
      </c>
      <c r="L24" s="15">
        <v>43977</v>
      </c>
      <c r="M24" s="14" t="s">
        <v>53</v>
      </c>
      <c r="N24" s="16">
        <v>234375</v>
      </c>
      <c r="O24" s="14">
        <v>16.884090909090904</v>
      </c>
      <c r="P24" s="14">
        <v>2.584090909090909</v>
      </c>
      <c r="Q24" s="14">
        <v>9.75</v>
      </c>
      <c r="R24" s="14">
        <v>8.6749999999999972</v>
      </c>
      <c r="S24" s="14">
        <v>0.42499999999999999</v>
      </c>
      <c r="U24" s="14">
        <v>2.2772727272727273</v>
      </c>
      <c r="V24" s="14">
        <v>21.46875</v>
      </c>
      <c r="W24" s="14">
        <v>38.46875</v>
      </c>
      <c r="X24" s="14">
        <v>18.994464285714294</v>
      </c>
      <c r="Y24" s="14">
        <v>5.2696428571428573</v>
      </c>
      <c r="Z24" s="14">
        <v>20.881282087427046</v>
      </c>
      <c r="AA24" s="14">
        <v>11.327380952380953</v>
      </c>
    </row>
    <row r="25" spans="1:27" x14ac:dyDescent="0.3">
      <c r="A25" s="14" t="str">
        <f t="shared" si="0"/>
        <v>COR01et3</v>
      </c>
      <c r="B25" s="14" t="s">
        <v>6</v>
      </c>
      <c r="C25" s="14" t="s">
        <v>7</v>
      </c>
      <c r="D25" s="14" t="s">
        <v>7</v>
      </c>
      <c r="E25" s="14" t="s">
        <v>24</v>
      </c>
      <c r="F25" s="14" t="s">
        <v>59</v>
      </c>
      <c r="G25" s="14" t="s">
        <v>12</v>
      </c>
      <c r="H25" s="14" t="s">
        <v>49</v>
      </c>
      <c r="I25" s="14">
        <v>131</v>
      </c>
      <c r="J25" s="22">
        <v>43.7</v>
      </c>
      <c r="K25" s="22">
        <v>-80.3</v>
      </c>
      <c r="L25" s="15">
        <v>44076</v>
      </c>
      <c r="M25" s="14" t="s">
        <v>53</v>
      </c>
      <c r="N25" s="16">
        <v>0</v>
      </c>
      <c r="O25" s="14">
        <v>26.088636363636365</v>
      </c>
      <c r="P25" s="14">
        <v>12.288636363636362</v>
      </c>
      <c r="Q25" s="14">
        <v>19.209090909090904</v>
      </c>
      <c r="R25" s="14">
        <v>0.49318181818181817</v>
      </c>
      <c r="S25" s="14">
        <v>1.7022727272727274</v>
      </c>
      <c r="U25" s="14">
        <v>1.7619047619047623</v>
      </c>
      <c r="V25" s="14">
        <v>22.875</v>
      </c>
      <c r="W25" s="14">
        <v>40.21875</v>
      </c>
      <c r="X25" s="14">
        <v>20.267276077097506</v>
      </c>
      <c r="Y25" s="14">
        <v>7.7648809523809526</v>
      </c>
      <c r="Z25" s="14">
        <v>21.936826923076929</v>
      </c>
      <c r="AA25" s="14">
        <v>14.328125</v>
      </c>
    </row>
    <row r="26" spans="1:27" x14ac:dyDescent="0.3">
      <c r="A26" s="14" t="str">
        <f t="shared" si="0"/>
        <v>COR02et3</v>
      </c>
      <c r="B26" s="14" t="s">
        <v>6</v>
      </c>
      <c r="C26" s="14" t="s">
        <v>7</v>
      </c>
      <c r="D26" s="14" t="s">
        <v>7</v>
      </c>
      <c r="E26" s="14" t="s">
        <v>25</v>
      </c>
      <c r="F26" s="14" t="s">
        <v>59</v>
      </c>
      <c r="G26" s="14" t="s">
        <v>12</v>
      </c>
      <c r="H26" s="14" t="s">
        <v>49</v>
      </c>
      <c r="I26" s="14">
        <v>131</v>
      </c>
      <c r="J26" s="22">
        <v>43.6</v>
      </c>
      <c r="K26" s="22">
        <v>-80.3</v>
      </c>
      <c r="L26" s="15">
        <v>44076</v>
      </c>
      <c r="M26" s="14" t="s">
        <v>53</v>
      </c>
      <c r="N26" s="16">
        <v>1367187.5</v>
      </c>
      <c r="O26" s="14">
        <v>26.088636363636365</v>
      </c>
      <c r="P26" s="14">
        <v>12.288636363636362</v>
      </c>
      <c r="Q26" s="14">
        <v>19.209090909090904</v>
      </c>
      <c r="R26" s="14">
        <v>0.49318181818181817</v>
      </c>
      <c r="S26" s="14">
        <v>1.7022727272727274</v>
      </c>
      <c r="U26" s="14">
        <v>1.7619047619047623</v>
      </c>
      <c r="V26" s="14">
        <v>22.875</v>
      </c>
      <c r="W26" s="14">
        <v>40.21875</v>
      </c>
      <c r="X26" s="14">
        <v>20.267276077097506</v>
      </c>
      <c r="Y26" s="14">
        <v>7.7648809523809526</v>
      </c>
      <c r="Z26" s="14">
        <v>21.936826923076929</v>
      </c>
      <c r="AA26" s="14">
        <v>14.328125</v>
      </c>
    </row>
    <row r="27" spans="1:27" x14ac:dyDescent="0.3">
      <c r="A27" s="14" t="str">
        <f t="shared" si="0"/>
        <v>COR03et3</v>
      </c>
      <c r="B27" s="14" t="s">
        <v>6</v>
      </c>
      <c r="C27" s="14" t="s">
        <v>7</v>
      </c>
      <c r="D27" s="14" t="s">
        <v>7</v>
      </c>
      <c r="E27" s="14" t="s">
        <v>26</v>
      </c>
      <c r="F27" s="14" t="s">
        <v>59</v>
      </c>
      <c r="G27" s="14" t="s">
        <v>12</v>
      </c>
      <c r="H27" s="14" t="s">
        <v>49</v>
      </c>
      <c r="I27" s="14">
        <v>131</v>
      </c>
      <c r="J27" s="22">
        <v>43.6</v>
      </c>
      <c r="K27" s="22">
        <v>-80.3</v>
      </c>
      <c r="L27" s="15">
        <v>44076</v>
      </c>
      <c r="M27" s="14" t="s">
        <v>53</v>
      </c>
      <c r="N27" s="16">
        <v>351562.5</v>
      </c>
      <c r="O27" s="14">
        <v>26.088636363636365</v>
      </c>
      <c r="P27" s="14">
        <v>12.288636363636362</v>
      </c>
      <c r="Q27" s="14">
        <v>19.209090909090904</v>
      </c>
      <c r="R27" s="14">
        <v>0.49318181818181817</v>
      </c>
      <c r="S27" s="14">
        <v>1.7022727272727274</v>
      </c>
      <c r="U27" s="14">
        <v>1.7619047619047623</v>
      </c>
      <c r="V27" s="14">
        <v>22.875</v>
      </c>
      <c r="W27" s="14">
        <v>40.21875</v>
      </c>
      <c r="X27" s="14">
        <v>20.267276077097506</v>
      </c>
      <c r="Y27" s="14">
        <v>7.7648809523809526</v>
      </c>
      <c r="Z27" s="14">
        <v>21.936826923076929</v>
      </c>
      <c r="AA27" s="14">
        <v>14.328125</v>
      </c>
    </row>
    <row r="28" spans="1:27" x14ac:dyDescent="0.3">
      <c r="A28" s="14" t="str">
        <f t="shared" si="0"/>
        <v>COR04et3</v>
      </c>
      <c r="B28" s="14" t="s">
        <v>6</v>
      </c>
      <c r="C28" s="14" t="s">
        <v>7</v>
      </c>
      <c r="D28" s="14" t="s">
        <v>7</v>
      </c>
      <c r="E28" s="14" t="s">
        <v>27</v>
      </c>
      <c r="F28" s="14" t="s">
        <v>59</v>
      </c>
      <c r="G28" s="14" t="s">
        <v>12</v>
      </c>
      <c r="H28" s="14" t="s">
        <v>49</v>
      </c>
      <c r="I28" s="14">
        <v>131</v>
      </c>
      <c r="J28" s="22">
        <v>43.5</v>
      </c>
      <c r="K28" s="22">
        <v>-80.2</v>
      </c>
      <c r="L28" s="15">
        <v>44076</v>
      </c>
      <c r="M28" s="14" t="s">
        <v>53</v>
      </c>
      <c r="N28" s="16">
        <v>742187.5</v>
      </c>
      <c r="O28" s="14">
        <v>26.088636363636365</v>
      </c>
      <c r="P28" s="14">
        <v>12.288636363636362</v>
      </c>
      <c r="Q28" s="14">
        <v>19.209090909090904</v>
      </c>
      <c r="R28" s="14">
        <v>0.49318181818181817</v>
      </c>
      <c r="S28" s="14">
        <v>1.7022727272727274</v>
      </c>
      <c r="U28" s="14">
        <v>1.7619047619047623</v>
      </c>
      <c r="V28" s="14">
        <v>22.875</v>
      </c>
      <c r="W28" s="14">
        <v>40.21875</v>
      </c>
      <c r="X28" s="14">
        <v>20.267276077097506</v>
      </c>
      <c r="Y28" s="14">
        <v>7.7648809523809526</v>
      </c>
      <c r="Z28" s="14">
        <v>21.936826923076929</v>
      </c>
      <c r="AA28" s="14">
        <v>14.328125</v>
      </c>
    </row>
    <row r="29" spans="1:27" x14ac:dyDescent="0.3">
      <c r="A29" s="14" t="str">
        <f t="shared" si="0"/>
        <v>COR04ut3</v>
      </c>
      <c r="B29" s="14" t="s">
        <v>6</v>
      </c>
      <c r="C29" s="14" t="s">
        <v>7</v>
      </c>
      <c r="D29" s="14" t="s">
        <v>7</v>
      </c>
      <c r="E29" s="14" t="s">
        <v>27</v>
      </c>
      <c r="F29" s="14" t="s">
        <v>65</v>
      </c>
      <c r="G29" s="14" t="s">
        <v>13</v>
      </c>
      <c r="H29" s="14" t="s">
        <v>49</v>
      </c>
      <c r="I29" s="14">
        <v>132</v>
      </c>
      <c r="J29" s="22">
        <v>45.1</v>
      </c>
      <c r="K29" s="22">
        <v>-79.5</v>
      </c>
      <c r="L29" s="15">
        <v>44077</v>
      </c>
      <c r="M29" s="14" t="s">
        <v>53</v>
      </c>
      <c r="N29" s="16">
        <v>429687.5</v>
      </c>
      <c r="O29" s="14">
        <v>24.009090909090901</v>
      </c>
      <c r="P29" s="14">
        <v>10.888636363636362</v>
      </c>
      <c r="Q29" s="14">
        <v>17.459090909090907</v>
      </c>
      <c r="R29" s="14">
        <v>1.3545454545454547</v>
      </c>
      <c r="S29" s="14">
        <v>0.81363636363636371</v>
      </c>
      <c r="U29" s="14">
        <v>4.5249999999999995</v>
      </c>
      <c r="V29" s="14">
        <v>24.285714285714285</v>
      </c>
      <c r="W29" s="14">
        <v>41.285714285714285</v>
      </c>
      <c r="X29" s="14">
        <v>19.171889880952381</v>
      </c>
      <c r="Y29" s="14">
        <v>3.9166666666666665</v>
      </c>
      <c r="Z29" s="14">
        <v>22.566312576312583</v>
      </c>
      <c r="AA29" s="14">
        <v>8.3843750000000004</v>
      </c>
    </row>
    <row r="30" spans="1:27" x14ac:dyDescent="0.3">
      <c r="A30" s="14" t="str">
        <f t="shared" si="0"/>
        <v>COR05et3</v>
      </c>
      <c r="B30" s="14" t="s">
        <v>6</v>
      </c>
      <c r="C30" s="14" t="s">
        <v>7</v>
      </c>
      <c r="D30" s="14" t="s">
        <v>7</v>
      </c>
      <c r="E30" s="14" t="s">
        <v>28</v>
      </c>
      <c r="F30" s="14" t="s">
        <v>59</v>
      </c>
      <c r="G30" s="14" t="s">
        <v>12</v>
      </c>
      <c r="H30" s="14" t="s">
        <v>49</v>
      </c>
      <c r="I30" s="14">
        <v>131</v>
      </c>
      <c r="J30" s="22">
        <v>43.6</v>
      </c>
      <c r="K30" s="22">
        <v>-80.3</v>
      </c>
      <c r="L30" s="15">
        <v>44076</v>
      </c>
      <c r="M30" s="14" t="s">
        <v>53</v>
      </c>
      <c r="N30" s="16">
        <v>0</v>
      </c>
      <c r="O30" s="14">
        <v>26.088636363636365</v>
      </c>
      <c r="P30" s="14">
        <v>12.288636363636362</v>
      </c>
      <c r="Q30" s="14">
        <v>19.209090909090904</v>
      </c>
      <c r="R30" s="14">
        <v>0.49318181818181817</v>
      </c>
      <c r="S30" s="14">
        <v>1.7022727272727274</v>
      </c>
      <c r="U30" s="14">
        <v>1.7619047619047623</v>
      </c>
      <c r="V30" s="14">
        <v>22.875</v>
      </c>
      <c r="W30" s="14">
        <v>40.21875</v>
      </c>
      <c r="X30" s="14">
        <v>20.267276077097506</v>
      </c>
      <c r="Y30" s="14">
        <v>7.7648809523809526</v>
      </c>
      <c r="Z30" s="14">
        <v>21.936826923076929</v>
      </c>
      <c r="AA30" s="14">
        <v>14.328125</v>
      </c>
    </row>
    <row r="31" spans="1:27" x14ac:dyDescent="0.3">
      <c r="A31" s="14" t="str">
        <f t="shared" si="0"/>
        <v>COR05ut3</v>
      </c>
      <c r="B31" s="14" t="s">
        <v>6</v>
      </c>
      <c r="C31" s="14" t="s">
        <v>7</v>
      </c>
      <c r="D31" s="14" t="s">
        <v>7</v>
      </c>
      <c r="E31" s="14" t="s">
        <v>28</v>
      </c>
      <c r="F31" s="14" t="s">
        <v>65</v>
      </c>
      <c r="G31" s="14" t="s">
        <v>13</v>
      </c>
      <c r="H31" s="14" t="s">
        <v>49</v>
      </c>
      <c r="I31" s="14">
        <v>132</v>
      </c>
      <c r="J31" s="22">
        <v>45.2</v>
      </c>
      <c r="K31" s="22">
        <v>-79.3</v>
      </c>
      <c r="L31" s="15">
        <v>44077</v>
      </c>
      <c r="M31" s="14" t="s">
        <v>53</v>
      </c>
      <c r="N31" s="16">
        <v>234375</v>
      </c>
      <c r="O31" s="14">
        <v>24.009090909090901</v>
      </c>
      <c r="P31" s="14">
        <v>10.888636363636362</v>
      </c>
      <c r="Q31" s="14">
        <v>17.459090909090907</v>
      </c>
      <c r="R31" s="14">
        <v>1.3545454545454547</v>
      </c>
      <c r="S31" s="14">
        <v>0.81363636363636371</v>
      </c>
      <c r="U31" s="14">
        <v>4.5249999999999995</v>
      </c>
      <c r="V31" s="14">
        <v>24.285714285714285</v>
      </c>
      <c r="W31" s="14">
        <v>41.285714285714285</v>
      </c>
      <c r="X31" s="14">
        <v>19.171889880952381</v>
      </c>
      <c r="Y31" s="14">
        <v>3.9166666666666665</v>
      </c>
      <c r="Z31" s="14">
        <v>22.566312576312583</v>
      </c>
      <c r="AA31" s="14">
        <v>8.3843750000000004</v>
      </c>
    </row>
    <row r="32" spans="1:27" x14ac:dyDescent="0.3">
      <c r="A32" s="14" t="str">
        <f t="shared" si="0"/>
        <v>CRA01et1</v>
      </c>
      <c r="B32" s="14" t="s">
        <v>8</v>
      </c>
      <c r="C32" s="14" t="s">
        <v>9</v>
      </c>
      <c r="D32" s="14" t="s">
        <v>9</v>
      </c>
      <c r="E32" s="14" t="s">
        <v>29</v>
      </c>
      <c r="F32" s="14" t="s">
        <v>60</v>
      </c>
      <c r="G32" s="14" t="s">
        <v>12</v>
      </c>
      <c r="H32" s="14" t="s">
        <v>47</v>
      </c>
      <c r="I32" s="14">
        <v>0</v>
      </c>
      <c r="J32" s="22">
        <v>49</v>
      </c>
      <c r="K32" s="22">
        <v>-122.6</v>
      </c>
      <c r="L32" s="15">
        <v>43985</v>
      </c>
      <c r="M32" s="14" t="s">
        <v>52</v>
      </c>
      <c r="N32" s="16">
        <v>664062.5</v>
      </c>
      <c r="O32" s="17">
        <v>18.32615384615384</v>
      </c>
      <c r="P32" s="17">
        <v>9.8276923076923026</v>
      </c>
      <c r="Q32" s="17">
        <v>14.087692307692306</v>
      </c>
      <c r="R32" s="17">
        <v>3.9661538461538464</v>
      </c>
      <c r="S32" s="17">
        <v>5.3030303030303032E-2</v>
      </c>
      <c r="T32" s="17">
        <v>0</v>
      </c>
      <c r="U32" s="17">
        <v>2.1393939393939396</v>
      </c>
      <c r="V32" s="17">
        <v>0.5757575757575758</v>
      </c>
      <c r="W32" s="17">
        <v>1.106060606060606</v>
      </c>
      <c r="X32" s="14">
        <v>15.011732513518226</v>
      </c>
      <c r="Y32" s="14">
        <v>5.3526785714285712</v>
      </c>
      <c r="Z32" s="14">
        <v>19.147140775890769</v>
      </c>
      <c r="AA32" s="14">
        <v>8.375</v>
      </c>
    </row>
    <row r="33" spans="1:27" x14ac:dyDescent="0.3">
      <c r="A33" s="14" t="str">
        <f t="shared" si="0"/>
        <v>CRA01ut1</v>
      </c>
      <c r="B33" s="14" t="s">
        <v>8</v>
      </c>
      <c r="C33" s="14" t="s">
        <v>9</v>
      </c>
      <c r="D33" s="14" t="s">
        <v>9</v>
      </c>
      <c r="E33" s="14" t="s">
        <v>29</v>
      </c>
      <c r="F33" s="14" t="s">
        <v>66</v>
      </c>
      <c r="G33" s="14" t="s">
        <v>13</v>
      </c>
      <c r="H33" s="14" t="s">
        <v>47</v>
      </c>
      <c r="I33" s="14">
        <v>0</v>
      </c>
      <c r="J33" s="22">
        <v>49</v>
      </c>
      <c r="K33" s="22">
        <v>-122.6</v>
      </c>
      <c r="L33" s="15">
        <v>43985</v>
      </c>
      <c r="M33" s="14" t="s">
        <v>52</v>
      </c>
      <c r="N33" s="16">
        <v>273437.5</v>
      </c>
      <c r="O33" s="17">
        <v>18.32615384615384</v>
      </c>
      <c r="P33" s="17">
        <v>9.8276923076923026</v>
      </c>
      <c r="Q33" s="17">
        <v>14.087692307692306</v>
      </c>
      <c r="R33" s="17">
        <v>3.9661538461538464</v>
      </c>
      <c r="S33" s="17">
        <v>5.3030303030303032E-2</v>
      </c>
      <c r="T33" s="17">
        <v>0</v>
      </c>
      <c r="U33" s="17">
        <v>2.1393939393939396</v>
      </c>
      <c r="V33" s="17">
        <v>0.5757575757575758</v>
      </c>
      <c r="W33" s="17">
        <v>1.106060606060606</v>
      </c>
      <c r="X33" s="14">
        <v>15.011732513518226</v>
      </c>
      <c r="Y33" s="14">
        <v>5.3526785714285712</v>
      </c>
      <c r="Z33" s="14">
        <v>19.147140775890769</v>
      </c>
      <c r="AA33" s="14">
        <v>8.375</v>
      </c>
    </row>
    <row r="34" spans="1:27" x14ac:dyDescent="0.3">
      <c r="A34" s="14" t="str">
        <f t="shared" ref="A34:A65" si="1">CONCATENATE(E34,G34,H34)</f>
        <v>CRA02et1</v>
      </c>
      <c r="B34" s="14" t="s">
        <v>8</v>
      </c>
      <c r="C34" s="14" t="s">
        <v>9</v>
      </c>
      <c r="D34" s="14" t="s">
        <v>9</v>
      </c>
      <c r="E34" s="14" t="s">
        <v>30</v>
      </c>
      <c r="F34" s="14" t="s">
        <v>60</v>
      </c>
      <c r="G34" s="14" t="s">
        <v>12</v>
      </c>
      <c r="H34" s="14" t="s">
        <v>47</v>
      </c>
      <c r="I34" s="14">
        <v>0</v>
      </c>
      <c r="J34" s="22">
        <v>49</v>
      </c>
      <c r="K34" s="22">
        <v>-122.6</v>
      </c>
      <c r="L34" s="15">
        <v>43985</v>
      </c>
      <c r="M34" s="14" t="s">
        <v>52</v>
      </c>
      <c r="N34" s="16">
        <v>351562.5</v>
      </c>
      <c r="O34" s="17">
        <v>18.32615384615384</v>
      </c>
      <c r="P34" s="17">
        <v>9.8276923076923026</v>
      </c>
      <c r="Q34" s="17">
        <v>14.087692307692306</v>
      </c>
      <c r="R34" s="17">
        <v>3.9661538461538464</v>
      </c>
      <c r="S34" s="17">
        <v>5.3030303030303032E-2</v>
      </c>
      <c r="T34" s="17">
        <v>0</v>
      </c>
      <c r="U34" s="17">
        <v>2.1393939393939396</v>
      </c>
      <c r="V34" s="17">
        <v>0.5757575757575758</v>
      </c>
      <c r="W34" s="17">
        <v>1.106060606060606</v>
      </c>
      <c r="X34" s="14">
        <v>15.011732513518226</v>
      </c>
      <c r="Y34" s="14">
        <v>5.3526785714285712</v>
      </c>
      <c r="Z34" s="14">
        <v>19.147140775890769</v>
      </c>
      <c r="AA34" s="14">
        <v>8.375</v>
      </c>
    </row>
    <row r="35" spans="1:27" x14ac:dyDescent="0.3">
      <c r="A35" s="14" t="str">
        <f t="shared" si="1"/>
        <v>CRA02ut1</v>
      </c>
      <c r="B35" s="14" t="s">
        <v>8</v>
      </c>
      <c r="C35" s="14" t="s">
        <v>9</v>
      </c>
      <c r="D35" s="14" t="s">
        <v>9</v>
      </c>
      <c r="E35" s="14" t="s">
        <v>30</v>
      </c>
      <c r="F35" s="14" t="s">
        <v>66</v>
      </c>
      <c r="G35" s="14" t="s">
        <v>13</v>
      </c>
      <c r="H35" s="14" t="s">
        <v>47</v>
      </c>
      <c r="I35" s="14">
        <v>0</v>
      </c>
      <c r="J35" s="22">
        <v>49</v>
      </c>
      <c r="K35" s="22">
        <v>-122.6</v>
      </c>
      <c r="L35" s="15">
        <v>43985</v>
      </c>
      <c r="M35" s="14" t="s">
        <v>52</v>
      </c>
      <c r="N35" s="16">
        <v>0</v>
      </c>
      <c r="O35" s="17">
        <v>18.32615384615384</v>
      </c>
      <c r="P35" s="17">
        <v>9.8276923076923026</v>
      </c>
      <c r="Q35" s="17">
        <v>14.087692307692306</v>
      </c>
      <c r="R35" s="17">
        <v>3.9661538461538464</v>
      </c>
      <c r="S35" s="17">
        <v>5.3030303030303032E-2</v>
      </c>
      <c r="T35" s="17">
        <v>0</v>
      </c>
      <c r="U35" s="17">
        <v>2.1393939393939396</v>
      </c>
      <c r="V35" s="17">
        <v>0.5757575757575758</v>
      </c>
      <c r="W35" s="17">
        <v>1.106060606060606</v>
      </c>
      <c r="X35" s="14">
        <v>15.011732513518226</v>
      </c>
      <c r="Y35" s="14">
        <v>5.3526785714285712</v>
      </c>
      <c r="Z35" s="14">
        <v>19.147140775890769</v>
      </c>
      <c r="AA35" s="14">
        <v>8.375</v>
      </c>
    </row>
    <row r="36" spans="1:27" x14ac:dyDescent="0.3">
      <c r="A36" s="14" t="str">
        <f t="shared" si="1"/>
        <v>CRA03et1</v>
      </c>
      <c r="B36" s="14" t="s">
        <v>8</v>
      </c>
      <c r="C36" s="14" t="s">
        <v>9</v>
      </c>
      <c r="D36" s="14" t="s">
        <v>9</v>
      </c>
      <c r="E36" s="14" t="s">
        <v>31</v>
      </c>
      <c r="F36" s="14" t="s">
        <v>60</v>
      </c>
      <c r="G36" s="14" t="s">
        <v>12</v>
      </c>
      <c r="H36" s="14" t="s">
        <v>47</v>
      </c>
      <c r="I36" s="14">
        <v>0</v>
      </c>
      <c r="J36" s="22">
        <v>49.1</v>
      </c>
      <c r="K36" s="22">
        <v>-123.1</v>
      </c>
      <c r="L36" s="15">
        <v>43985</v>
      </c>
      <c r="M36" s="14" t="s">
        <v>53</v>
      </c>
      <c r="N36" s="16">
        <v>2148437.5</v>
      </c>
      <c r="O36" s="17">
        <v>17.453535353535358</v>
      </c>
      <c r="P36" s="17">
        <v>10.236868686868682</v>
      </c>
      <c r="Q36" s="17">
        <v>13.846464646464641</v>
      </c>
      <c r="R36" s="17">
        <v>4.1666666666666661</v>
      </c>
      <c r="S36" s="17">
        <v>1.3131313131313133E-2</v>
      </c>
      <c r="T36" s="17">
        <v>1.4818181818181815</v>
      </c>
      <c r="U36" s="17">
        <v>1.7279220779220785</v>
      </c>
      <c r="V36" s="17">
        <v>18.161290322580644</v>
      </c>
      <c r="W36" s="17">
        <v>38.903225806451616</v>
      </c>
      <c r="X36" s="14">
        <v>16.471378708687382</v>
      </c>
      <c r="Y36" s="14">
        <v>7.9955357142857144</v>
      </c>
      <c r="Z36" s="14">
        <v>19.281843720515599</v>
      </c>
      <c r="AA36" s="14">
        <v>8.8118088942307686</v>
      </c>
    </row>
    <row r="37" spans="1:27" x14ac:dyDescent="0.3">
      <c r="A37" s="14" t="str">
        <f t="shared" si="1"/>
        <v>CRA03ut1</v>
      </c>
      <c r="B37" s="14" t="s">
        <v>8</v>
      </c>
      <c r="C37" s="14" t="s">
        <v>9</v>
      </c>
      <c r="D37" s="14" t="s">
        <v>9</v>
      </c>
      <c r="E37" s="14" t="s">
        <v>31</v>
      </c>
      <c r="F37" s="14" t="s">
        <v>66</v>
      </c>
      <c r="G37" s="14" t="s">
        <v>13</v>
      </c>
      <c r="H37" s="14" t="s">
        <v>47</v>
      </c>
      <c r="I37" s="14">
        <v>0</v>
      </c>
      <c r="J37" s="22">
        <v>49</v>
      </c>
      <c r="K37" s="22">
        <v>-123.1</v>
      </c>
      <c r="L37" s="15">
        <v>43985</v>
      </c>
      <c r="M37" s="14" t="s">
        <v>52</v>
      </c>
      <c r="N37" s="16">
        <v>585937.5</v>
      </c>
      <c r="O37" s="17">
        <v>17.453535353535358</v>
      </c>
      <c r="P37" s="17">
        <v>10.236868686868682</v>
      </c>
      <c r="Q37" s="17">
        <v>13.846464646464641</v>
      </c>
      <c r="R37" s="17">
        <v>4.1666666666666661</v>
      </c>
      <c r="S37" s="17">
        <v>1.3131313131313133E-2</v>
      </c>
      <c r="T37" s="17">
        <v>1.4818181818181815</v>
      </c>
      <c r="U37" s="17">
        <v>1.7279220779220785</v>
      </c>
      <c r="V37" s="17">
        <v>18.161290322580644</v>
      </c>
      <c r="W37" s="17">
        <v>38.903225806451616</v>
      </c>
      <c r="X37" s="14">
        <v>16.471378708687382</v>
      </c>
      <c r="Y37" s="14">
        <v>7.9955357142857144</v>
      </c>
      <c r="Z37" s="14">
        <v>19.281843720515599</v>
      </c>
      <c r="AA37" s="14">
        <v>8.8118088942307686</v>
      </c>
    </row>
    <row r="38" spans="1:27" x14ac:dyDescent="0.3">
      <c r="A38" s="14" t="str">
        <f t="shared" si="1"/>
        <v>HBB01et1</v>
      </c>
      <c r="B38" s="14" t="s">
        <v>40</v>
      </c>
      <c r="C38" s="14" t="s">
        <v>9</v>
      </c>
      <c r="D38" s="14" t="s">
        <v>9</v>
      </c>
      <c r="E38" s="14" t="s">
        <v>35</v>
      </c>
      <c r="F38" s="14" t="s">
        <v>61</v>
      </c>
      <c r="G38" s="14" t="s">
        <v>12</v>
      </c>
      <c r="H38" s="14" t="s">
        <v>47</v>
      </c>
      <c r="I38" s="14">
        <v>0</v>
      </c>
      <c r="J38" s="22">
        <v>49.1</v>
      </c>
      <c r="K38" s="22">
        <v>-123.2</v>
      </c>
      <c r="L38" s="15">
        <v>43948</v>
      </c>
      <c r="M38" s="14" t="s">
        <v>53</v>
      </c>
      <c r="N38" s="16">
        <v>18125000</v>
      </c>
      <c r="O38" s="17">
        <v>14.639393939393946</v>
      </c>
      <c r="P38" s="17">
        <v>6.4803030303030331</v>
      </c>
      <c r="Q38" s="17">
        <v>10.558080808080808</v>
      </c>
      <c r="R38" s="17">
        <v>7.441919191919192</v>
      </c>
      <c r="S38" s="17">
        <v>0</v>
      </c>
      <c r="T38" s="17">
        <v>0.76363636363636367</v>
      </c>
      <c r="U38" s="17">
        <v>1.0238636363636364</v>
      </c>
      <c r="V38" s="17">
        <v>20.477272727272727</v>
      </c>
      <c r="W38" s="17">
        <v>41.340909090909093</v>
      </c>
      <c r="X38" s="14">
        <v>15.417797416585685</v>
      </c>
      <c r="Y38" s="14">
        <v>6.8726615646258509</v>
      </c>
      <c r="Z38" s="14">
        <v>20.13439467521663</v>
      </c>
      <c r="AA38" s="14">
        <v>7.9413296568627452</v>
      </c>
    </row>
    <row r="39" spans="1:27" x14ac:dyDescent="0.3">
      <c r="A39" s="14" t="str">
        <f t="shared" si="1"/>
        <v>HBB01ut1</v>
      </c>
      <c r="B39" s="14" t="s">
        <v>40</v>
      </c>
      <c r="C39" s="14" t="s">
        <v>9</v>
      </c>
      <c r="D39" s="14" t="s">
        <v>9</v>
      </c>
      <c r="E39" s="14" t="s">
        <v>35</v>
      </c>
      <c r="F39" s="14" t="s">
        <v>67</v>
      </c>
      <c r="G39" s="14" t="s">
        <v>13</v>
      </c>
      <c r="H39" s="14" t="s">
        <v>47</v>
      </c>
      <c r="I39" s="14">
        <v>0</v>
      </c>
      <c r="J39" s="22">
        <v>49.1</v>
      </c>
      <c r="K39" s="22">
        <v>-123.2</v>
      </c>
      <c r="L39" s="15">
        <v>43948</v>
      </c>
      <c r="M39" s="14" t="s">
        <v>53</v>
      </c>
      <c r="N39" s="16">
        <v>1796875</v>
      </c>
      <c r="O39" s="17">
        <v>14.639393939393946</v>
      </c>
      <c r="P39" s="17">
        <v>6.4803030303030331</v>
      </c>
      <c r="Q39" s="17">
        <v>10.558080808080808</v>
      </c>
      <c r="R39" s="17">
        <v>7.441919191919192</v>
      </c>
      <c r="S39" s="17">
        <v>0</v>
      </c>
      <c r="T39" s="17">
        <v>0.76363636363636367</v>
      </c>
      <c r="U39" s="17">
        <v>1.0238636363636364</v>
      </c>
      <c r="V39" s="17">
        <v>20.477272727272727</v>
      </c>
      <c r="W39" s="17">
        <v>41.340909090909093</v>
      </c>
      <c r="X39" s="14">
        <v>15.417797416585685</v>
      </c>
      <c r="Y39" s="14">
        <v>6.8726615646258509</v>
      </c>
      <c r="Z39" s="14">
        <v>20.13439467521663</v>
      </c>
      <c r="AA39" s="14">
        <v>7.9413296568627452</v>
      </c>
    </row>
    <row r="40" spans="1:27" x14ac:dyDescent="0.3">
      <c r="A40" s="14" t="str">
        <f t="shared" si="1"/>
        <v>HBB02et1</v>
      </c>
      <c r="B40" s="14" t="s">
        <v>40</v>
      </c>
      <c r="C40" s="14" t="s">
        <v>9</v>
      </c>
      <c r="D40" s="14" t="s">
        <v>9</v>
      </c>
      <c r="E40" s="14" t="s">
        <v>36</v>
      </c>
      <c r="F40" s="14" t="s">
        <v>61</v>
      </c>
      <c r="G40" s="14" t="s">
        <v>12</v>
      </c>
      <c r="H40" s="14" t="s">
        <v>47</v>
      </c>
      <c r="I40" s="14">
        <v>0</v>
      </c>
      <c r="J40" s="22">
        <v>49.1</v>
      </c>
      <c r="K40" s="22">
        <v>-123.2</v>
      </c>
      <c r="L40" s="15">
        <v>43948</v>
      </c>
      <c r="M40" s="14" t="s">
        <v>53</v>
      </c>
      <c r="N40" s="16">
        <v>2031250</v>
      </c>
      <c r="O40" s="17">
        <v>14.639393939393946</v>
      </c>
      <c r="P40" s="17">
        <v>6.4803030303030331</v>
      </c>
      <c r="Q40" s="17">
        <v>10.558080808080808</v>
      </c>
      <c r="R40" s="17">
        <v>7.441919191919192</v>
      </c>
      <c r="S40" s="17">
        <v>0</v>
      </c>
      <c r="T40" s="17">
        <v>0.76363636363636367</v>
      </c>
      <c r="U40" s="17">
        <v>1.0238636363636364</v>
      </c>
      <c r="V40" s="17">
        <v>20.477272727272727</v>
      </c>
      <c r="W40" s="17">
        <v>41.340909090909093</v>
      </c>
      <c r="X40" s="14">
        <v>15.417797416585685</v>
      </c>
      <c r="Y40" s="14">
        <v>6.8726615646258509</v>
      </c>
      <c r="Z40" s="14">
        <v>20.13439467521663</v>
      </c>
      <c r="AA40" s="14">
        <v>7.9413296568627452</v>
      </c>
    </row>
    <row r="41" spans="1:27" x14ac:dyDescent="0.3">
      <c r="A41" s="14" t="str">
        <f t="shared" si="1"/>
        <v>HBB02ut1</v>
      </c>
      <c r="B41" s="14" t="s">
        <v>40</v>
      </c>
      <c r="C41" s="14" t="s">
        <v>9</v>
      </c>
      <c r="D41" s="14" t="s">
        <v>9</v>
      </c>
      <c r="E41" s="14" t="s">
        <v>36</v>
      </c>
      <c r="F41" s="14" t="s">
        <v>67</v>
      </c>
      <c r="G41" s="14" t="s">
        <v>13</v>
      </c>
      <c r="H41" s="14" t="s">
        <v>47</v>
      </c>
      <c r="I41" s="14">
        <v>0</v>
      </c>
      <c r="J41" s="22">
        <v>49.1</v>
      </c>
      <c r="K41" s="22">
        <v>-123.2</v>
      </c>
      <c r="L41" s="15">
        <v>43948</v>
      </c>
      <c r="M41" s="14" t="s">
        <v>53</v>
      </c>
      <c r="N41" s="16">
        <v>1406250</v>
      </c>
      <c r="O41" s="17">
        <v>14.639393939393946</v>
      </c>
      <c r="P41" s="17">
        <v>6.4803030303030331</v>
      </c>
      <c r="Q41" s="17">
        <v>10.558080808080808</v>
      </c>
      <c r="R41" s="17">
        <v>7.441919191919192</v>
      </c>
      <c r="S41" s="17">
        <v>0</v>
      </c>
      <c r="T41" s="17">
        <v>0.76363636363636367</v>
      </c>
      <c r="U41" s="17">
        <v>1.0238636363636364</v>
      </c>
      <c r="V41" s="17">
        <v>20.477272727272727</v>
      </c>
      <c r="W41" s="17">
        <v>41.340909090909093</v>
      </c>
      <c r="X41" s="14">
        <v>15.417797416585685</v>
      </c>
      <c r="Y41" s="14">
        <v>6.8726615646258509</v>
      </c>
      <c r="Z41" s="14">
        <v>20.13439467521663</v>
      </c>
      <c r="AA41" s="14">
        <v>7.9413296568627452</v>
      </c>
    </row>
    <row r="42" spans="1:27" x14ac:dyDescent="0.3">
      <c r="A42" s="14" t="str">
        <f t="shared" si="1"/>
        <v>HBB03et1</v>
      </c>
      <c r="B42" s="14" t="s">
        <v>40</v>
      </c>
      <c r="C42" s="14" t="s">
        <v>9</v>
      </c>
      <c r="D42" s="14" t="s">
        <v>9</v>
      </c>
      <c r="E42" s="14" t="s">
        <v>37</v>
      </c>
      <c r="F42" s="14" t="s">
        <v>61</v>
      </c>
      <c r="G42" s="14" t="s">
        <v>12</v>
      </c>
      <c r="H42" s="14" t="s">
        <v>47</v>
      </c>
      <c r="I42" s="14">
        <v>0</v>
      </c>
      <c r="J42" s="22">
        <v>49</v>
      </c>
      <c r="K42" s="22">
        <v>-123.1</v>
      </c>
      <c r="L42" s="15">
        <v>43948</v>
      </c>
      <c r="M42" s="14" t="s">
        <v>52</v>
      </c>
      <c r="N42" s="16">
        <v>6601562.5</v>
      </c>
      <c r="O42" s="17">
        <v>14.639393939393946</v>
      </c>
      <c r="P42" s="17">
        <v>6.4803030303030331</v>
      </c>
      <c r="Q42" s="17">
        <v>10.558080808080808</v>
      </c>
      <c r="R42" s="17">
        <v>7.441919191919192</v>
      </c>
      <c r="S42" s="17">
        <v>0</v>
      </c>
      <c r="T42" s="17">
        <v>0.76363636363636367</v>
      </c>
      <c r="U42" s="17">
        <v>1.0238636363636364</v>
      </c>
      <c r="V42" s="17">
        <v>20.477272727272727</v>
      </c>
      <c r="W42" s="17">
        <v>41.340909090909093</v>
      </c>
      <c r="X42" s="14">
        <v>15.417797416585685</v>
      </c>
      <c r="Y42" s="14">
        <v>6.8726615646258509</v>
      </c>
      <c r="Z42" s="14">
        <v>20.13439467521663</v>
      </c>
      <c r="AA42" s="14">
        <v>7.9413296568627452</v>
      </c>
    </row>
    <row r="43" spans="1:27" x14ac:dyDescent="0.3">
      <c r="A43" s="14" t="str">
        <f t="shared" si="1"/>
        <v>HBB03ut1</v>
      </c>
      <c r="B43" s="14" t="s">
        <v>40</v>
      </c>
      <c r="C43" s="14" t="s">
        <v>9</v>
      </c>
      <c r="D43" s="14" t="s">
        <v>9</v>
      </c>
      <c r="E43" s="14" t="s">
        <v>37</v>
      </c>
      <c r="F43" s="14" t="s">
        <v>67</v>
      </c>
      <c r="G43" s="14" t="s">
        <v>13</v>
      </c>
      <c r="H43" s="14" t="s">
        <v>47</v>
      </c>
      <c r="I43" s="14">
        <v>0</v>
      </c>
      <c r="J43" s="22">
        <v>49</v>
      </c>
      <c r="K43" s="22">
        <v>-123.1</v>
      </c>
      <c r="L43" s="15">
        <v>43948</v>
      </c>
      <c r="M43" s="14" t="s">
        <v>52</v>
      </c>
      <c r="N43" s="16">
        <v>5664062.5</v>
      </c>
      <c r="O43" s="17">
        <v>14.639393939393946</v>
      </c>
      <c r="P43" s="17">
        <v>6.4803030303030331</v>
      </c>
      <c r="Q43" s="17">
        <v>10.558080808080808</v>
      </c>
      <c r="R43" s="17">
        <v>7.441919191919192</v>
      </c>
      <c r="S43" s="17">
        <v>0</v>
      </c>
      <c r="T43" s="17">
        <v>0.76363636363636367</v>
      </c>
      <c r="U43" s="17">
        <v>1.0238636363636364</v>
      </c>
      <c r="V43" s="17">
        <v>20.477272727272727</v>
      </c>
      <c r="W43" s="17">
        <v>41.340909090909093</v>
      </c>
      <c r="X43" s="14">
        <v>15.417797416585685</v>
      </c>
      <c r="Y43" s="14">
        <v>6.8726615646258509</v>
      </c>
      <c r="Z43" s="14">
        <v>20.13439467521663</v>
      </c>
      <c r="AA43" s="14">
        <v>7.9413296568627452</v>
      </c>
    </row>
    <row r="44" spans="1:27" x14ac:dyDescent="0.3">
      <c r="A44" s="14" t="str">
        <f t="shared" si="1"/>
        <v>HBB04et1</v>
      </c>
      <c r="B44" s="14" t="s">
        <v>40</v>
      </c>
      <c r="C44" s="14" t="s">
        <v>9</v>
      </c>
      <c r="D44" s="14" t="s">
        <v>9</v>
      </c>
      <c r="E44" s="14" t="s">
        <v>38</v>
      </c>
      <c r="F44" s="14" t="s">
        <v>61</v>
      </c>
      <c r="G44" s="14" t="s">
        <v>12</v>
      </c>
      <c r="H44" s="14" t="s">
        <v>47</v>
      </c>
      <c r="I44" s="14">
        <v>0</v>
      </c>
      <c r="J44" s="22">
        <v>49</v>
      </c>
      <c r="K44" s="22">
        <v>-122.6</v>
      </c>
      <c r="L44" s="15">
        <v>43949</v>
      </c>
      <c r="M44" s="14" t="s">
        <v>52</v>
      </c>
      <c r="N44" s="16">
        <v>1445312.5</v>
      </c>
      <c r="O44" s="17">
        <v>15.92272727272727</v>
      </c>
      <c r="P44" s="17">
        <v>5.875757575757576</v>
      </c>
      <c r="Q44" s="17">
        <v>10.913636363636366</v>
      </c>
      <c r="R44" s="17">
        <v>7.086363636363636</v>
      </c>
      <c r="S44" s="17">
        <v>0</v>
      </c>
      <c r="T44" s="17">
        <v>0</v>
      </c>
      <c r="U44" s="17">
        <v>0.77727272727272734</v>
      </c>
      <c r="V44" s="17">
        <v>2.3030303030303032</v>
      </c>
      <c r="W44" s="17">
        <v>5.7272727272727275</v>
      </c>
      <c r="X44" s="14">
        <v>14.103911564625847</v>
      </c>
      <c r="Y44" s="14">
        <v>4.8839285714285712</v>
      </c>
      <c r="Z44" s="14">
        <v>17.904840071226623</v>
      </c>
      <c r="AA44" s="14">
        <v>8.8675595238095237</v>
      </c>
    </row>
    <row r="45" spans="1:27" x14ac:dyDescent="0.3">
      <c r="A45" s="14" t="str">
        <f t="shared" si="1"/>
        <v>HBB04ut1</v>
      </c>
      <c r="B45" s="14" t="s">
        <v>40</v>
      </c>
      <c r="C45" s="14" t="s">
        <v>9</v>
      </c>
      <c r="D45" s="14" t="s">
        <v>9</v>
      </c>
      <c r="E45" s="14" t="s">
        <v>38</v>
      </c>
      <c r="F45" s="14" t="s">
        <v>67</v>
      </c>
      <c r="G45" s="14" t="s">
        <v>13</v>
      </c>
      <c r="H45" s="14" t="s">
        <v>47</v>
      </c>
      <c r="I45" s="14">
        <v>0</v>
      </c>
      <c r="J45" s="22">
        <v>49</v>
      </c>
      <c r="K45" s="22">
        <v>-122.6</v>
      </c>
      <c r="L45" s="15">
        <v>43949</v>
      </c>
      <c r="M45" s="14" t="s">
        <v>52</v>
      </c>
      <c r="N45" s="16">
        <v>2343750</v>
      </c>
      <c r="O45" s="17">
        <v>15.92272727272727</v>
      </c>
      <c r="P45" s="17">
        <v>5.875757575757576</v>
      </c>
      <c r="Q45" s="17">
        <v>10.913636363636366</v>
      </c>
      <c r="R45" s="17">
        <v>7.086363636363636</v>
      </c>
      <c r="S45" s="17">
        <v>0</v>
      </c>
      <c r="T45" s="17">
        <v>0</v>
      </c>
      <c r="U45" s="17">
        <v>0.77727272727272734</v>
      </c>
      <c r="V45" s="17">
        <v>2.3030303030303032</v>
      </c>
      <c r="W45" s="17">
        <v>5.7272727272727275</v>
      </c>
      <c r="X45" s="14">
        <v>14.103911564625847</v>
      </c>
      <c r="Y45" s="14">
        <v>4.8839285714285712</v>
      </c>
      <c r="Z45" s="14">
        <v>17.904840071226623</v>
      </c>
      <c r="AA45" s="14">
        <v>8.8675595238095237</v>
      </c>
    </row>
    <row r="46" spans="1:27" x14ac:dyDescent="0.3">
      <c r="A46" s="14" t="str">
        <f t="shared" si="1"/>
        <v>HBB05et1</v>
      </c>
      <c r="B46" s="14" t="s">
        <v>40</v>
      </c>
      <c r="C46" s="14" t="s">
        <v>9</v>
      </c>
      <c r="D46" s="14" t="s">
        <v>9</v>
      </c>
      <c r="E46" s="14" t="s">
        <v>39</v>
      </c>
      <c r="F46" s="14" t="s">
        <v>61</v>
      </c>
      <c r="G46" s="14" t="s">
        <v>12</v>
      </c>
      <c r="H46" s="14" t="s">
        <v>47</v>
      </c>
      <c r="I46" s="14">
        <v>0</v>
      </c>
      <c r="J46" s="22">
        <v>49</v>
      </c>
      <c r="K46" s="22">
        <v>-122.6</v>
      </c>
      <c r="L46" s="15">
        <v>43949</v>
      </c>
      <c r="M46" s="14" t="s">
        <v>52</v>
      </c>
      <c r="N46" s="16">
        <v>0</v>
      </c>
      <c r="O46" s="17">
        <v>15.92272727272727</v>
      </c>
      <c r="P46" s="17">
        <v>5.875757575757576</v>
      </c>
      <c r="Q46" s="17">
        <v>10.913636363636366</v>
      </c>
      <c r="R46" s="17">
        <v>7.086363636363636</v>
      </c>
      <c r="S46" s="17">
        <v>0</v>
      </c>
      <c r="T46" s="17">
        <v>0</v>
      </c>
      <c r="U46" s="17">
        <v>0.77727272727272734</v>
      </c>
      <c r="V46" s="17">
        <v>2.3030303030303032</v>
      </c>
      <c r="W46" s="17">
        <v>5.7272727272727275</v>
      </c>
      <c r="X46" s="14">
        <v>14.103911564625847</v>
      </c>
      <c r="Y46" s="14">
        <v>4.8839285714285712</v>
      </c>
      <c r="Z46" s="14">
        <v>17.904840071226623</v>
      </c>
      <c r="AA46" s="14">
        <v>8.8675595238095237</v>
      </c>
    </row>
    <row r="47" spans="1:27" x14ac:dyDescent="0.3">
      <c r="A47" s="14" t="str">
        <f t="shared" si="1"/>
        <v>HBB05ut1</v>
      </c>
      <c r="B47" s="14" t="s">
        <v>40</v>
      </c>
      <c r="C47" s="14" t="s">
        <v>9</v>
      </c>
      <c r="D47" s="14" t="s">
        <v>9</v>
      </c>
      <c r="E47" s="14" t="s">
        <v>39</v>
      </c>
      <c r="F47" s="14" t="s">
        <v>67</v>
      </c>
      <c r="G47" s="14" t="s">
        <v>13</v>
      </c>
      <c r="H47" s="14" t="s">
        <v>47</v>
      </c>
      <c r="I47" s="14">
        <v>0</v>
      </c>
      <c r="J47" s="22">
        <v>49</v>
      </c>
      <c r="K47" s="22">
        <v>-122.6</v>
      </c>
      <c r="L47" s="15">
        <v>43949</v>
      </c>
      <c r="M47" s="14" t="s">
        <v>52</v>
      </c>
      <c r="N47" s="16">
        <v>78125</v>
      </c>
      <c r="O47" s="17">
        <v>15.92272727272727</v>
      </c>
      <c r="P47" s="17">
        <v>5.875757575757576</v>
      </c>
      <c r="Q47" s="17">
        <v>10.913636363636366</v>
      </c>
      <c r="R47" s="17">
        <v>7.086363636363636</v>
      </c>
      <c r="S47" s="17">
        <v>0</v>
      </c>
      <c r="T47" s="17">
        <v>0</v>
      </c>
      <c r="U47" s="17">
        <v>0.77727272727272734</v>
      </c>
      <c r="V47" s="17">
        <v>2.3030303030303032</v>
      </c>
      <c r="W47" s="17">
        <v>5.7272727272727275</v>
      </c>
      <c r="X47" s="14">
        <v>14.103911564625847</v>
      </c>
      <c r="Y47" s="14">
        <v>4.8839285714285712</v>
      </c>
      <c r="Z47" s="14">
        <v>17.904840071226623</v>
      </c>
      <c r="AA47" s="14">
        <v>8.8675595238095237</v>
      </c>
    </row>
    <row r="48" spans="1:27" x14ac:dyDescent="0.3">
      <c r="A48" s="14" t="str">
        <f t="shared" si="1"/>
        <v>CRA01et2</v>
      </c>
      <c r="B48" s="14" t="s">
        <v>8</v>
      </c>
      <c r="C48" s="14" t="s">
        <v>9</v>
      </c>
      <c r="D48" s="14" t="s">
        <v>9</v>
      </c>
      <c r="E48" s="14" t="s">
        <v>29</v>
      </c>
      <c r="F48" s="14" t="s">
        <v>60</v>
      </c>
      <c r="G48" s="14" t="s">
        <v>12</v>
      </c>
      <c r="H48" s="14" t="s">
        <v>48</v>
      </c>
      <c r="I48" s="14">
        <v>15</v>
      </c>
      <c r="J48" s="22">
        <v>49</v>
      </c>
      <c r="K48" s="22">
        <v>-122.6</v>
      </c>
      <c r="L48" s="15">
        <v>44000</v>
      </c>
      <c r="M48" s="14" t="s">
        <v>52</v>
      </c>
      <c r="N48" s="16">
        <v>781250</v>
      </c>
      <c r="O48" s="17">
        <v>18.489393939393942</v>
      </c>
      <c r="P48" s="17">
        <v>10.446969696969695</v>
      </c>
      <c r="Q48" s="17">
        <v>14.477272727272732</v>
      </c>
      <c r="R48" s="17">
        <v>3.575757575757577</v>
      </c>
      <c r="S48" s="17">
        <v>5.3030303030303032E-2</v>
      </c>
      <c r="T48" s="17">
        <v>0</v>
      </c>
      <c r="U48" s="17">
        <v>1.9257575757575756</v>
      </c>
      <c r="V48" s="17">
        <v>0.83333333333333337</v>
      </c>
      <c r="W48" s="17">
        <v>1.6515151515151516</v>
      </c>
      <c r="X48" s="14">
        <v>14.691721175649743</v>
      </c>
      <c r="Y48" s="14">
        <v>5.3480017006802729</v>
      </c>
      <c r="Z48" s="14">
        <v>17.145816769015291</v>
      </c>
      <c r="AA48" s="14">
        <v>8.6263112745098063</v>
      </c>
    </row>
    <row r="49" spans="1:27" x14ac:dyDescent="0.3">
      <c r="A49" s="14" t="str">
        <f t="shared" si="1"/>
        <v>CRA01ut2</v>
      </c>
      <c r="B49" s="14" t="s">
        <v>8</v>
      </c>
      <c r="C49" s="14" t="s">
        <v>9</v>
      </c>
      <c r="D49" s="14" t="s">
        <v>9</v>
      </c>
      <c r="E49" s="14" t="s">
        <v>29</v>
      </c>
      <c r="F49" s="14" t="s">
        <v>66</v>
      </c>
      <c r="G49" s="14" t="s">
        <v>13</v>
      </c>
      <c r="H49" s="14" t="s">
        <v>48</v>
      </c>
      <c r="I49" s="14">
        <v>15</v>
      </c>
      <c r="J49" s="22">
        <v>49</v>
      </c>
      <c r="K49" s="22">
        <v>-122.7</v>
      </c>
      <c r="L49" s="15">
        <v>44000</v>
      </c>
      <c r="M49" s="14" t="s">
        <v>52</v>
      </c>
      <c r="N49" s="16">
        <v>1406250</v>
      </c>
      <c r="O49" s="17">
        <v>18.489393939393942</v>
      </c>
      <c r="P49" s="17">
        <v>10.446969696969695</v>
      </c>
      <c r="Q49" s="17">
        <v>14.477272727272732</v>
      </c>
      <c r="R49" s="17">
        <v>3.575757575757577</v>
      </c>
      <c r="S49" s="17">
        <v>5.3030303030303032E-2</v>
      </c>
      <c r="T49" s="17">
        <v>0</v>
      </c>
      <c r="U49" s="17">
        <v>1.9257575757575756</v>
      </c>
      <c r="V49" s="17">
        <v>0.83333333333333337</v>
      </c>
      <c r="W49" s="17">
        <v>1.6515151515151516</v>
      </c>
      <c r="X49" s="14">
        <v>14.691721175649743</v>
      </c>
      <c r="Y49" s="14">
        <v>5.3480017006802729</v>
      </c>
      <c r="Z49" s="14">
        <v>17.145816769015291</v>
      </c>
      <c r="AA49" s="14">
        <v>8.6263112745098063</v>
      </c>
    </row>
    <row r="50" spans="1:27" x14ac:dyDescent="0.3">
      <c r="A50" s="14" t="str">
        <f t="shared" si="1"/>
        <v>CRA02et2</v>
      </c>
      <c r="B50" s="14" t="s">
        <v>8</v>
      </c>
      <c r="C50" s="14" t="s">
        <v>9</v>
      </c>
      <c r="D50" s="14" t="s">
        <v>9</v>
      </c>
      <c r="E50" s="14" t="s">
        <v>30</v>
      </c>
      <c r="F50" s="14" t="s">
        <v>60</v>
      </c>
      <c r="G50" s="14" t="s">
        <v>12</v>
      </c>
      <c r="H50" s="14" t="s">
        <v>48</v>
      </c>
      <c r="I50" s="14">
        <v>15</v>
      </c>
      <c r="J50" s="22">
        <v>49.1</v>
      </c>
      <c r="K50" s="22">
        <v>-122.9</v>
      </c>
      <c r="L50" s="15">
        <v>44000</v>
      </c>
      <c r="M50" s="14" t="s">
        <v>52</v>
      </c>
      <c r="N50" s="16">
        <v>78125</v>
      </c>
      <c r="O50" s="17">
        <v>17.746192893401023</v>
      </c>
      <c r="P50" s="17">
        <v>10.701522842639589</v>
      </c>
      <c r="Q50" s="17">
        <v>14.229441624365474</v>
      </c>
      <c r="R50" s="17">
        <v>3.7837563451776624</v>
      </c>
      <c r="S50" s="17">
        <v>1.3197969543147208E-2</v>
      </c>
      <c r="T50" s="17">
        <v>2.0636363636363635</v>
      </c>
      <c r="U50" s="17">
        <v>2.1065359477124184</v>
      </c>
      <c r="V50" s="17">
        <v>17.603448275862068</v>
      </c>
      <c r="W50" s="17">
        <v>37.724137931034484</v>
      </c>
      <c r="X50" s="14">
        <v>15.988589997964997</v>
      </c>
      <c r="Y50" s="14">
        <v>7.8193027210884356</v>
      </c>
      <c r="Z50" s="14">
        <v>18.437723752452619</v>
      </c>
      <c r="AA50" s="14">
        <v>8.9982816876750693</v>
      </c>
    </row>
    <row r="51" spans="1:27" x14ac:dyDescent="0.3">
      <c r="A51" s="14" t="str">
        <f t="shared" si="1"/>
        <v>CRA02ut2</v>
      </c>
      <c r="B51" s="14" t="s">
        <v>8</v>
      </c>
      <c r="C51" s="14" t="s">
        <v>9</v>
      </c>
      <c r="D51" s="14" t="s">
        <v>9</v>
      </c>
      <c r="E51" s="14" t="s">
        <v>30</v>
      </c>
      <c r="F51" s="14" t="s">
        <v>66</v>
      </c>
      <c r="G51" s="14" t="s">
        <v>13</v>
      </c>
      <c r="H51" s="14" t="s">
        <v>48</v>
      </c>
      <c r="I51" s="14">
        <v>15</v>
      </c>
      <c r="J51" s="22">
        <v>49</v>
      </c>
      <c r="K51" s="22">
        <v>-122.7</v>
      </c>
      <c r="L51" s="15">
        <v>44000</v>
      </c>
      <c r="M51" s="14" t="s">
        <v>52</v>
      </c>
      <c r="N51" s="16">
        <v>507812.5</v>
      </c>
      <c r="O51" s="17">
        <v>18.489393939393942</v>
      </c>
      <c r="P51" s="17">
        <v>10.446969696969695</v>
      </c>
      <c r="Q51" s="17">
        <v>14.477272727272732</v>
      </c>
      <c r="R51" s="17">
        <v>3.575757575757577</v>
      </c>
      <c r="S51" s="17">
        <v>5.3030303030303032E-2</v>
      </c>
      <c r="T51" s="17">
        <v>0</v>
      </c>
      <c r="U51" s="17">
        <v>1.9257575757575756</v>
      </c>
      <c r="V51" s="17">
        <v>0.83333333333333337</v>
      </c>
      <c r="W51" s="17">
        <v>1.6515151515151516</v>
      </c>
      <c r="X51" s="14">
        <v>14.691721175649743</v>
      </c>
      <c r="Y51" s="14">
        <v>5.3480017006802729</v>
      </c>
      <c r="Z51" s="14">
        <v>17.145816769015291</v>
      </c>
      <c r="AA51" s="14">
        <v>8.6263112745098063</v>
      </c>
    </row>
    <row r="52" spans="1:27" x14ac:dyDescent="0.3">
      <c r="A52" s="14" t="str">
        <f t="shared" si="1"/>
        <v>CRA03et2</v>
      </c>
      <c r="B52" s="14" t="s">
        <v>8</v>
      </c>
      <c r="C52" s="14" t="s">
        <v>9</v>
      </c>
      <c r="D52" s="14" t="s">
        <v>9</v>
      </c>
      <c r="E52" s="14" t="s">
        <v>31</v>
      </c>
      <c r="F52" s="14" t="s">
        <v>60</v>
      </c>
      <c r="G52" s="14" t="s">
        <v>12</v>
      </c>
      <c r="H52" s="14" t="s">
        <v>48</v>
      </c>
      <c r="I52" s="14">
        <v>15</v>
      </c>
      <c r="J52" s="22">
        <v>49.1</v>
      </c>
      <c r="K52" s="22">
        <v>-123</v>
      </c>
      <c r="L52" s="15">
        <v>44000</v>
      </c>
      <c r="M52" s="14" t="s">
        <v>52</v>
      </c>
      <c r="N52" s="16">
        <v>742187.5</v>
      </c>
      <c r="O52" s="17">
        <v>17.746192893401023</v>
      </c>
      <c r="P52" s="17">
        <v>10.701522842639589</v>
      </c>
      <c r="Q52" s="17">
        <v>14.229441624365474</v>
      </c>
      <c r="R52" s="17">
        <v>3.7837563451776624</v>
      </c>
      <c r="S52" s="17">
        <v>1.3197969543147208E-2</v>
      </c>
      <c r="T52" s="17">
        <v>2.0636363636363635</v>
      </c>
      <c r="U52" s="17">
        <v>2.1065359477124184</v>
      </c>
      <c r="V52" s="17">
        <v>17.603448275862068</v>
      </c>
      <c r="W52" s="17">
        <v>37.724137931034484</v>
      </c>
      <c r="X52" s="14">
        <v>15.988589997964997</v>
      </c>
      <c r="Y52" s="14">
        <v>7.8193027210884356</v>
      </c>
      <c r="Z52" s="14">
        <v>18.437723752452619</v>
      </c>
      <c r="AA52" s="14">
        <v>8.9982816876750693</v>
      </c>
    </row>
    <row r="53" spans="1:27" x14ac:dyDescent="0.3">
      <c r="A53" s="14" t="str">
        <f t="shared" si="1"/>
        <v>CRA03ut2</v>
      </c>
      <c r="B53" s="14" t="s">
        <v>8</v>
      </c>
      <c r="C53" s="14" t="s">
        <v>9</v>
      </c>
      <c r="D53" s="14" t="s">
        <v>9</v>
      </c>
      <c r="E53" s="14" t="s">
        <v>31</v>
      </c>
      <c r="F53" s="14" t="s">
        <v>66</v>
      </c>
      <c r="G53" s="14" t="s">
        <v>13</v>
      </c>
      <c r="H53" s="14" t="s">
        <v>48</v>
      </c>
      <c r="I53" s="14">
        <v>15</v>
      </c>
      <c r="J53" s="22">
        <v>49</v>
      </c>
      <c r="K53" s="22">
        <v>-123.1</v>
      </c>
      <c r="L53" s="15">
        <v>44000</v>
      </c>
      <c r="M53" s="14" t="s">
        <v>52</v>
      </c>
      <c r="N53" s="16">
        <v>1289062.5</v>
      </c>
      <c r="O53" s="17">
        <v>17.746192893401023</v>
      </c>
      <c r="P53" s="17">
        <v>10.701522842639589</v>
      </c>
      <c r="Q53" s="17">
        <v>14.229441624365474</v>
      </c>
      <c r="R53" s="17">
        <v>3.7837563451776624</v>
      </c>
      <c r="S53" s="17">
        <v>1.3197969543147208E-2</v>
      </c>
      <c r="T53" s="17">
        <v>2.0636363636363635</v>
      </c>
      <c r="U53" s="17">
        <v>2.1065359477124184</v>
      </c>
      <c r="V53" s="17">
        <v>17.603448275862068</v>
      </c>
      <c r="W53" s="17">
        <v>37.724137931034484</v>
      </c>
      <c r="X53" s="14">
        <v>15.988589997964997</v>
      </c>
      <c r="Y53" s="14">
        <v>7.8193027210884356</v>
      </c>
      <c r="Z53" s="14">
        <v>18.437723752452619</v>
      </c>
      <c r="AA53" s="14">
        <v>8.9982816876750693</v>
      </c>
    </row>
    <row r="54" spans="1:27" x14ac:dyDescent="0.3">
      <c r="A54" s="14" t="str">
        <f t="shared" si="1"/>
        <v>HBB01et2</v>
      </c>
      <c r="B54" s="14" t="s">
        <v>40</v>
      </c>
      <c r="C54" s="14" t="s">
        <v>9</v>
      </c>
      <c r="D54" s="14" t="s">
        <v>9</v>
      </c>
      <c r="E54" s="14" t="s">
        <v>35</v>
      </c>
      <c r="F54" s="14" t="s">
        <v>61</v>
      </c>
      <c r="G54" s="14" t="s">
        <v>12</v>
      </c>
      <c r="H54" s="14" t="s">
        <v>48</v>
      </c>
      <c r="I54" s="14">
        <v>14</v>
      </c>
      <c r="J54" s="22">
        <v>49.1</v>
      </c>
      <c r="K54" s="22">
        <v>-123.1</v>
      </c>
      <c r="L54" s="15">
        <v>43962</v>
      </c>
      <c r="M54" s="14" t="s">
        <v>53</v>
      </c>
      <c r="N54" s="16">
        <v>4375000</v>
      </c>
      <c r="O54" s="17">
        <v>16.428723404255308</v>
      </c>
      <c r="P54" s="17">
        <v>8.1898936170212764</v>
      </c>
      <c r="Q54" s="17">
        <v>12.307446808510631</v>
      </c>
      <c r="R54" s="17">
        <v>5.7409574468085047</v>
      </c>
      <c r="S54" s="17">
        <v>4.8404255319148937E-2</v>
      </c>
      <c r="T54" s="17">
        <v>1.4545454545454544</v>
      </c>
      <c r="U54" s="17">
        <v>1.6803418803418804</v>
      </c>
      <c r="V54" s="17">
        <v>19</v>
      </c>
      <c r="W54" s="17">
        <v>40.767123287671232</v>
      </c>
      <c r="X54" s="14">
        <v>17.440739099572014</v>
      </c>
      <c r="Y54" s="14">
        <v>8.1743905895691622</v>
      </c>
      <c r="Z54" s="14">
        <v>20.128895014406815</v>
      </c>
      <c r="AA54" s="14">
        <v>8.6007477053819947</v>
      </c>
    </row>
    <row r="55" spans="1:27" x14ac:dyDescent="0.3">
      <c r="A55" s="14" t="str">
        <f t="shared" si="1"/>
        <v>HBB01ut2</v>
      </c>
      <c r="B55" s="14" t="s">
        <v>40</v>
      </c>
      <c r="C55" s="14" t="s">
        <v>9</v>
      </c>
      <c r="D55" s="14" t="s">
        <v>9</v>
      </c>
      <c r="E55" s="14" t="s">
        <v>35</v>
      </c>
      <c r="F55" s="14" t="s">
        <v>67</v>
      </c>
      <c r="G55" s="14" t="s">
        <v>13</v>
      </c>
      <c r="H55" s="14" t="s">
        <v>48</v>
      </c>
      <c r="I55" s="14">
        <v>14</v>
      </c>
      <c r="J55" s="22">
        <v>49</v>
      </c>
      <c r="K55" s="22">
        <v>-123.1</v>
      </c>
      <c r="L55" s="15">
        <v>43962</v>
      </c>
      <c r="M55" s="14" t="s">
        <v>53</v>
      </c>
      <c r="N55" s="16">
        <v>3164062.5</v>
      </c>
      <c r="O55" s="17">
        <v>16.428723404255308</v>
      </c>
      <c r="P55" s="17">
        <v>8.1898936170212764</v>
      </c>
      <c r="Q55" s="17">
        <v>12.307446808510631</v>
      </c>
      <c r="R55" s="17">
        <v>5.7409574468085047</v>
      </c>
      <c r="S55" s="17">
        <v>4.8404255319148937E-2</v>
      </c>
      <c r="T55" s="17">
        <v>1.4545454545454544</v>
      </c>
      <c r="U55" s="17">
        <v>1.6803418803418804</v>
      </c>
      <c r="V55" s="17">
        <v>19</v>
      </c>
      <c r="W55" s="17">
        <v>40.767123287671232</v>
      </c>
      <c r="X55" s="14">
        <v>17.440739099572014</v>
      </c>
      <c r="Y55" s="14">
        <v>8.1743905895691622</v>
      </c>
      <c r="Z55" s="14">
        <v>20.128895014406815</v>
      </c>
      <c r="AA55" s="14">
        <v>8.6007477053819947</v>
      </c>
    </row>
    <row r="56" spans="1:27" x14ac:dyDescent="0.3">
      <c r="A56" s="14" t="str">
        <f t="shared" si="1"/>
        <v>HBB02et2</v>
      </c>
      <c r="B56" s="14" t="s">
        <v>40</v>
      </c>
      <c r="C56" s="14" t="s">
        <v>9</v>
      </c>
      <c r="D56" s="14" t="s">
        <v>9</v>
      </c>
      <c r="E56" s="14" t="s">
        <v>36</v>
      </c>
      <c r="F56" s="14" t="s">
        <v>61</v>
      </c>
      <c r="G56" s="14" t="s">
        <v>12</v>
      </c>
      <c r="H56" s="14" t="s">
        <v>48</v>
      </c>
      <c r="I56" s="14">
        <v>14</v>
      </c>
      <c r="J56" s="22">
        <v>49</v>
      </c>
      <c r="K56" s="22">
        <v>-123.1</v>
      </c>
      <c r="L56" s="15">
        <v>43962</v>
      </c>
      <c r="M56" s="14" t="s">
        <v>53</v>
      </c>
      <c r="N56" s="16">
        <v>1132812.5</v>
      </c>
      <c r="O56" s="17">
        <v>16.428723404255308</v>
      </c>
      <c r="P56" s="17">
        <v>8.1898936170212764</v>
      </c>
      <c r="Q56" s="17">
        <v>12.307446808510631</v>
      </c>
      <c r="R56" s="17">
        <v>5.7409574468085047</v>
      </c>
      <c r="S56" s="17">
        <v>4.8404255319148937E-2</v>
      </c>
      <c r="T56" s="17">
        <v>1.4545454545454544</v>
      </c>
      <c r="U56" s="17">
        <v>1.6803418803418804</v>
      </c>
      <c r="V56" s="17">
        <v>19</v>
      </c>
      <c r="W56" s="17">
        <v>40.767123287671232</v>
      </c>
      <c r="X56" s="14">
        <v>17.440739099572014</v>
      </c>
      <c r="Y56" s="14">
        <v>8.1743905895691622</v>
      </c>
      <c r="Z56" s="14">
        <v>20.128895014406815</v>
      </c>
      <c r="AA56" s="14">
        <v>8.6007477053819947</v>
      </c>
    </row>
    <row r="57" spans="1:27" x14ac:dyDescent="0.3">
      <c r="A57" s="14" t="str">
        <f t="shared" si="1"/>
        <v>HBB02ut2</v>
      </c>
      <c r="B57" s="14" t="s">
        <v>40</v>
      </c>
      <c r="C57" s="14" t="s">
        <v>9</v>
      </c>
      <c r="D57" s="14" t="s">
        <v>9</v>
      </c>
      <c r="E57" s="14" t="s">
        <v>36</v>
      </c>
      <c r="F57" s="14" t="s">
        <v>67</v>
      </c>
      <c r="G57" s="14" t="s">
        <v>13</v>
      </c>
      <c r="H57" s="14" t="s">
        <v>48</v>
      </c>
      <c r="I57" s="14">
        <v>14</v>
      </c>
      <c r="J57" s="22">
        <v>49</v>
      </c>
      <c r="K57" s="22">
        <v>-123.1</v>
      </c>
      <c r="L57" s="15">
        <v>43962</v>
      </c>
      <c r="M57" s="14" t="s">
        <v>53</v>
      </c>
      <c r="N57" s="16">
        <v>1250000</v>
      </c>
      <c r="O57" s="17">
        <v>16.428723404255308</v>
      </c>
      <c r="P57" s="17">
        <v>8.1898936170212764</v>
      </c>
      <c r="Q57" s="17">
        <v>12.307446808510631</v>
      </c>
      <c r="R57" s="17">
        <v>5.7409574468085047</v>
      </c>
      <c r="S57" s="17">
        <v>4.8404255319148937E-2</v>
      </c>
      <c r="T57" s="17">
        <v>1.4545454545454544</v>
      </c>
      <c r="U57" s="17">
        <v>1.6803418803418804</v>
      </c>
      <c r="V57" s="17">
        <v>19</v>
      </c>
      <c r="W57" s="17">
        <v>40.767123287671232</v>
      </c>
      <c r="X57" s="14">
        <v>17.440739099572014</v>
      </c>
      <c r="Y57" s="14">
        <v>8.1743905895691622</v>
      </c>
      <c r="Z57" s="14">
        <v>20.128895014406815</v>
      </c>
      <c r="AA57" s="14">
        <v>8.6007477053819947</v>
      </c>
    </row>
    <row r="58" spans="1:27" x14ac:dyDescent="0.3">
      <c r="A58" s="14" t="str">
        <f t="shared" si="1"/>
        <v>HBB03et2</v>
      </c>
      <c r="B58" s="14" t="s">
        <v>40</v>
      </c>
      <c r="C58" s="14" t="s">
        <v>9</v>
      </c>
      <c r="D58" s="14" t="s">
        <v>9</v>
      </c>
      <c r="E58" s="14" t="s">
        <v>37</v>
      </c>
      <c r="F58" s="14" t="s">
        <v>61</v>
      </c>
      <c r="G58" s="14" t="s">
        <v>12</v>
      </c>
      <c r="H58" s="14" t="s">
        <v>48</v>
      </c>
      <c r="I58" s="14">
        <v>14</v>
      </c>
      <c r="J58" s="22">
        <v>49.1</v>
      </c>
      <c r="K58" s="22">
        <v>-123.1</v>
      </c>
      <c r="L58" s="15">
        <v>43962</v>
      </c>
      <c r="M58" s="14" t="s">
        <v>52</v>
      </c>
      <c r="N58" s="16">
        <v>1562500</v>
      </c>
      <c r="O58" s="17">
        <v>16.428723404255308</v>
      </c>
      <c r="P58" s="17">
        <v>8.1898936170212764</v>
      </c>
      <c r="Q58" s="17">
        <v>12.307446808510631</v>
      </c>
      <c r="R58" s="17">
        <v>5.7409574468085047</v>
      </c>
      <c r="S58" s="17">
        <v>4.8404255319148937E-2</v>
      </c>
      <c r="T58" s="17">
        <v>1.4545454545454544</v>
      </c>
      <c r="U58" s="17">
        <v>1.6803418803418804</v>
      </c>
      <c r="V58" s="17">
        <v>19</v>
      </c>
      <c r="W58" s="17">
        <v>40.767123287671232</v>
      </c>
      <c r="X58" s="14">
        <v>17.440739099572014</v>
      </c>
      <c r="Y58" s="14">
        <v>8.1743905895691622</v>
      </c>
      <c r="Z58" s="14">
        <v>20.128895014406815</v>
      </c>
      <c r="AA58" s="14">
        <v>8.6007477053819947</v>
      </c>
    </row>
    <row r="59" spans="1:27" x14ac:dyDescent="0.3">
      <c r="A59" s="14" t="str">
        <f t="shared" si="1"/>
        <v>HBB03ut2</v>
      </c>
      <c r="B59" s="14" t="s">
        <v>40</v>
      </c>
      <c r="C59" s="14" t="s">
        <v>9</v>
      </c>
      <c r="D59" s="14" t="s">
        <v>9</v>
      </c>
      <c r="E59" s="14" t="s">
        <v>37</v>
      </c>
      <c r="F59" s="14" t="s">
        <v>67</v>
      </c>
      <c r="G59" s="14" t="s">
        <v>13</v>
      </c>
      <c r="H59" s="14" t="s">
        <v>48</v>
      </c>
      <c r="I59" s="14">
        <v>14</v>
      </c>
      <c r="J59" s="22">
        <v>49.1</v>
      </c>
      <c r="K59" s="22">
        <v>-123.2</v>
      </c>
      <c r="L59" s="15">
        <v>43962</v>
      </c>
      <c r="M59" s="14" t="s">
        <v>52</v>
      </c>
      <c r="N59" s="16">
        <v>2421875</v>
      </c>
      <c r="O59" s="17">
        <v>16.428723404255308</v>
      </c>
      <c r="P59" s="17">
        <v>8.1898936170212764</v>
      </c>
      <c r="Q59" s="17">
        <v>12.307446808510631</v>
      </c>
      <c r="R59" s="17">
        <v>5.7409574468085047</v>
      </c>
      <c r="S59" s="17">
        <v>4.8404255319148937E-2</v>
      </c>
      <c r="T59" s="17">
        <v>1.4545454545454544</v>
      </c>
      <c r="U59" s="17">
        <v>1.6803418803418804</v>
      </c>
      <c r="V59" s="17">
        <v>19</v>
      </c>
      <c r="W59" s="17">
        <v>40.767123287671232</v>
      </c>
      <c r="X59" s="14">
        <v>17.440739099572014</v>
      </c>
      <c r="Y59" s="14">
        <v>8.1743905895691622</v>
      </c>
      <c r="Z59" s="14">
        <v>20.128895014406815</v>
      </c>
      <c r="AA59" s="14">
        <v>8.6007477053819947</v>
      </c>
    </row>
    <row r="60" spans="1:27" x14ac:dyDescent="0.3">
      <c r="A60" s="14" t="str">
        <f t="shared" si="1"/>
        <v>HBB04et2</v>
      </c>
      <c r="B60" s="14" t="s">
        <v>40</v>
      </c>
      <c r="C60" s="14" t="s">
        <v>9</v>
      </c>
      <c r="D60" s="14" t="s">
        <v>9</v>
      </c>
      <c r="E60" s="14" t="s">
        <v>38</v>
      </c>
      <c r="F60" s="14" t="s">
        <v>61</v>
      </c>
      <c r="G60" s="14" t="s">
        <v>12</v>
      </c>
      <c r="H60" s="14" t="s">
        <v>48</v>
      </c>
      <c r="I60" s="14">
        <v>13</v>
      </c>
      <c r="J60" s="22">
        <v>49</v>
      </c>
      <c r="K60" s="22">
        <v>-122.7</v>
      </c>
      <c r="L60" s="15">
        <v>43962</v>
      </c>
      <c r="M60" s="14" t="s">
        <v>53</v>
      </c>
      <c r="N60" s="16">
        <v>742187.5</v>
      </c>
      <c r="O60" s="17">
        <v>18.199999999999996</v>
      </c>
      <c r="P60" s="17">
        <v>8.144615384615383</v>
      </c>
      <c r="Q60" s="17">
        <v>13.180000000000005</v>
      </c>
      <c r="R60" s="17">
        <v>5.033846153846155</v>
      </c>
      <c r="S60" s="17">
        <v>0.21060606060606057</v>
      </c>
      <c r="T60" s="17">
        <v>0</v>
      </c>
      <c r="U60" s="17">
        <v>1.2803030303030305</v>
      </c>
      <c r="V60" s="17">
        <v>4.1212121212121211</v>
      </c>
      <c r="W60" s="17">
        <v>9.8939393939393945</v>
      </c>
      <c r="X60" s="14">
        <v>14.070739577882437</v>
      </c>
      <c r="Y60" s="14">
        <v>6.185586734693878</v>
      </c>
      <c r="Z60" s="14">
        <v>16.035471533110851</v>
      </c>
      <c r="AA60" s="14">
        <v>10.32749613003096</v>
      </c>
    </row>
    <row r="61" spans="1:27" x14ac:dyDescent="0.3">
      <c r="A61" s="14" t="str">
        <f t="shared" si="1"/>
        <v>HBB04ut2</v>
      </c>
      <c r="B61" s="14" t="s">
        <v>40</v>
      </c>
      <c r="C61" s="14" t="s">
        <v>9</v>
      </c>
      <c r="D61" s="14" t="s">
        <v>9</v>
      </c>
      <c r="E61" s="14" t="s">
        <v>38</v>
      </c>
      <c r="F61" s="14" t="s">
        <v>67</v>
      </c>
      <c r="G61" s="14" t="s">
        <v>13</v>
      </c>
      <c r="H61" s="14" t="s">
        <v>48</v>
      </c>
      <c r="I61" s="14">
        <v>13</v>
      </c>
      <c r="J61" s="22">
        <v>49</v>
      </c>
      <c r="K61" s="22">
        <v>-122.7</v>
      </c>
      <c r="L61" s="15">
        <v>43962</v>
      </c>
      <c r="M61" s="14" t="s">
        <v>52</v>
      </c>
      <c r="N61" s="16">
        <v>546875</v>
      </c>
      <c r="O61" s="17">
        <v>18.199999999999996</v>
      </c>
      <c r="P61" s="17">
        <v>8.144615384615383</v>
      </c>
      <c r="Q61" s="17">
        <v>13.180000000000005</v>
      </c>
      <c r="R61" s="17">
        <v>5.033846153846155</v>
      </c>
      <c r="S61" s="17">
        <v>0.21060606060606057</v>
      </c>
      <c r="T61" s="17">
        <v>0</v>
      </c>
      <c r="U61" s="17">
        <v>1.2803030303030305</v>
      </c>
      <c r="V61" s="17">
        <v>4.1212121212121211</v>
      </c>
      <c r="W61" s="17">
        <v>9.8939393939393945</v>
      </c>
      <c r="X61" s="14">
        <v>14.070739577882437</v>
      </c>
      <c r="Y61" s="14">
        <v>6.185586734693878</v>
      </c>
      <c r="Z61" s="14">
        <v>16.035471533110851</v>
      </c>
      <c r="AA61" s="14">
        <v>10.32749613003096</v>
      </c>
    </row>
    <row r="62" spans="1:27" x14ac:dyDescent="0.3">
      <c r="A62" s="14" t="str">
        <f t="shared" si="1"/>
        <v>HBB05et2</v>
      </c>
      <c r="B62" s="14" t="s">
        <v>40</v>
      </c>
      <c r="C62" s="14" t="s">
        <v>9</v>
      </c>
      <c r="D62" s="14" t="s">
        <v>9</v>
      </c>
      <c r="E62" s="14" t="s">
        <v>39</v>
      </c>
      <c r="F62" s="14" t="s">
        <v>61</v>
      </c>
      <c r="G62" s="14" t="s">
        <v>12</v>
      </c>
      <c r="H62" s="14" t="s">
        <v>48</v>
      </c>
      <c r="I62" s="14">
        <v>13</v>
      </c>
      <c r="J62" s="22">
        <v>49.1</v>
      </c>
      <c r="K62" s="22">
        <v>-122.6</v>
      </c>
      <c r="L62" s="15">
        <v>43962</v>
      </c>
      <c r="M62" s="14" t="s">
        <v>52</v>
      </c>
      <c r="N62" s="16">
        <v>0</v>
      </c>
      <c r="O62" s="17">
        <v>18.199999999999996</v>
      </c>
      <c r="P62" s="17">
        <v>8.144615384615383</v>
      </c>
      <c r="Q62" s="17">
        <v>13.180000000000005</v>
      </c>
      <c r="R62" s="17">
        <v>5.033846153846155</v>
      </c>
      <c r="S62" s="17">
        <v>0.21060606060606057</v>
      </c>
      <c r="T62" s="17">
        <v>0</v>
      </c>
      <c r="U62" s="17">
        <v>1.2803030303030305</v>
      </c>
      <c r="V62" s="17">
        <v>4.1212121212121211</v>
      </c>
      <c r="W62" s="17">
        <v>9.8939393939393945</v>
      </c>
      <c r="X62" s="14">
        <v>14.070739577882437</v>
      </c>
      <c r="Y62" s="14">
        <v>6.185586734693878</v>
      </c>
      <c r="Z62" s="14">
        <v>16.035471533110851</v>
      </c>
      <c r="AA62" s="14">
        <v>10.32749613003096</v>
      </c>
    </row>
    <row r="63" spans="1:27" x14ac:dyDescent="0.3">
      <c r="A63" s="14" t="str">
        <f t="shared" si="1"/>
        <v>HBB05ut2</v>
      </c>
      <c r="B63" s="14" t="s">
        <v>40</v>
      </c>
      <c r="C63" s="14" t="s">
        <v>9</v>
      </c>
      <c r="D63" s="14" t="s">
        <v>9</v>
      </c>
      <c r="E63" s="14" t="s">
        <v>39</v>
      </c>
      <c r="F63" s="14" t="s">
        <v>67</v>
      </c>
      <c r="G63" s="14" t="s">
        <v>13</v>
      </c>
      <c r="H63" s="14" t="s">
        <v>48</v>
      </c>
      <c r="I63" s="14">
        <v>13</v>
      </c>
      <c r="J63" s="22">
        <v>49</v>
      </c>
      <c r="K63" s="22">
        <v>-122.6</v>
      </c>
      <c r="L63" s="15">
        <v>43962</v>
      </c>
      <c r="M63" s="14" t="s">
        <v>52</v>
      </c>
      <c r="N63" s="16">
        <v>234375</v>
      </c>
      <c r="O63" s="17">
        <v>18.199999999999996</v>
      </c>
      <c r="P63" s="17">
        <v>8.144615384615383</v>
      </c>
      <c r="Q63" s="17">
        <v>13.180000000000005</v>
      </c>
      <c r="R63" s="17">
        <v>5.033846153846155</v>
      </c>
      <c r="S63" s="17">
        <v>0.21060606060606057</v>
      </c>
      <c r="T63" s="17">
        <v>0</v>
      </c>
      <c r="U63" s="17">
        <v>1.2803030303030305</v>
      </c>
      <c r="V63" s="17">
        <v>4.1212121212121211</v>
      </c>
      <c r="W63" s="17">
        <v>9.8939393939393945</v>
      </c>
      <c r="X63" s="14">
        <v>14.070739577882437</v>
      </c>
      <c r="Y63" s="14">
        <v>6.185586734693878</v>
      </c>
      <c r="Z63" s="14">
        <v>16.035471533110851</v>
      </c>
      <c r="AA63" s="14">
        <v>10.32749613003096</v>
      </c>
    </row>
    <row r="64" spans="1:27" x14ac:dyDescent="0.3">
      <c r="A64" s="14" t="str">
        <f t="shared" si="1"/>
        <v>CRA01et3</v>
      </c>
      <c r="B64" s="14" t="s">
        <v>8</v>
      </c>
      <c r="C64" s="14" t="s">
        <v>9</v>
      </c>
      <c r="D64" s="14" t="s">
        <v>9</v>
      </c>
      <c r="E64" s="14" t="s">
        <v>29</v>
      </c>
      <c r="F64" s="14" t="s">
        <v>60</v>
      </c>
      <c r="G64" s="14" t="s">
        <v>12</v>
      </c>
      <c r="H64" s="14" t="s">
        <v>49</v>
      </c>
      <c r="I64" s="14">
        <v>33</v>
      </c>
      <c r="J64" s="22">
        <v>49</v>
      </c>
      <c r="K64" s="22">
        <v>-122.6</v>
      </c>
      <c r="L64" s="15">
        <v>44018</v>
      </c>
      <c r="M64" s="14" t="s">
        <v>52</v>
      </c>
      <c r="N64" s="16">
        <v>664062.5</v>
      </c>
      <c r="O64" s="17">
        <v>20.257575757575754</v>
      </c>
      <c r="P64" s="17">
        <v>12.154545454545453</v>
      </c>
      <c r="Q64" s="17">
        <v>16.213636363636361</v>
      </c>
      <c r="R64" s="17">
        <v>1.9575757575757577</v>
      </c>
      <c r="S64" s="17">
        <v>0.17121212121212123</v>
      </c>
      <c r="T64" s="17">
        <v>0</v>
      </c>
      <c r="U64" s="17">
        <v>1.6227272727272728</v>
      </c>
      <c r="V64" s="17">
        <v>1.5151515151515151</v>
      </c>
      <c r="W64" s="17">
        <v>2.5</v>
      </c>
      <c r="X64" s="14">
        <v>17.140150226757367</v>
      </c>
      <c r="Y64" s="14">
        <v>5.2390873015873014</v>
      </c>
      <c r="Z64" s="14">
        <v>19.477295511506032</v>
      </c>
      <c r="AA64" s="14">
        <v>7.8898026315789478</v>
      </c>
    </row>
    <row r="65" spans="1:48" x14ac:dyDescent="0.3">
      <c r="A65" s="14" t="str">
        <f t="shared" si="1"/>
        <v>CRA01ut3</v>
      </c>
      <c r="B65" s="14" t="s">
        <v>8</v>
      </c>
      <c r="C65" s="14" t="s">
        <v>9</v>
      </c>
      <c r="D65" s="14" t="s">
        <v>9</v>
      </c>
      <c r="E65" s="14" t="s">
        <v>29</v>
      </c>
      <c r="F65" s="14" t="s">
        <v>66</v>
      </c>
      <c r="G65" s="14" t="s">
        <v>13</v>
      </c>
      <c r="H65" s="14" t="s">
        <v>49</v>
      </c>
      <c r="I65" s="14">
        <v>33</v>
      </c>
      <c r="J65" s="22">
        <v>49</v>
      </c>
      <c r="K65" s="22">
        <v>-122.7</v>
      </c>
      <c r="L65" s="15">
        <v>44018</v>
      </c>
      <c r="M65" s="14" t="s">
        <v>52</v>
      </c>
      <c r="N65" s="16">
        <v>312500</v>
      </c>
      <c r="O65" s="17">
        <v>20.257575757575754</v>
      </c>
      <c r="P65" s="17">
        <v>12.154545454545453</v>
      </c>
      <c r="Q65" s="17">
        <v>16.213636363636361</v>
      </c>
      <c r="R65" s="17">
        <v>1.9575757575757577</v>
      </c>
      <c r="S65" s="17">
        <v>0.17121212121212123</v>
      </c>
      <c r="T65" s="17">
        <v>0</v>
      </c>
      <c r="U65" s="17">
        <v>1.6227272727272728</v>
      </c>
      <c r="V65" s="17">
        <v>1.5151515151515151</v>
      </c>
      <c r="W65" s="17">
        <v>2.5</v>
      </c>
      <c r="X65" s="14">
        <v>17.140150226757367</v>
      </c>
      <c r="Y65" s="14">
        <v>5.2390873015873014</v>
      </c>
      <c r="Z65" s="14">
        <v>19.477295511506032</v>
      </c>
      <c r="AA65" s="14">
        <v>7.8898026315789478</v>
      </c>
    </row>
    <row r="66" spans="1:48" x14ac:dyDescent="0.3">
      <c r="A66" s="14" t="str">
        <f t="shared" ref="A66:A97" si="2">CONCATENATE(E66,G66,H66)</f>
        <v>CRA02et3</v>
      </c>
      <c r="B66" s="14" t="s">
        <v>8</v>
      </c>
      <c r="C66" s="14" t="s">
        <v>9</v>
      </c>
      <c r="D66" s="14" t="s">
        <v>9</v>
      </c>
      <c r="E66" s="14" t="s">
        <v>30</v>
      </c>
      <c r="F66" s="14" t="s">
        <v>60</v>
      </c>
      <c r="G66" s="14" t="s">
        <v>12</v>
      </c>
      <c r="H66" s="14" t="s">
        <v>49</v>
      </c>
      <c r="I66" s="14">
        <v>33</v>
      </c>
      <c r="J66" s="22">
        <v>49.1</v>
      </c>
      <c r="K66" s="22">
        <v>-122.9</v>
      </c>
      <c r="L66" s="15">
        <v>44018</v>
      </c>
      <c r="M66" s="14" t="s">
        <v>52</v>
      </c>
      <c r="N66" s="16">
        <v>0</v>
      </c>
      <c r="O66" s="17">
        <v>19.398477157360414</v>
      </c>
      <c r="P66" s="17">
        <v>12.348223350253804</v>
      </c>
      <c r="Q66" s="17">
        <v>15.875126903553303</v>
      </c>
      <c r="R66" s="17">
        <v>2.1913705583756347</v>
      </c>
      <c r="S66" s="17">
        <v>6.6497461928934007E-2</v>
      </c>
      <c r="T66" s="17">
        <v>1.6727272727272726</v>
      </c>
      <c r="U66" s="17">
        <v>1.8986928104575163</v>
      </c>
      <c r="V66" s="17">
        <v>19.897959183673468</v>
      </c>
      <c r="W66" s="17">
        <v>37.244897959183675</v>
      </c>
      <c r="X66" s="14">
        <v>16.384419035471325</v>
      </c>
      <c r="Y66" s="14">
        <v>7.6721230158730167</v>
      </c>
      <c r="Z66" s="14">
        <v>19.096704359498059</v>
      </c>
      <c r="AA66" s="14">
        <v>8.2424537907268167</v>
      </c>
    </row>
    <row r="67" spans="1:48" x14ac:dyDescent="0.3">
      <c r="A67" s="14" t="str">
        <f t="shared" si="2"/>
        <v>CRA02ut3</v>
      </c>
      <c r="B67" s="14" t="s">
        <v>8</v>
      </c>
      <c r="C67" s="14" t="s">
        <v>9</v>
      </c>
      <c r="D67" s="14" t="s">
        <v>9</v>
      </c>
      <c r="E67" s="14" t="s">
        <v>30</v>
      </c>
      <c r="F67" s="14" t="s">
        <v>66</v>
      </c>
      <c r="G67" s="14" t="s">
        <v>13</v>
      </c>
      <c r="H67" s="14" t="s">
        <v>49</v>
      </c>
      <c r="I67" s="14">
        <v>33</v>
      </c>
      <c r="J67" s="22">
        <v>49</v>
      </c>
      <c r="K67" s="22">
        <v>-122.7</v>
      </c>
      <c r="L67" s="15">
        <v>44018</v>
      </c>
      <c r="M67" s="14" t="s">
        <v>52</v>
      </c>
      <c r="N67" s="16">
        <v>625000</v>
      </c>
      <c r="O67" s="17">
        <v>20.257575757575754</v>
      </c>
      <c r="P67" s="17">
        <v>12.154545454545453</v>
      </c>
      <c r="Q67" s="17">
        <v>16.213636363636361</v>
      </c>
      <c r="R67" s="17">
        <v>1.9575757575757577</v>
      </c>
      <c r="S67" s="17">
        <v>0.17121212121212123</v>
      </c>
      <c r="T67" s="17">
        <v>0</v>
      </c>
      <c r="U67" s="17">
        <v>1.6227272727272728</v>
      </c>
      <c r="V67" s="17">
        <v>1.5151515151515151</v>
      </c>
      <c r="W67" s="17">
        <v>2.5</v>
      </c>
      <c r="X67" s="14">
        <v>17.140150226757367</v>
      </c>
      <c r="Y67" s="14">
        <v>5.2390873015873014</v>
      </c>
      <c r="Z67" s="14">
        <v>19.477295511506032</v>
      </c>
      <c r="AA67" s="14">
        <v>7.8898026315789478</v>
      </c>
    </row>
    <row r="68" spans="1:48" x14ac:dyDescent="0.3">
      <c r="A68" s="14" t="str">
        <f t="shared" si="2"/>
        <v>CRA03et3</v>
      </c>
      <c r="B68" s="14" t="s">
        <v>8</v>
      </c>
      <c r="C68" s="14" t="s">
        <v>9</v>
      </c>
      <c r="D68" s="14" t="s">
        <v>9</v>
      </c>
      <c r="E68" s="14" t="s">
        <v>31</v>
      </c>
      <c r="F68" s="14" t="s">
        <v>60</v>
      </c>
      <c r="G68" s="14" t="s">
        <v>12</v>
      </c>
      <c r="H68" s="14" t="s">
        <v>49</v>
      </c>
      <c r="I68" s="14">
        <v>33</v>
      </c>
      <c r="J68" s="22">
        <v>49.1</v>
      </c>
      <c r="K68" s="22">
        <v>-123</v>
      </c>
      <c r="L68" s="15">
        <v>44018</v>
      </c>
      <c r="M68" s="14" t="s">
        <v>52</v>
      </c>
      <c r="N68" s="16">
        <v>2187500</v>
      </c>
      <c r="O68" s="17">
        <v>19.398477157360414</v>
      </c>
      <c r="P68" s="17">
        <v>12.348223350253804</v>
      </c>
      <c r="Q68" s="17">
        <v>15.875126903553303</v>
      </c>
      <c r="R68" s="17">
        <v>2.1913705583756347</v>
      </c>
      <c r="S68" s="17">
        <v>6.6497461928934007E-2</v>
      </c>
      <c r="T68" s="17">
        <v>1.6727272727272726</v>
      </c>
      <c r="U68" s="17">
        <v>1.8986928104575163</v>
      </c>
      <c r="V68" s="17">
        <v>19.897959183673468</v>
      </c>
      <c r="W68" s="17">
        <v>37.244897959183675</v>
      </c>
      <c r="X68" s="14">
        <v>16.384419035471325</v>
      </c>
      <c r="Y68" s="14">
        <v>7.6721230158730167</v>
      </c>
      <c r="Z68" s="14">
        <v>19.096704359498059</v>
      </c>
      <c r="AA68" s="14">
        <v>8.2424537907268167</v>
      </c>
    </row>
    <row r="69" spans="1:48" x14ac:dyDescent="0.3">
      <c r="A69" s="14" t="str">
        <f t="shared" si="2"/>
        <v>CRA03ut3</v>
      </c>
      <c r="B69" s="14" t="s">
        <v>8</v>
      </c>
      <c r="C69" s="14" t="s">
        <v>9</v>
      </c>
      <c r="D69" s="14" t="s">
        <v>9</v>
      </c>
      <c r="E69" s="14" t="s">
        <v>31</v>
      </c>
      <c r="F69" s="14" t="s">
        <v>66</v>
      </c>
      <c r="G69" s="14" t="s">
        <v>13</v>
      </c>
      <c r="H69" s="14" t="s">
        <v>49</v>
      </c>
      <c r="I69" s="14">
        <v>33</v>
      </c>
      <c r="J69" s="22">
        <v>49</v>
      </c>
      <c r="K69" s="22">
        <v>-123.1</v>
      </c>
      <c r="L69" s="15">
        <v>44018</v>
      </c>
      <c r="M69" s="14" t="s">
        <v>52</v>
      </c>
      <c r="N69" s="16">
        <v>507812.5</v>
      </c>
      <c r="O69" s="17">
        <v>19.398477157360414</v>
      </c>
      <c r="P69" s="17">
        <v>12.348223350253804</v>
      </c>
      <c r="Q69" s="17">
        <v>15.875126903553303</v>
      </c>
      <c r="R69" s="17">
        <v>2.1913705583756347</v>
      </c>
      <c r="S69" s="17">
        <v>6.6497461928934007E-2</v>
      </c>
      <c r="T69" s="17">
        <v>1.6727272727272726</v>
      </c>
      <c r="U69" s="17">
        <v>1.8986928104575163</v>
      </c>
      <c r="V69" s="17">
        <v>19.897959183673468</v>
      </c>
      <c r="W69" s="17">
        <v>37.244897959183675</v>
      </c>
      <c r="X69" s="14">
        <v>16.384419035471325</v>
      </c>
      <c r="Y69" s="14">
        <v>7.6721230158730167</v>
      </c>
      <c r="Z69" s="14">
        <v>19.096704359498059</v>
      </c>
      <c r="AA69" s="14">
        <v>8.2424537907268167</v>
      </c>
      <c r="AC69" s="19"/>
      <c r="AD69" s="19"/>
      <c r="AE69" s="19"/>
      <c r="AF69" s="19"/>
      <c r="AG69" s="19"/>
      <c r="AH69" s="19"/>
      <c r="AI69" s="19"/>
      <c r="AJ69" s="19"/>
      <c r="AK69" s="19"/>
      <c r="AL69" s="19"/>
      <c r="AM69" s="19"/>
      <c r="AN69" s="19"/>
      <c r="AO69" s="19"/>
      <c r="AP69" s="19"/>
      <c r="AQ69" s="19"/>
      <c r="AR69" s="19"/>
      <c r="AS69" s="19"/>
      <c r="AT69" s="19"/>
      <c r="AU69" s="19"/>
      <c r="AV69" s="19"/>
    </row>
    <row r="70" spans="1:48" x14ac:dyDescent="0.3">
      <c r="A70" s="14" t="str">
        <f t="shared" si="2"/>
        <v>HBB01et3</v>
      </c>
      <c r="B70" s="14" t="s">
        <v>40</v>
      </c>
      <c r="C70" s="14" t="s">
        <v>9</v>
      </c>
      <c r="D70" s="14" t="s">
        <v>9</v>
      </c>
      <c r="E70" s="14" t="s">
        <v>35</v>
      </c>
      <c r="F70" s="14" t="s">
        <v>61</v>
      </c>
      <c r="G70" s="14" t="s">
        <v>12</v>
      </c>
      <c r="H70" s="14" t="s">
        <v>49</v>
      </c>
      <c r="I70" s="14">
        <v>29</v>
      </c>
      <c r="J70" s="22">
        <v>49.1</v>
      </c>
      <c r="K70" s="22">
        <v>-123.2</v>
      </c>
      <c r="L70" s="15">
        <v>43977</v>
      </c>
      <c r="M70" s="14" t="s">
        <v>52</v>
      </c>
      <c r="N70" s="16">
        <v>2109375</v>
      </c>
      <c r="O70" s="17">
        <v>18.110471204188478</v>
      </c>
      <c r="P70" s="17">
        <v>10.056020942408374</v>
      </c>
      <c r="Q70" s="17">
        <v>14.084293193717278</v>
      </c>
      <c r="R70" s="17">
        <v>3.9633507853403147</v>
      </c>
      <c r="S70" s="17">
        <v>4.7643979057591622E-2</v>
      </c>
      <c r="T70" s="17">
        <v>1.9090909090909087</v>
      </c>
      <c r="U70" s="17">
        <v>2.2797297297297301</v>
      </c>
      <c r="V70" s="17">
        <v>19.888888888888889</v>
      </c>
      <c r="W70" s="17">
        <v>38.111111111111114</v>
      </c>
      <c r="X70" s="14">
        <v>17.627625593888347</v>
      </c>
      <c r="Y70" s="14">
        <v>8.1525651927437632</v>
      </c>
      <c r="Z70" s="14">
        <v>20.11191989762105</v>
      </c>
      <c r="AA70" s="14">
        <v>9.1320273782589965</v>
      </c>
      <c r="AF70" s="17"/>
      <c r="AG70" s="17"/>
      <c r="AH70" s="17"/>
      <c r="AI70" s="17"/>
      <c r="AJ70" s="17"/>
      <c r="AK70" s="17"/>
      <c r="AL70" s="17"/>
      <c r="AM70" s="17"/>
      <c r="AN70" s="17"/>
    </row>
    <row r="71" spans="1:48" x14ac:dyDescent="0.3">
      <c r="A71" s="14" t="str">
        <f t="shared" si="2"/>
        <v>HBB01ut3</v>
      </c>
      <c r="B71" s="14" t="s">
        <v>40</v>
      </c>
      <c r="C71" s="14" t="s">
        <v>9</v>
      </c>
      <c r="D71" s="14" t="s">
        <v>9</v>
      </c>
      <c r="E71" s="14" t="s">
        <v>35</v>
      </c>
      <c r="F71" s="14" t="s">
        <v>67</v>
      </c>
      <c r="G71" s="14" t="s">
        <v>13</v>
      </c>
      <c r="H71" s="14" t="s">
        <v>49</v>
      </c>
      <c r="I71" s="14">
        <v>29</v>
      </c>
      <c r="J71" s="22">
        <v>49.1</v>
      </c>
      <c r="K71" s="22">
        <v>-123.2</v>
      </c>
      <c r="L71" s="15">
        <v>43977</v>
      </c>
      <c r="M71" s="14" t="s">
        <v>53</v>
      </c>
      <c r="N71" s="16">
        <v>1171875</v>
      </c>
      <c r="O71" s="17">
        <v>18.110471204188478</v>
      </c>
      <c r="P71" s="17">
        <v>10.056020942408374</v>
      </c>
      <c r="Q71" s="17">
        <v>14.084293193717278</v>
      </c>
      <c r="R71" s="17">
        <v>3.9633507853403147</v>
      </c>
      <c r="S71" s="17">
        <v>4.7643979057591622E-2</v>
      </c>
      <c r="T71" s="17">
        <v>1.9090909090909087</v>
      </c>
      <c r="U71" s="17">
        <v>2.2797297297297301</v>
      </c>
      <c r="V71" s="17">
        <v>19.888888888888889</v>
      </c>
      <c r="W71" s="17">
        <v>38.111111111111114</v>
      </c>
      <c r="X71" s="14">
        <v>17.627625593888347</v>
      </c>
      <c r="Y71" s="14">
        <v>8.1525651927437632</v>
      </c>
      <c r="Z71" s="14">
        <v>20.11191989762105</v>
      </c>
      <c r="AA71" s="14">
        <v>9.1320273782589965</v>
      </c>
      <c r="AF71" s="17"/>
      <c r="AG71" s="17"/>
      <c r="AH71" s="17"/>
      <c r="AI71" s="17"/>
      <c r="AJ71" s="17"/>
      <c r="AK71" s="17"/>
      <c r="AL71" s="17"/>
      <c r="AM71" s="17"/>
      <c r="AN71" s="17"/>
    </row>
    <row r="72" spans="1:48" x14ac:dyDescent="0.3">
      <c r="A72" s="14" t="str">
        <f t="shared" si="2"/>
        <v>HBB02et3</v>
      </c>
      <c r="B72" s="14" t="s">
        <v>40</v>
      </c>
      <c r="C72" s="14" t="s">
        <v>9</v>
      </c>
      <c r="D72" s="14" t="s">
        <v>9</v>
      </c>
      <c r="E72" s="14" t="s">
        <v>36</v>
      </c>
      <c r="F72" s="14" t="s">
        <v>61</v>
      </c>
      <c r="G72" s="14" t="s">
        <v>12</v>
      </c>
      <c r="H72" s="14" t="s">
        <v>49</v>
      </c>
      <c r="I72" s="14">
        <v>29</v>
      </c>
      <c r="J72" s="22">
        <v>49.1</v>
      </c>
      <c r="K72" s="22">
        <v>-123.2</v>
      </c>
      <c r="L72" s="15">
        <v>43977</v>
      </c>
      <c r="M72" s="14" t="s">
        <v>52</v>
      </c>
      <c r="N72" s="16">
        <v>937500</v>
      </c>
      <c r="O72" s="17">
        <v>18.110471204188478</v>
      </c>
      <c r="P72" s="17">
        <v>10.056020942408374</v>
      </c>
      <c r="Q72" s="17">
        <v>14.084293193717278</v>
      </c>
      <c r="R72" s="17">
        <v>3.9633507853403147</v>
      </c>
      <c r="S72" s="17">
        <v>4.7643979057591622E-2</v>
      </c>
      <c r="T72" s="17">
        <v>1.9090909090909087</v>
      </c>
      <c r="U72" s="17">
        <v>2.2797297297297301</v>
      </c>
      <c r="V72" s="17">
        <v>19.888888888888889</v>
      </c>
      <c r="W72" s="17">
        <v>38.111111111111114</v>
      </c>
      <c r="X72" s="14">
        <v>17.627625593888347</v>
      </c>
      <c r="Y72" s="14">
        <v>8.1525651927437632</v>
      </c>
      <c r="Z72" s="14">
        <v>20.11191989762105</v>
      </c>
      <c r="AA72" s="14">
        <v>9.1320273782589965</v>
      </c>
      <c r="AF72" s="17"/>
      <c r="AG72" s="17"/>
      <c r="AH72" s="17"/>
      <c r="AI72" s="17"/>
      <c r="AJ72" s="17"/>
      <c r="AK72" s="17"/>
      <c r="AL72" s="17"/>
      <c r="AM72" s="17"/>
      <c r="AN72" s="17"/>
    </row>
    <row r="73" spans="1:48" x14ac:dyDescent="0.3">
      <c r="A73" s="14" t="str">
        <f t="shared" si="2"/>
        <v>HBB02ut3</v>
      </c>
      <c r="B73" s="14" t="s">
        <v>40</v>
      </c>
      <c r="C73" s="14" t="s">
        <v>9</v>
      </c>
      <c r="D73" s="14" t="s">
        <v>9</v>
      </c>
      <c r="E73" s="14" t="s">
        <v>36</v>
      </c>
      <c r="F73" s="14" t="s">
        <v>67</v>
      </c>
      <c r="G73" s="14" t="s">
        <v>13</v>
      </c>
      <c r="H73" s="14" t="s">
        <v>49</v>
      </c>
      <c r="I73" s="14">
        <v>29</v>
      </c>
      <c r="J73" s="22">
        <v>49.1</v>
      </c>
      <c r="K73" s="22">
        <v>-123.2</v>
      </c>
      <c r="L73" s="15">
        <v>43977</v>
      </c>
      <c r="M73" s="14" t="s">
        <v>52</v>
      </c>
      <c r="N73" s="16">
        <v>3867187.5</v>
      </c>
      <c r="O73" s="17">
        <v>18.110471204188478</v>
      </c>
      <c r="P73" s="17">
        <v>10.056020942408374</v>
      </c>
      <c r="Q73" s="17">
        <v>14.084293193717278</v>
      </c>
      <c r="R73" s="17">
        <v>3.9633507853403147</v>
      </c>
      <c r="S73" s="17">
        <v>4.7643979057591622E-2</v>
      </c>
      <c r="T73" s="17">
        <v>1.9090909090909087</v>
      </c>
      <c r="U73" s="17">
        <v>2.2797297297297301</v>
      </c>
      <c r="V73" s="17">
        <v>19.888888888888889</v>
      </c>
      <c r="W73" s="17">
        <v>38.111111111111114</v>
      </c>
      <c r="X73" s="14">
        <v>17.627625593888347</v>
      </c>
      <c r="Y73" s="14">
        <v>8.1525651927437632</v>
      </c>
      <c r="Z73" s="14">
        <v>20.11191989762105</v>
      </c>
      <c r="AA73" s="14">
        <v>9.1320273782589965</v>
      </c>
      <c r="AF73" s="17"/>
      <c r="AG73" s="17"/>
      <c r="AH73" s="17"/>
      <c r="AI73" s="17"/>
      <c r="AJ73" s="17"/>
      <c r="AK73" s="17"/>
      <c r="AL73" s="17"/>
      <c r="AM73" s="17"/>
      <c r="AN73" s="17"/>
    </row>
    <row r="74" spans="1:48" x14ac:dyDescent="0.3">
      <c r="A74" s="14" t="str">
        <f t="shared" si="2"/>
        <v>HBB03et3</v>
      </c>
      <c r="B74" s="14" t="s">
        <v>40</v>
      </c>
      <c r="C74" s="14" t="s">
        <v>9</v>
      </c>
      <c r="D74" s="14" t="s">
        <v>9</v>
      </c>
      <c r="E74" s="14" t="s">
        <v>37</v>
      </c>
      <c r="F74" s="14" t="s">
        <v>61</v>
      </c>
      <c r="G74" s="14" t="s">
        <v>12</v>
      </c>
      <c r="H74" s="14" t="s">
        <v>49</v>
      </c>
      <c r="I74" s="14">
        <v>29</v>
      </c>
      <c r="J74" s="22">
        <v>49.1</v>
      </c>
      <c r="K74" s="22">
        <v>-123</v>
      </c>
      <c r="L74" s="15">
        <v>43977</v>
      </c>
      <c r="M74" s="14" t="s">
        <v>52</v>
      </c>
      <c r="N74" s="16">
        <v>1210937.5</v>
      </c>
      <c r="O74" s="17">
        <v>18.110471204188478</v>
      </c>
      <c r="P74" s="17">
        <v>10.056020942408374</v>
      </c>
      <c r="Q74" s="17">
        <v>14.084293193717278</v>
      </c>
      <c r="R74" s="17">
        <v>3.9633507853403147</v>
      </c>
      <c r="S74" s="17">
        <v>4.7643979057591622E-2</v>
      </c>
      <c r="T74" s="17">
        <v>1.9090909090909087</v>
      </c>
      <c r="U74" s="17">
        <v>2.2797297297297301</v>
      </c>
      <c r="V74" s="17">
        <v>19.888888888888889</v>
      </c>
      <c r="W74" s="17">
        <v>38.111111111111114</v>
      </c>
      <c r="X74" s="14">
        <v>17.627625593888347</v>
      </c>
      <c r="Y74" s="14">
        <v>8.1525651927437632</v>
      </c>
      <c r="Z74" s="14">
        <v>20.11191989762105</v>
      </c>
      <c r="AA74" s="14">
        <v>9.1320273782589965</v>
      </c>
      <c r="AF74" s="17"/>
      <c r="AG74" s="17"/>
      <c r="AH74" s="17"/>
      <c r="AI74" s="17"/>
      <c r="AJ74" s="17"/>
      <c r="AK74" s="17"/>
      <c r="AL74" s="17"/>
      <c r="AM74" s="17"/>
      <c r="AN74" s="17"/>
    </row>
    <row r="75" spans="1:48" x14ac:dyDescent="0.3">
      <c r="A75" s="14" t="str">
        <f t="shared" si="2"/>
        <v>HBB03ut3</v>
      </c>
      <c r="B75" s="14" t="s">
        <v>40</v>
      </c>
      <c r="C75" s="14" t="s">
        <v>9</v>
      </c>
      <c r="D75" s="14" t="s">
        <v>9</v>
      </c>
      <c r="E75" s="14" t="s">
        <v>37</v>
      </c>
      <c r="F75" s="14" t="s">
        <v>67</v>
      </c>
      <c r="G75" s="14" t="s">
        <v>13</v>
      </c>
      <c r="H75" s="14" t="s">
        <v>49</v>
      </c>
      <c r="I75" s="14">
        <v>29</v>
      </c>
      <c r="J75" s="22">
        <v>49.1</v>
      </c>
      <c r="K75" s="22">
        <v>-123</v>
      </c>
      <c r="L75" s="15">
        <v>43977</v>
      </c>
      <c r="M75" s="14" t="s">
        <v>52</v>
      </c>
      <c r="N75" s="16">
        <v>1210937.5</v>
      </c>
      <c r="O75" s="17">
        <v>18.110471204188478</v>
      </c>
      <c r="P75" s="17">
        <v>10.056020942408374</v>
      </c>
      <c r="Q75" s="17">
        <v>14.084293193717278</v>
      </c>
      <c r="R75" s="17">
        <v>3.9633507853403147</v>
      </c>
      <c r="S75" s="17">
        <v>4.7643979057591622E-2</v>
      </c>
      <c r="T75" s="17">
        <v>1.9090909090909087</v>
      </c>
      <c r="U75" s="17">
        <v>2.2797297297297301</v>
      </c>
      <c r="V75" s="17">
        <v>19.888888888888889</v>
      </c>
      <c r="W75" s="17">
        <v>38.111111111111114</v>
      </c>
      <c r="X75" s="14">
        <v>17.627625593888347</v>
      </c>
      <c r="Y75" s="14">
        <v>8.1525651927437632</v>
      </c>
      <c r="Z75" s="14">
        <v>20.11191989762105</v>
      </c>
      <c r="AA75" s="14">
        <v>9.1320273782589965</v>
      </c>
      <c r="AF75" s="17"/>
      <c r="AG75" s="17"/>
      <c r="AH75" s="17"/>
      <c r="AI75" s="17"/>
      <c r="AJ75" s="17"/>
      <c r="AK75" s="17"/>
      <c r="AL75" s="17"/>
      <c r="AM75" s="17"/>
      <c r="AN75" s="17"/>
    </row>
    <row r="76" spans="1:48" x14ac:dyDescent="0.3">
      <c r="A76" s="14" t="str">
        <f t="shared" si="2"/>
        <v>HBB04et3</v>
      </c>
      <c r="B76" s="14" t="s">
        <v>40</v>
      </c>
      <c r="C76" s="14" t="s">
        <v>9</v>
      </c>
      <c r="D76" s="14" t="s">
        <v>9</v>
      </c>
      <c r="E76" s="14" t="s">
        <v>38</v>
      </c>
      <c r="F76" s="14" t="s">
        <v>61</v>
      </c>
      <c r="G76" s="14" t="s">
        <v>12</v>
      </c>
      <c r="H76" s="14" t="s">
        <v>49</v>
      </c>
      <c r="I76" s="14">
        <v>28</v>
      </c>
      <c r="J76" s="22">
        <v>49</v>
      </c>
      <c r="K76" s="22">
        <v>-122.6</v>
      </c>
      <c r="L76" s="15">
        <v>43977</v>
      </c>
      <c r="M76" s="14" t="s">
        <v>52</v>
      </c>
      <c r="N76" s="16">
        <v>273437.5</v>
      </c>
      <c r="O76" s="17">
        <v>19.732812500000001</v>
      </c>
      <c r="P76" s="17">
        <v>9.8953124999999957</v>
      </c>
      <c r="Q76" s="17">
        <v>14.826562499999998</v>
      </c>
      <c r="R76" s="17">
        <v>3.3906249999999996</v>
      </c>
      <c r="S76" s="17">
        <v>0.21060606060606057</v>
      </c>
      <c r="T76" s="17">
        <v>0</v>
      </c>
      <c r="U76" s="17">
        <v>2.3333333333333335</v>
      </c>
      <c r="V76" s="17">
        <v>1.1818181818181819</v>
      </c>
      <c r="W76" s="17">
        <v>3.6666666666666665</v>
      </c>
      <c r="X76" s="14">
        <v>15.821201814058957</v>
      </c>
      <c r="Y76" s="14">
        <v>6.1186224489795924</v>
      </c>
      <c r="Z76" s="14">
        <v>17.819004594844923</v>
      </c>
      <c r="AA76" s="14">
        <v>9.5650560224089638</v>
      </c>
      <c r="AF76" s="17"/>
      <c r="AG76" s="17"/>
      <c r="AH76" s="17"/>
      <c r="AI76" s="17"/>
      <c r="AJ76" s="17"/>
      <c r="AK76" s="17"/>
      <c r="AL76" s="17"/>
      <c r="AM76" s="17"/>
      <c r="AN76" s="17"/>
    </row>
    <row r="77" spans="1:48" x14ac:dyDescent="0.3">
      <c r="A77" s="14" t="str">
        <f t="shared" si="2"/>
        <v>HBB04ut3</v>
      </c>
      <c r="B77" s="14" t="s">
        <v>40</v>
      </c>
      <c r="C77" s="14" t="s">
        <v>9</v>
      </c>
      <c r="D77" s="14" t="s">
        <v>9</v>
      </c>
      <c r="E77" s="14" t="s">
        <v>38</v>
      </c>
      <c r="F77" s="14" t="s">
        <v>67</v>
      </c>
      <c r="G77" s="14" t="s">
        <v>13</v>
      </c>
      <c r="H77" s="14" t="s">
        <v>49</v>
      </c>
      <c r="I77" s="14">
        <v>28</v>
      </c>
      <c r="J77" s="22">
        <v>49</v>
      </c>
      <c r="K77" s="22">
        <v>-122.6</v>
      </c>
      <c r="L77" s="15">
        <v>43977</v>
      </c>
      <c r="M77" s="14" t="s">
        <v>52</v>
      </c>
      <c r="N77" s="16">
        <v>156250</v>
      </c>
      <c r="O77" s="17">
        <v>19.732812500000001</v>
      </c>
      <c r="P77" s="17">
        <v>9.8953124999999957</v>
      </c>
      <c r="Q77" s="17">
        <v>14.826562499999998</v>
      </c>
      <c r="R77" s="17">
        <v>3.3906249999999996</v>
      </c>
      <c r="S77" s="17">
        <v>0.21060606060606057</v>
      </c>
      <c r="T77" s="17">
        <v>0</v>
      </c>
      <c r="U77" s="17">
        <v>2.3333333333333335</v>
      </c>
      <c r="V77" s="17">
        <v>1.1818181818181819</v>
      </c>
      <c r="W77" s="17">
        <v>3.6666666666666665</v>
      </c>
      <c r="X77" s="14">
        <v>15.821201814058957</v>
      </c>
      <c r="Y77" s="14">
        <v>6.1186224489795924</v>
      </c>
      <c r="Z77" s="14">
        <v>17.819004594844923</v>
      </c>
      <c r="AA77" s="14">
        <v>9.5650560224089638</v>
      </c>
      <c r="AF77" s="17"/>
      <c r="AG77" s="17"/>
      <c r="AH77" s="17"/>
      <c r="AI77" s="17"/>
      <c r="AJ77" s="17"/>
      <c r="AK77" s="17"/>
      <c r="AL77" s="17"/>
      <c r="AM77" s="17"/>
      <c r="AN77" s="17"/>
    </row>
    <row r="78" spans="1:48" x14ac:dyDescent="0.3">
      <c r="A78" s="14" t="str">
        <f t="shared" si="2"/>
        <v>HBB05et3</v>
      </c>
      <c r="B78" s="14" t="s">
        <v>40</v>
      </c>
      <c r="C78" s="14" t="s">
        <v>9</v>
      </c>
      <c r="D78" s="14" t="s">
        <v>9</v>
      </c>
      <c r="E78" s="14" t="s">
        <v>39</v>
      </c>
      <c r="F78" s="14" t="s">
        <v>61</v>
      </c>
      <c r="G78" s="14" t="s">
        <v>12</v>
      </c>
      <c r="H78" s="14" t="s">
        <v>49</v>
      </c>
      <c r="I78" s="14">
        <v>28</v>
      </c>
      <c r="J78" s="22">
        <v>49</v>
      </c>
      <c r="K78" s="22">
        <v>-122.6</v>
      </c>
      <c r="L78" s="15">
        <v>43977</v>
      </c>
      <c r="M78" s="14" t="s">
        <v>52</v>
      </c>
      <c r="N78" s="16">
        <v>156250</v>
      </c>
      <c r="O78" s="17">
        <v>19.732812500000001</v>
      </c>
      <c r="P78" s="17">
        <v>9.8953124999999957</v>
      </c>
      <c r="Q78" s="17">
        <v>14.826562499999998</v>
      </c>
      <c r="R78" s="17">
        <v>3.3906249999999996</v>
      </c>
      <c r="S78" s="17">
        <v>0.21060606060606057</v>
      </c>
      <c r="T78" s="17">
        <v>0</v>
      </c>
      <c r="U78" s="17">
        <v>2.3333333333333335</v>
      </c>
      <c r="V78" s="17">
        <v>1.1818181818181819</v>
      </c>
      <c r="W78" s="17">
        <v>3.6666666666666665</v>
      </c>
      <c r="X78" s="14">
        <v>15.821201814058957</v>
      </c>
      <c r="Y78" s="14">
        <v>6.1186224489795924</v>
      </c>
      <c r="Z78" s="14">
        <v>17.819004594844923</v>
      </c>
      <c r="AA78" s="14">
        <v>9.5650560224089638</v>
      </c>
      <c r="AF78" s="17"/>
      <c r="AG78" s="17"/>
      <c r="AH78" s="17"/>
      <c r="AI78" s="17"/>
      <c r="AJ78" s="17"/>
      <c r="AK78" s="17"/>
      <c r="AL78" s="17"/>
      <c r="AM78" s="17"/>
      <c r="AN78" s="17"/>
    </row>
    <row r="79" spans="1:48" x14ac:dyDescent="0.3">
      <c r="A79" s="14" t="str">
        <f t="shared" si="2"/>
        <v>HBB05ut3</v>
      </c>
      <c r="B79" s="14" t="s">
        <v>40</v>
      </c>
      <c r="C79" s="14" t="s">
        <v>9</v>
      </c>
      <c r="D79" s="14" t="s">
        <v>9</v>
      </c>
      <c r="E79" s="14" t="s">
        <v>39</v>
      </c>
      <c r="F79" s="14" t="s">
        <v>67</v>
      </c>
      <c r="G79" s="14" t="s">
        <v>13</v>
      </c>
      <c r="H79" s="14" t="s">
        <v>49</v>
      </c>
      <c r="I79" s="14">
        <v>28</v>
      </c>
      <c r="J79" s="22">
        <v>49</v>
      </c>
      <c r="K79" s="22">
        <v>-122.6</v>
      </c>
      <c r="L79" s="15">
        <v>43977</v>
      </c>
      <c r="M79" s="14" t="s">
        <v>52</v>
      </c>
      <c r="N79" s="16">
        <v>234375</v>
      </c>
      <c r="O79" s="17">
        <v>19.732812500000001</v>
      </c>
      <c r="P79" s="17">
        <v>9.8953124999999957</v>
      </c>
      <c r="Q79" s="17">
        <v>14.826562499999998</v>
      </c>
      <c r="R79" s="17">
        <v>3.3906249999999996</v>
      </c>
      <c r="S79" s="17">
        <v>0.21060606060606057</v>
      </c>
      <c r="T79" s="17">
        <v>0</v>
      </c>
      <c r="U79" s="17">
        <v>2.3333333333333335</v>
      </c>
      <c r="V79" s="17">
        <v>1.1818181818181819</v>
      </c>
      <c r="W79" s="17">
        <v>3.6666666666666665</v>
      </c>
      <c r="X79" s="14">
        <v>15.821201814058957</v>
      </c>
      <c r="Y79" s="14">
        <v>6.1186224489795924</v>
      </c>
      <c r="Z79" s="14">
        <v>17.819004594844923</v>
      </c>
      <c r="AA79" s="14">
        <v>9.5650560224089638</v>
      </c>
      <c r="AF79" s="17"/>
      <c r="AG79" s="17"/>
      <c r="AH79" s="17"/>
      <c r="AI79" s="17"/>
      <c r="AJ79" s="17"/>
      <c r="AK79" s="17"/>
      <c r="AL79" s="17"/>
      <c r="AM79" s="17"/>
      <c r="AN79" s="17"/>
    </row>
    <row r="80" spans="1:48" x14ac:dyDescent="0.3">
      <c r="A80" s="14" t="str">
        <f t="shared" si="2"/>
        <v>CRA04et1</v>
      </c>
      <c r="B80" s="14" t="s">
        <v>8</v>
      </c>
      <c r="C80" s="14" t="s">
        <v>10</v>
      </c>
      <c r="D80" s="14" t="s">
        <v>10</v>
      </c>
      <c r="E80" s="14" t="s">
        <v>32</v>
      </c>
      <c r="F80" s="14" t="s">
        <v>60</v>
      </c>
      <c r="G80" s="14" t="s">
        <v>12</v>
      </c>
      <c r="H80" s="14" t="s">
        <v>47</v>
      </c>
      <c r="I80" s="14">
        <v>0</v>
      </c>
      <c r="J80" s="22">
        <v>46.7</v>
      </c>
      <c r="K80" s="22">
        <v>-71.599999999999994</v>
      </c>
      <c r="L80" s="15">
        <v>44004</v>
      </c>
      <c r="M80" s="14" t="s">
        <v>53</v>
      </c>
      <c r="N80" s="16">
        <v>156250</v>
      </c>
      <c r="O80" s="14">
        <v>26.460909090909084</v>
      </c>
      <c r="P80" s="14">
        <v>12.77</v>
      </c>
      <c r="Q80" s="14">
        <v>19.048863636363642</v>
      </c>
      <c r="R80" s="14">
        <v>1.4386363636363637</v>
      </c>
      <c r="S80" s="14">
        <v>2.4875000000000003</v>
      </c>
      <c r="T80" s="14">
        <v>1</v>
      </c>
      <c r="U80" s="14">
        <v>2.5807692307692309</v>
      </c>
      <c r="V80" s="14">
        <v>18.881355932203391</v>
      </c>
      <c r="W80" s="14">
        <v>37.881355932203391</v>
      </c>
      <c r="X80" s="14">
        <v>20.436758314436879</v>
      </c>
      <c r="Y80" s="14">
        <v>4.893920068027211</v>
      </c>
      <c r="Z80" s="14">
        <v>20.178534790956004</v>
      </c>
      <c r="AA80" s="14">
        <v>10.631415066026412</v>
      </c>
    </row>
    <row r="81" spans="1:27" x14ac:dyDescent="0.3">
      <c r="A81" s="14" t="str">
        <f t="shared" si="2"/>
        <v>CRA04ut1</v>
      </c>
      <c r="B81" s="14" t="s">
        <v>8</v>
      </c>
      <c r="C81" s="14" t="s">
        <v>10</v>
      </c>
      <c r="D81" s="14" t="s">
        <v>10</v>
      </c>
      <c r="E81" s="14" t="s">
        <v>32</v>
      </c>
      <c r="F81" s="14" t="s">
        <v>66</v>
      </c>
      <c r="G81" s="14" t="s">
        <v>13</v>
      </c>
      <c r="H81" s="14" t="s">
        <v>47</v>
      </c>
      <c r="I81" s="14">
        <v>0</v>
      </c>
      <c r="J81" s="22">
        <v>46.7</v>
      </c>
      <c r="K81" s="22">
        <v>-71.599999999999994</v>
      </c>
      <c r="L81" s="15">
        <v>44004</v>
      </c>
      <c r="M81" s="14" t="s">
        <v>53</v>
      </c>
      <c r="N81" s="16">
        <v>820312.5</v>
      </c>
      <c r="O81" s="14">
        <v>26.460909090909084</v>
      </c>
      <c r="P81" s="14">
        <v>12.77</v>
      </c>
      <c r="Q81" s="14">
        <v>19.048863636363642</v>
      </c>
      <c r="R81" s="14">
        <v>1.4386363636363637</v>
      </c>
      <c r="S81" s="14">
        <v>2.4875000000000003</v>
      </c>
      <c r="T81" s="14">
        <v>1</v>
      </c>
      <c r="U81" s="14">
        <v>2.5807692307692309</v>
      </c>
      <c r="V81" s="14">
        <v>18.881355932203391</v>
      </c>
      <c r="W81" s="14">
        <v>37.881355932203391</v>
      </c>
      <c r="X81" s="14">
        <v>20.436758314436879</v>
      </c>
      <c r="Y81" s="14">
        <v>4.893920068027211</v>
      </c>
      <c r="Z81" s="14">
        <v>20.178534790956004</v>
      </c>
      <c r="AA81" s="14">
        <v>10.631415066026412</v>
      </c>
    </row>
    <row r="82" spans="1:27" x14ac:dyDescent="0.3">
      <c r="A82" s="14" t="str">
        <f t="shared" si="2"/>
        <v>CRA05et1</v>
      </c>
      <c r="B82" s="14" t="s">
        <v>8</v>
      </c>
      <c r="C82" s="14" t="s">
        <v>10</v>
      </c>
      <c r="D82" s="14" t="s">
        <v>10</v>
      </c>
      <c r="E82" s="14" t="s">
        <v>33</v>
      </c>
      <c r="F82" s="14" t="s">
        <v>60</v>
      </c>
      <c r="G82" s="14" t="s">
        <v>12</v>
      </c>
      <c r="H82" s="14" t="s">
        <v>47</v>
      </c>
      <c r="I82" s="14">
        <v>0</v>
      </c>
      <c r="J82" s="22">
        <v>46.7</v>
      </c>
      <c r="K82" s="22">
        <v>-71.599999999999994</v>
      </c>
      <c r="L82" s="15">
        <v>44004</v>
      </c>
      <c r="M82" s="14" t="s">
        <v>53</v>
      </c>
      <c r="N82" s="16">
        <v>0</v>
      </c>
      <c r="O82" s="14">
        <v>26.460909090909084</v>
      </c>
      <c r="P82" s="14">
        <v>12.77</v>
      </c>
      <c r="Q82" s="14">
        <v>19.048863636363642</v>
      </c>
      <c r="R82" s="14">
        <v>1.4386363636363637</v>
      </c>
      <c r="S82" s="14">
        <v>2.4875000000000003</v>
      </c>
      <c r="T82" s="14">
        <v>1</v>
      </c>
      <c r="U82" s="14">
        <v>2.5807692307692309</v>
      </c>
      <c r="V82" s="14">
        <v>18.881355932203391</v>
      </c>
      <c r="W82" s="14">
        <v>37.881355932203391</v>
      </c>
      <c r="X82" s="14">
        <v>20.436758314436879</v>
      </c>
      <c r="Y82" s="14">
        <v>4.893920068027211</v>
      </c>
      <c r="Z82" s="14">
        <v>20.178534790956004</v>
      </c>
      <c r="AA82" s="14">
        <v>10.631415066026412</v>
      </c>
    </row>
    <row r="83" spans="1:27" x14ac:dyDescent="0.3">
      <c r="A83" s="14" t="str">
        <f t="shared" si="2"/>
        <v>CRA05ut1</v>
      </c>
      <c r="B83" s="14" t="s">
        <v>8</v>
      </c>
      <c r="C83" s="14" t="s">
        <v>10</v>
      </c>
      <c r="D83" s="14" t="s">
        <v>10</v>
      </c>
      <c r="E83" s="14" t="s">
        <v>33</v>
      </c>
      <c r="F83" s="14" t="s">
        <v>66</v>
      </c>
      <c r="G83" s="14" t="s">
        <v>13</v>
      </c>
      <c r="H83" s="14" t="s">
        <v>47</v>
      </c>
      <c r="I83" s="14">
        <v>0</v>
      </c>
      <c r="J83" s="22">
        <v>46.7</v>
      </c>
      <c r="K83" s="22">
        <v>-71.599999999999994</v>
      </c>
      <c r="L83" s="15">
        <v>44004</v>
      </c>
      <c r="M83" s="14" t="s">
        <v>52</v>
      </c>
      <c r="N83" s="16">
        <v>195312.5</v>
      </c>
      <c r="O83" s="14">
        <v>26.460909090909084</v>
      </c>
      <c r="P83" s="14">
        <v>12.77</v>
      </c>
      <c r="Q83" s="14">
        <v>19.048863636363642</v>
      </c>
      <c r="R83" s="14">
        <v>1.4386363636363637</v>
      </c>
      <c r="S83" s="14">
        <v>2.4875000000000003</v>
      </c>
      <c r="T83" s="14">
        <v>1</v>
      </c>
      <c r="U83" s="14">
        <v>2.5807692307692309</v>
      </c>
      <c r="V83" s="14">
        <v>18.881355932203391</v>
      </c>
      <c r="W83" s="14">
        <v>37.881355932203391</v>
      </c>
      <c r="X83" s="14">
        <v>20.436758314436879</v>
      </c>
      <c r="Y83" s="14">
        <v>4.893920068027211</v>
      </c>
      <c r="Z83" s="14">
        <v>20.178534790956004</v>
      </c>
      <c r="AA83" s="14">
        <v>10.631415066026412</v>
      </c>
    </row>
    <row r="84" spans="1:27" x14ac:dyDescent="0.3">
      <c r="A84" s="14" t="str">
        <f t="shared" si="2"/>
        <v>CRA04et2</v>
      </c>
      <c r="B84" s="14" t="s">
        <v>8</v>
      </c>
      <c r="C84" s="14" t="s">
        <v>10</v>
      </c>
      <c r="D84" s="14" t="s">
        <v>10</v>
      </c>
      <c r="E84" s="14" t="s">
        <v>32</v>
      </c>
      <c r="F84" s="14" t="s">
        <v>60</v>
      </c>
      <c r="G84" s="14" t="s">
        <v>12</v>
      </c>
      <c r="H84" s="14" t="s">
        <v>48</v>
      </c>
      <c r="I84" s="14">
        <v>18</v>
      </c>
      <c r="J84" s="22">
        <v>46.3</v>
      </c>
      <c r="K84" s="22">
        <v>-71.900000000000006</v>
      </c>
      <c r="L84" s="15">
        <v>44022</v>
      </c>
      <c r="M84" s="14" t="s">
        <v>52</v>
      </c>
      <c r="N84" s="16">
        <v>234375</v>
      </c>
      <c r="O84" s="14">
        <v>26.433333333333341</v>
      </c>
      <c r="P84" s="14">
        <v>13.752777777777778</v>
      </c>
      <c r="Q84" s="14">
        <v>20.101851851851848</v>
      </c>
      <c r="R84" s="14">
        <v>0.71851851851851856</v>
      </c>
      <c r="S84" s="14">
        <v>2.8203703703703713</v>
      </c>
      <c r="U84" s="14">
        <v>2.6895348837209299</v>
      </c>
      <c r="V84" s="14">
        <v>17.827586206896552</v>
      </c>
      <c r="W84" s="14">
        <v>41.379310344827587</v>
      </c>
      <c r="X84" s="14">
        <v>15.594255265171082</v>
      </c>
      <c r="Y84" s="14">
        <v>5.5256519274325395</v>
      </c>
      <c r="Z84" s="14">
        <v>16.256631644490721</v>
      </c>
      <c r="AA84" s="14">
        <v>9.1057017543317862</v>
      </c>
    </row>
    <row r="85" spans="1:27" x14ac:dyDescent="0.3">
      <c r="A85" s="14" t="str">
        <f t="shared" si="2"/>
        <v>CRA04ut2</v>
      </c>
      <c r="B85" s="14" t="s">
        <v>8</v>
      </c>
      <c r="C85" s="14" t="s">
        <v>10</v>
      </c>
      <c r="D85" s="14" t="s">
        <v>10</v>
      </c>
      <c r="E85" s="14" t="s">
        <v>32</v>
      </c>
      <c r="F85" s="14" t="s">
        <v>66</v>
      </c>
      <c r="G85" s="14" t="s">
        <v>13</v>
      </c>
      <c r="H85" s="14" t="s">
        <v>48</v>
      </c>
      <c r="I85" s="14">
        <v>17</v>
      </c>
      <c r="J85" s="22">
        <v>46.8</v>
      </c>
      <c r="K85" s="22">
        <v>-71.599999999999994</v>
      </c>
      <c r="L85" s="15">
        <v>44021</v>
      </c>
      <c r="M85" s="14" t="s">
        <v>53</v>
      </c>
      <c r="N85" s="16">
        <v>78125</v>
      </c>
      <c r="O85" s="14">
        <v>26.814018691588789</v>
      </c>
      <c r="P85" s="14">
        <v>13.134579439252335</v>
      </c>
      <c r="Q85" s="14">
        <v>19.984112149532709</v>
      </c>
      <c r="R85" s="14">
        <v>0.75140186915887874</v>
      </c>
      <c r="S85" s="14">
        <v>2.7355140186915881</v>
      </c>
      <c r="U85" s="14">
        <v>2.6729411764705877</v>
      </c>
      <c r="V85" s="14">
        <v>16.399999999999999</v>
      </c>
      <c r="W85" s="14">
        <v>42.18333333333333</v>
      </c>
      <c r="X85" s="14">
        <v>16.101143020273124</v>
      </c>
      <c r="Y85" s="14">
        <v>5.6417233560039683</v>
      </c>
      <c r="Z85" s="14">
        <v>16.273000692090964</v>
      </c>
      <c r="AA85" s="14">
        <v>9.317872806963365</v>
      </c>
    </row>
    <row r="86" spans="1:27" x14ac:dyDescent="0.3">
      <c r="A86" s="14" t="str">
        <f t="shared" si="2"/>
        <v>CRA05et2</v>
      </c>
      <c r="B86" s="14" t="s">
        <v>8</v>
      </c>
      <c r="C86" s="14" t="s">
        <v>10</v>
      </c>
      <c r="D86" s="14" t="s">
        <v>10</v>
      </c>
      <c r="E86" s="14" t="s">
        <v>33</v>
      </c>
      <c r="F86" s="14" t="s">
        <v>60</v>
      </c>
      <c r="G86" s="14" t="s">
        <v>12</v>
      </c>
      <c r="H86" s="14" t="s">
        <v>48</v>
      </c>
      <c r="I86" s="14">
        <v>18</v>
      </c>
      <c r="J86" s="22">
        <v>46.3</v>
      </c>
      <c r="K86" s="22">
        <v>-71.900000000000006</v>
      </c>
      <c r="L86" s="15">
        <v>44022</v>
      </c>
      <c r="M86" s="14" t="s">
        <v>53</v>
      </c>
      <c r="N86" s="16">
        <v>39062.5</v>
      </c>
      <c r="O86" s="14">
        <v>26.433333333333341</v>
      </c>
      <c r="P86" s="14">
        <v>13.752777777777778</v>
      </c>
      <c r="Q86" s="14">
        <v>20.101851851851848</v>
      </c>
      <c r="R86" s="14">
        <v>0.71851851851851856</v>
      </c>
      <c r="S86" s="14">
        <v>2.8203703703703713</v>
      </c>
      <c r="U86" s="14">
        <v>2.6895348837209299</v>
      </c>
      <c r="V86" s="14">
        <v>17.827586206896552</v>
      </c>
      <c r="W86" s="14">
        <v>41.379310344827587</v>
      </c>
      <c r="X86" s="14">
        <v>15.594255265171082</v>
      </c>
      <c r="Y86" s="14">
        <v>5.5256519274325395</v>
      </c>
      <c r="Z86" s="14">
        <v>16.256631644490721</v>
      </c>
      <c r="AA86" s="14">
        <v>9.1057017543317862</v>
      </c>
    </row>
    <row r="87" spans="1:27" x14ac:dyDescent="0.3">
      <c r="A87" s="14" t="str">
        <f t="shared" si="2"/>
        <v>CRA05ut2</v>
      </c>
      <c r="B87" s="14" t="s">
        <v>8</v>
      </c>
      <c r="C87" s="14" t="s">
        <v>10</v>
      </c>
      <c r="D87" s="14" t="s">
        <v>10</v>
      </c>
      <c r="E87" s="14" t="s">
        <v>33</v>
      </c>
      <c r="F87" s="14" t="s">
        <v>66</v>
      </c>
      <c r="G87" s="14" t="s">
        <v>13</v>
      </c>
      <c r="H87" s="14" t="s">
        <v>48</v>
      </c>
      <c r="I87" s="14">
        <v>17</v>
      </c>
      <c r="J87" s="22">
        <v>46.8</v>
      </c>
      <c r="K87" s="22">
        <v>-71.599999999999994</v>
      </c>
      <c r="L87" s="15">
        <v>44021</v>
      </c>
      <c r="M87" s="14" t="s">
        <v>53</v>
      </c>
      <c r="N87" s="16">
        <v>0</v>
      </c>
      <c r="O87" s="14">
        <v>26.814018691588789</v>
      </c>
      <c r="P87" s="14">
        <v>13.134579439252335</v>
      </c>
      <c r="Q87" s="14">
        <v>19.984112149532709</v>
      </c>
      <c r="R87" s="14">
        <v>0.75140186915887874</v>
      </c>
      <c r="S87" s="14">
        <v>2.7355140186915881</v>
      </c>
      <c r="U87" s="14">
        <v>2.6729411764705877</v>
      </c>
      <c r="V87" s="14">
        <v>16.399999999999999</v>
      </c>
      <c r="W87" s="14">
        <v>42.18333333333333</v>
      </c>
      <c r="X87" s="14">
        <v>16.101143020273124</v>
      </c>
      <c r="Y87" s="14">
        <v>5.6417233560039683</v>
      </c>
      <c r="Z87" s="14">
        <v>16.273000692090964</v>
      </c>
      <c r="AA87" s="14">
        <v>9.3178728069633596</v>
      </c>
    </row>
    <row r="88" spans="1:27" x14ac:dyDescent="0.3">
      <c r="A88" s="14" t="str">
        <f t="shared" si="2"/>
        <v>CRA04et3</v>
      </c>
      <c r="B88" s="14" t="s">
        <v>8</v>
      </c>
      <c r="C88" s="14" t="s">
        <v>10</v>
      </c>
      <c r="D88" s="14" t="s">
        <v>10</v>
      </c>
      <c r="E88" s="14" t="s">
        <v>32</v>
      </c>
      <c r="F88" s="14" t="s">
        <v>60</v>
      </c>
      <c r="G88" s="14" t="s">
        <v>12</v>
      </c>
      <c r="H88" s="14" t="s">
        <v>49</v>
      </c>
      <c r="I88" s="14">
        <v>36</v>
      </c>
      <c r="J88" s="22">
        <v>46.3</v>
      </c>
      <c r="K88" s="22">
        <v>-71.900000000000006</v>
      </c>
      <c r="L88" s="15">
        <v>44040</v>
      </c>
      <c r="M88" s="14" t="s">
        <v>52</v>
      </c>
      <c r="N88" s="16">
        <v>2695312.5</v>
      </c>
      <c r="O88" s="14">
        <v>27.10280373831776</v>
      </c>
      <c r="P88" s="14">
        <v>14.648598130841124</v>
      </c>
      <c r="Q88" s="14">
        <v>21.558730158730164</v>
      </c>
      <c r="R88" s="14">
        <v>7.9365079365079361E-2</v>
      </c>
      <c r="S88" s="14">
        <v>3.6380952380952394</v>
      </c>
      <c r="T88" s="14">
        <v>4.4571428571428573</v>
      </c>
      <c r="U88" s="14">
        <v>3.8833333333333337</v>
      </c>
      <c r="V88" s="14">
        <v>17.76923076923077</v>
      </c>
      <c r="W88" s="14">
        <v>38.884615384615387</v>
      </c>
      <c r="X88" s="14">
        <v>19.250472411044971</v>
      </c>
      <c r="Y88" s="14">
        <v>5.5223214285714288</v>
      </c>
      <c r="Z88" s="14">
        <v>18.522791369839858</v>
      </c>
      <c r="AA88" s="14">
        <v>9.0479166666176472</v>
      </c>
    </row>
    <row r="89" spans="1:27" x14ac:dyDescent="0.3">
      <c r="A89" s="14" t="str">
        <f t="shared" si="2"/>
        <v>CRA04ut3</v>
      </c>
      <c r="B89" s="14" t="s">
        <v>8</v>
      </c>
      <c r="C89" s="14" t="s">
        <v>10</v>
      </c>
      <c r="D89" s="14" t="s">
        <v>10</v>
      </c>
      <c r="E89" s="14" t="s">
        <v>32</v>
      </c>
      <c r="F89" s="14" t="s">
        <v>66</v>
      </c>
      <c r="G89" s="14" t="s">
        <v>13</v>
      </c>
      <c r="H89" s="14" t="s">
        <v>49</v>
      </c>
      <c r="I89" s="14">
        <v>37</v>
      </c>
      <c r="J89" s="22">
        <v>46.8</v>
      </c>
      <c r="K89" s="22">
        <v>-71.599999999999994</v>
      </c>
      <c r="L89" s="15">
        <v>44041</v>
      </c>
      <c r="M89" s="14" t="s">
        <v>53</v>
      </c>
      <c r="N89" s="16">
        <v>0</v>
      </c>
      <c r="O89" s="14">
        <v>27.831775700934585</v>
      </c>
      <c r="P89" s="14">
        <v>15.498130841121492</v>
      </c>
      <c r="Q89" s="14">
        <v>21.358730158730165</v>
      </c>
      <c r="R89" s="14">
        <v>0.1253968253968254</v>
      </c>
      <c r="S89" s="14">
        <v>3.4841269841269842</v>
      </c>
      <c r="T89" s="14">
        <v>4.666666666666667</v>
      </c>
      <c r="U89" s="14">
        <v>4.197402597402597</v>
      </c>
      <c r="V89" s="14">
        <v>18.655172413793103</v>
      </c>
      <c r="W89" s="14">
        <v>39.03448275862069</v>
      </c>
      <c r="X89" s="14">
        <v>19.250472411044971</v>
      </c>
      <c r="Y89" s="14">
        <v>5.5223214285714288</v>
      </c>
      <c r="Z89" s="14">
        <v>18.522791369839858</v>
      </c>
      <c r="AA89" s="14">
        <v>9.0479166666176472</v>
      </c>
    </row>
    <row r="90" spans="1:27" x14ac:dyDescent="0.3">
      <c r="A90" s="14" t="str">
        <f t="shared" si="2"/>
        <v>CRA05et3</v>
      </c>
      <c r="B90" s="14" t="s">
        <v>8</v>
      </c>
      <c r="C90" s="14" t="s">
        <v>10</v>
      </c>
      <c r="D90" s="14" t="s">
        <v>10</v>
      </c>
      <c r="E90" s="14" t="s">
        <v>33</v>
      </c>
      <c r="F90" s="14" t="s">
        <v>60</v>
      </c>
      <c r="G90" s="14" t="s">
        <v>12</v>
      </c>
      <c r="H90" s="14" t="s">
        <v>49</v>
      </c>
      <c r="I90" s="14">
        <v>36</v>
      </c>
      <c r="J90" s="22">
        <v>46.3</v>
      </c>
      <c r="K90" s="22">
        <v>-71.900000000000006</v>
      </c>
      <c r="L90" s="15">
        <v>44040</v>
      </c>
      <c r="M90" s="14" t="s">
        <v>52</v>
      </c>
      <c r="N90" s="16">
        <v>12734375</v>
      </c>
      <c r="O90" s="14">
        <v>27.10280373831776</v>
      </c>
      <c r="P90" s="14">
        <v>14.648598130841124</v>
      </c>
      <c r="Q90" s="14">
        <v>21.558730158730164</v>
      </c>
      <c r="R90" s="14">
        <v>7.9365079365079361E-2</v>
      </c>
      <c r="S90" s="14">
        <v>3.6380952380952394</v>
      </c>
      <c r="T90" s="14">
        <v>4.4571428571428573</v>
      </c>
      <c r="U90" s="14">
        <v>3.8833333333333337</v>
      </c>
      <c r="V90" s="14">
        <v>17.76923076923077</v>
      </c>
      <c r="W90" s="14">
        <v>38.884615384615387</v>
      </c>
      <c r="X90" s="14">
        <v>19.143329553902117</v>
      </c>
      <c r="Y90" s="14">
        <v>5.4523809523809526</v>
      </c>
      <c r="Z90" s="14">
        <v>18.497153193982843</v>
      </c>
      <c r="AA90" s="14">
        <v>9.0677083333333339</v>
      </c>
    </row>
    <row r="91" spans="1:27" x14ac:dyDescent="0.3">
      <c r="A91" s="14" t="str">
        <f t="shared" si="2"/>
        <v>CRA05ut3</v>
      </c>
      <c r="B91" s="14" t="s">
        <v>8</v>
      </c>
      <c r="C91" s="14" t="s">
        <v>10</v>
      </c>
      <c r="D91" s="14" t="s">
        <v>10</v>
      </c>
      <c r="E91" s="14" t="s">
        <v>33</v>
      </c>
      <c r="F91" s="14" t="s">
        <v>66</v>
      </c>
      <c r="G91" s="14" t="s">
        <v>13</v>
      </c>
      <c r="H91" s="14" t="s">
        <v>49</v>
      </c>
      <c r="I91" s="14">
        <v>37</v>
      </c>
      <c r="J91" s="22">
        <v>46.8</v>
      </c>
      <c r="K91" s="22">
        <v>-71.599999999999994</v>
      </c>
      <c r="L91" s="15">
        <v>44041</v>
      </c>
      <c r="M91" s="14" t="s">
        <v>52</v>
      </c>
      <c r="N91" s="16">
        <v>195312.5</v>
      </c>
      <c r="O91" s="14">
        <v>27.831775700934585</v>
      </c>
      <c r="P91" s="14">
        <v>15.498130841121492</v>
      </c>
      <c r="Q91" s="14">
        <v>21.358730158730165</v>
      </c>
      <c r="R91" s="14">
        <v>0.1253968253968254</v>
      </c>
      <c r="S91" s="14">
        <v>3.4841269841269842</v>
      </c>
      <c r="T91" s="14">
        <v>4.666666666666667</v>
      </c>
      <c r="U91" s="14">
        <v>4.197402597402597</v>
      </c>
      <c r="V91" s="14">
        <v>18.655172413793103</v>
      </c>
      <c r="W91" s="14">
        <v>39.03448275862069</v>
      </c>
      <c r="X91" s="14">
        <v>19.143329553902117</v>
      </c>
      <c r="Y91" s="14">
        <v>5.4523809523809526</v>
      </c>
      <c r="Z91" s="14">
        <v>18.497153193982843</v>
      </c>
      <c r="AA91" s="14">
        <v>9.0677083333333339</v>
      </c>
    </row>
    <row r="92" spans="1:27" x14ac:dyDescent="0.3">
      <c r="A92" s="14" t="str">
        <f t="shared" si="2"/>
        <v>CAC02et1</v>
      </c>
      <c r="B92" s="14" t="s">
        <v>2</v>
      </c>
      <c r="C92" s="14" t="s">
        <v>4</v>
      </c>
      <c r="D92" s="14" t="s">
        <v>4</v>
      </c>
      <c r="E92" s="14" t="s">
        <v>15</v>
      </c>
      <c r="F92" s="14" t="s">
        <v>57</v>
      </c>
      <c r="G92" s="14" t="s">
        <v>12</v>
      </c>
      <c r="H92" s="14" t="s">
        <v>47</v>
      </c>
      <c r="I92" s="14">
        <v>0</v>
      </c>
      <c r="J92" s="22">
        <v>49.8</v>
      </c>
      <c r="K92" s="22">
        <v>-97.1</v>
      </c>
      <c r="L92" s="15">
        <v>44006</v>
      </c>
      <c r="M92" s="14" t="s">
        <v>53</v>
      </c>
      <c r="N92" s="16">
        <v>273437.5</v>
      </c>
      <c r="O92" s="14">
        <v>23.631250000000005</v>
      </c>
      <c r="P92" s="14">
        <v>11.151562500000001</v>
      </c>
      <c r="Q92" s="14">
        <v>17.403124999999999</v>
      </c>
      <c r="R92" s="14">
        <v>1.9156250000000004</v>
      </c>
      <c r="S92" s="14">
        <v>1.3187500000000001</v>
      </c>
      <c r="U92" s="14">
        <v>2.5000000000000004</v>
      </c>
      <c r="V92" s="14">
        <v>19.66</v>
      </c>
      <c r="W92" s="14">
        <v>45.28</v>
      </c>
      <c r="X92" s="14">
        <v>20.319255479969765</v>
      </c>
      <c r="Y92" s="14">
        <v>10.491071428571431</v>
      </c>
      <c r="Z92" s="14">
        <v>19.644837721413346</v>
      </c>
      <c r="AA92" s="14">
        <v>15.048727824463118</v>
      </c>
    </row>
    <row r="93" spans="1:27" x14ac:dyDescent="0.3">
      <c r="A93" s="14" t="str">
        <f t="shared" si="2"/>
        <v>CAC02ut1</v>
      </c>
      <c r="B93" s="14" t="s">
        <v>2</v>
      </c>
      <c r="C93" s="14" t="s">
        <v>4</v>
      </c>
      <c r="D93" s="14" t="s">
        <v>4</v>
      </c>
      <c r="E93" s="14" t="s">
        <v>15</v>
      </c>
      <c r="F93" s="14" t="s">
        <v>63</v>
      </c>
      <c r="G93" s="14" t="s">
        <v>13</v>
      </c>
      <c r="H93" s="14" t="s">
        <v>47</v>
      </c>
      <c r="I93" s="14">
        <v>0</v>
      </c>
      <c r="J93" s="22">
        <v>49.8</v>
      </c>
      <c r="K93" s="22">
        <v>-97.1</v>
      </c>
      <c r="L93" s="15">
        <v>44006</v>
      </c>
      <c r="M93" s="14" t="s">
        <v>53</v>
      </c>
      <c r="N93" s="16">
        <v>1523437.5</v>
      </c>
      <c r="O93" s="14">
        <v>23.631250000000005</v>
      </c>
      <c r="P93" s="14">
        <v>11.151562500000001</v>
      </c>
      <c r="Q93" s="14">
        <v>17.403124999999999</v>
      </c>
      <c r="R93" s="14">
        <v>1.9156250000000004</v>
      </c>
      <c r="S93" s="14">
        <v>1.3187500000000001</v>
      </c>
      <c r="U93" s="14">
        <v>2.5000000000000004</v>
      </c>
      <c r="V93" s="14">
        <v>19.66</v>
      </c>
      <c r="W93" s="14">
        <v>45.28</v>
      </c>
      <c r="X93" s="14">
        <v>20.319255479969765</v>
      </c>
      <c r="Y93" s="14">
        <v>10.491071428571431</v>
      </c>
      <c r="Z93" s="14">
        <v>19.644837721413346</v>
      </c>
      <c r="AA93" s="14">
        <v>15.048727824463118</v>
      </c>
    </row>
    <row r="94" spans="1:27" x14ac:dyDescent="0.3">
      <c r="A94" s="14" t="str">
        <f t="shared" si="2"/>
        <v>CAC03et1</v>
      </c>
      <c r="B94" s="14" t="s">
        <v>2</v>
      </c>
      <c r="C94" s="14" t="s">
        <v>4</v>
      </c>
      <c r="D94" s="14" t="s">
        <v>4</v>
      </c>
      <c r="E94" s="14" t="s">
        <v>16</v>
      </c>
      <c r="F94" s="14" t="s">
        <v>57</v>
      </c>
      <c r="G94" s="14" t="s">
        <v>12</v>
      </c>
      <c r="H94" s="14" t="s">
        <v>47</v>
      </c>
      <c r="I94" s="14">
        <v>0</v>
      </c>
      <c r="J94" s="22">
        <v>49.8</v>
      </c>
      <c r="K94" s="22">
        <v>-97.1</v>
      </c>
      <c r="L94" s="15">
        <v>44006</v>
      </c>
      <c r="M94" s="14" t="s">
        <v>53</v>
      </c>
      <c r="N94" s="16">
        <v>39062.5</v>
      </c>
      <c r="O94" s="14">
        <v>23.631250000000005</v>
      </c>
      <c r="P94" s="14">
        <v>11.151562500000001</v>
      </c>
      <c r="Q94" s="14">
        <v>17.403124999999999</v>
      </c>
      <c r="R94" s="14">
        <v>1.9156250000000004</v>
      </c>
      <c r="S94" s="14">
        <v>1.3187500000000001</v>
      </c>
      <c r="U94" s="14">
        <v>2.5000000000000004</v>
      </c>
      <c r="V94" s="14">
        <v>19.66</v>
      </c>
      <c r="W94" s="14">
        <v>45.28</v>
      </c>
      <c r="X94" s="14">
        <v>20.319255479969765</v>
      </c>
      <c r="Y94" s="14">
        <v>10.491071428571431</v>
      </c>
      <c r="Z94" s="14">
        <v>19.644837721413346</v>
      </c>
      <c r="AA94" s="14">
        <v>15.048727824463118</v>
      </c>
    </row>
    <row r="95" spans="1:27" x14ac:dyDescent="0.3">
      <c r="A95" s="14" t="str">
        <f t="shared" si="2"/>
        <v>CAC03ut1</v>
      </c>
      <c r="B95" s="14" t="s">
        <v>2</v>
      </c>
      <c r="C95" s="14" t="s">
        <v>4</v>
      </c>
      <c r="D95" s="14" t="s">
        <v>4</v>
      </c>
      <c r="E95" s="14" t="s">
        <v>16</v>
      </c>
      <c r="F95" s="14" t="s">
        <v>63</v>
      </c>
      <c r="G95" s="14" t="s">
        <v>13</v>
      </c>
      <c r="H95" s="14" t="s">
        <v>47</v>
      </c>
      <c r="I95" s="14">
        <v>0</v>
      </c>
      <c r="J95" s="22">
        <v>49.8</v>
      </c>
      <c r="K95" s="22">
        <v>-97.1</v>
      </c>
      <c r="L95" s="15">
        <v>44006</v>
      </c>
      <c r="M95" s="14" t="s">
        <v>53</v>
      </c>
      <c r="N95" s="16">
        <v>2187500</v>
      </c>
      <c r="O95" s="14">
        <v>23.631250000000005</v>
      </c>
      <c r="P95" s="14">
        <v>11.151562500000001</v>
      </c>
      <c r="Q95" s="14">
        <v>17.403124999999999</v>
      </c>
      <c r="R95" s="14">
        <v>1.9156250000000004</v>
      </c>
      <c r="S95" s="14">
        <v>1.3187500000000001</v>
      </c>
      <c r="U95" s="14">
        <v>2.5000000000000004</v>
      </c>
      <c r="V95" s="14">
        <v>19.66</v>
      </c>
      <c r="W95" s="14">
        <v>45.28</v>
      </c>
      <c r="X95" s="14">
        <v>20.319255479969765</v>
      </c>
      <c r="Y95" s="14">
        <v>10.491071428571431</v>
      </c>
      <c r="Z95" s="14">
        <v>19.644837721413346</v>
      </c>
      <c r="AA95" s="14">
        <v>15.048727824463118</v>
      </c>
    </row>
    <row r="96" spans="1:27" x14ac:dyDescent="0.3">
      <c r="A96" s="14" t="str">
        <f t="shared" si="2"/>
        <v>SOY01et1</v>
      </c>
      <c r="B96" s="14" t="s">
        <v>41</v>
      </c>
      <c r="C96" s="14" t="s">
        <v>4</v>
      </c>
      <c r="D96" s="14" t="s">
        <v>4</v>
      </c>
      <c r="E96" s="14" t="s">
        <v>42</v>
      </c>
      <c r="F96" s="14" t="s">
        <v>62</v>
      </c>
      <c r="G96" s="14" t="s">
        <v>12</v>
      </c>
      <c r="H96" s="14" t="s">
        <v>47</v>
      </c>
      <c r="I96" s="14">
        <v>0</v>
      </c>
      <c r="J96" s="22">
        <v>49.8</v>
      </c>
      <c r="K96" s="22">
        <v>-97.1</v>
      </c>
      <c r="L96" s="15">
        <v>44004</v>
      </c>
      <c r="M96" s="14" t="s">
        <v>52</v>
      </c>
      <c r="N96" s="16">
        <v>1289062.5</v>
      </c>
      <c r="O96" s="14">
        <v>24.139062500000005</v>
      </c>
      <c r="P96" s="14">
        <v>11.379687500000001</v>
      </c>
      <c r="Q96" s="14">
        <v>17.771874999999994</v>
      </c>
      <c r="R96" s="14">
        <v>1.8859375000000003</v>
      </c>
      <c r="S96" s="14">
        <v>1.6578125000000001</v>
      </c>
      <c r="U96" s="14">
        <v>2.4125000000000001</v>
      </c>
      <c r="V96" s="14">
        <v>19.320754716981131</v>
      </c>
      <c r="W96" s="14">
        <v>46.113207547169814</v>
      </c>
      <c r="X96" s="14">
        <v>19.806311413454271</v>
      </c>
      <c r="Y96" s="14">
        <v>10.885912698412699</v>
      </c>
      <c r="Z96" s="14">
        <v>19.755533110680165</v>
      </c>
      <c r="AA96" s="14">
        <v>15.635037348272641</v>
      </c>
    </row>
    <row r="97" spans="1:27" x14ac:dyDescent="0.3">
      <c r="A97" s="14" t="str">
        <f t="shared" si="2"/>
        <v>SOY01ut1</v>
      </c>
      <c r="B97" s="14" t="s">
        <v>41</v>
      </c>
      <c r="C97" s="14" t="s">
        <v>4</v>
      </c>
      <c r="D97" s="14" t="s">
        <v>4</v>
      </c>
      <c r="E97" s="14" t="s">
        <v>42</v>
      </c>
      <c r="F97" s="14" t="s">
        <v>68</v>
      </c>
      <c r="G97" s="14" t="s">
        <v>13</v>
      </c>
      <c r="H97" s="14" t="s">
        <v>47</v>
      </c>
      <c r="I97" s="14">
        <v>0</v>
      </c>
      <c r="J97" s="22">
        <v>49.8</v>
      </c>
      <c r="K97" s="22">
        <v>-97.1</v>
      </c>
      <c r="L97" s="15">
        <v>44004</v>
      </c>
      <c r="M97" s="14" t="s">
        <v>52</v>
      </c>
      <c r="N97" s="16">
        <v>234375</v>
      </c>
      <c r="O97" s="14">
        <v>24.139062500000005</v>
      </c>
      <c r="P97" s="14">
        <v>11.379687500000001</v>
      </c>
      <c r="Q97" s="14">
        <v>17.771874999999994</v>
      </c>
      <c r="R97" s="14">
        <v>1.8859375000000003</v>
      </c>
      <c r="S97" s="14">
        <v>1.6578125000000001</v>
      </c>
      <c r="U97" s="14">
        <v>2.4125000000000001</v>
      </c>
      <c r="V97" s="14">
        <v>19.320754716981131</v>
      </c>
      <c r="W97" s="14">
        <v>46.113207547169814</v>
      </c>
      <c r="X97" s="14">
        <v>19.806311413454271</v>
      </c>
      <c r="Y97" s="14">
        <v>10.885912698412699</v>
      </c>
      <c r="Z97" s="14">
        <v>19.755533110680165</v>
      </c>
      <c r="AA97" s="14">
        <v>15.635037348272641</v>
      </c>
    </row>
    <row r="98" spans="1:27" x14ac:dyDescent="0.3">
      <c r="A98" s="14" t="str">
        <f t="shared" ref="A98:A129" si="3">CONCATENATE(E98,G98,H98)</f>
        <v>SOY02et1</v>
      </c>
      <c r="B98" s="14" t="s">
        <v>41</v>
      </c>
      <c r="C98" s="14" t="s">
        <v>4</v>
      </c>
      <c r="D98" s="14" t="s">
        <v>4</v>
      </c>
      <c r="E98" s="14" t="s">
        <v>43</v>
      </c>
      <c r="F98" s="14" t="s">
        <v>62</v>
      </c>
      <c r="G98" s="14" t="s">
        <v>12</v>
      </c>
      <c r="H98" s="14" t="s">
        <v>47</v>
      </c>
      <c r="I98" s="14">
        <v>0</v>
      </c>
      <c r="J98" s="22">
        <v>49.8</v>
      </c>
      <c r="K98" s="22">
        <v>-97.1</v>
      </c>
      <c r="L98" s="15">
        <v>44004</v>
      </c>
      <c r="M98" s="14" t="s">
        <v>53</v>
      </c>
      <c r="N98" s="16">
        <v>1250000</v>
      </c>
      <c r="O98" s="14">
        <v>24.139062500000005</v>
      </c>
      <c r="P98" s="14">
        <v>11.379687500000001</v>
      </c>
      <c r="Q98" s="14">
        <v>17.771874999999994</v>
      </c>
      <c r="R98" s="14">
        <v>1.8859375000000003</v>
      </c>
      <c r="S98" s="14">
        <v>1.6578125000000001</v>
      </c>
      <c r="U98" s="14">
        <v>2.4125000000000001</v>
      </c>
      <c r="V98" s="14">
        <v>19.320754716981131</v>
      </c>
      <c r="W98" s="14">
        <v>46.113207547169814</v>
      </c>
      <c r="X98" s="14">
        <v>18.784542705971276</v>
      </c>
      <c r="Y98" s="14">
        <v>9.0100623582766435</v>
      </c>
      <c r="Z98" s="14">
        <v>20.752442112625936</v>
      </c>
      <c r="AA98" s="14">
        <v>11.749693627450981</v>
      </c>
    </row>
    <row r="99" spans="1:27" x14ac:dyDescent="0.3">
      <c r="A99" s="14" t="str">
        <f t="shared" si="3"/>
        <v>SOY02ut1</v>
      </c>
      <c r="B99" s="14" t="s">
        <v>41</v>
      </c>
      <c r="C99" s="14" t="s">
        <v>4</v>
      </c>
      <c r="D99" s="14" t="s">
        <v>4</v>
      </c>
      <c r="E99" s="14" t="s">
        <v>43</v>
      </c>
      <c r="F99" s="14" t="s">
        <v>68</v>
      </c>
      <c r="G99" s="14" t="s">
        <v>13</v>
      </c>
      <c r="H99" s="14" t="s">
        <v>47</v>
      </c>
      <c r="I99" s="14">
        <v>0</v>
      </c>
      <c r="J99" s="22">
        <v>49.8</v>
      </c>
      <c r="K99" s="22">
        <v>-97.1</v>
      </c>
      <c r="L99" s="15">
        <v>44004</v>
      </c>
      <c r="M99" s="14" t="s">
        <v>53</v>
      </c>
      <c r="N99" s="16">
        <v>585937.5</v>
      </c>
      <c r="O99" s="14">
        <v>24.139062500000005</v>
      </c>
      <c r="P99" s="14">
        <v>11.379687500000001</v>
      </c>
      <c r="Q99" s="14">
        <v>17.771874999999994</v>
      </c>
      <c r="R99" s="14">
        <v>1.8859375000000003</v>
      </c>
      <c r="S99" s="14">
        <v>1.6578125000000001</v>
      </c>
      <c r="U99" s="14">
        <v>2.4125000000000001</v>
      </c>
      <c r="V99" s="14">
        <v>19.320754716981131</v>
      </c>
      <c r="W99" s="14">
        <v>46.113207547169814</v>
      </c>
      <c r="X99" s="14">
        <v>19.806311413454271</v>
      </c>
      <c r="Y99" s="14">
        <v>10.885912698412699</v>
      </c>
      <c r="Z99" s="14">
        <v>19.755533110680165</v>
      </c>
      <c r="AA99" s="14">
        <v>15.635037348272641</v>
      </c>
    </row>
    <row r="100" spans="1:27" x14ac:dyDescent="0.3">
      <c r="A100" s="14" t="str">
        <f t="shared" si="3"/>
        <v>SOY03et1</v>
      </c>
      <c r="B100" s="14" t="s">
        <v>41</v>
      </c>
      <c r="C100" s="14" t="s">
        <v>4</v>
      </c>
      <c r="D100" s="14" t="s">
        <v>4</v>
      </c>
      <c r="E100" s="14" t="s">
        <v>44</v>
      </c>
      <c r="F100" s="14" t="s">
        <v>62</v>
      </c>
      <c r="G100" s="14" t="s">
        <v>12</v>
      </c>
      <c r="H100" s="14" t="s">
        <v>47</v>
      </c>
      <c r="I100" s="14">
        <v>0</v>
      </c>
      <c r="J100" s="22">
        <v>49.8</v>
      </c>
      <c r="K100" s="22">
        <v>-97.1</v>
      </c>
      <c r="L100" s="15">
        <v>44005</v>
      </c>
      <c r="M100" s="14" t="s">
        <v>53</v>
      </c>
      <c r="N100" s="16">
        <v>1250000</v>
      </c>
      <c r="O100" s="14">
        <v>23.740625000000005</v>
      </c>
      <c r="P100" s="14">
        <v>11.200000000000001</v>
      </c>
      <c r="Q100" s="14">
        <v>17.482812499999998</v>
      </c>
      <c r="R100" s="14">
        <v>1.9046875000000003</v>
      </c>
      <c r="S100" s="14">
        <v>1.3875</v>
      </c>
      <c r="U100" s="14">
        <v>2.5000000000000004</v>
      </c>
      <c r="V100" s="14">
        <v>18.622641509433961</v>
      </c>
      <c r="W100" s="14">
        <v>45.226415094339622</v>
      </c>
      <c r="X100" s="14">
        <v>19.806311413454271</v>
      </c>
      <c r="Y100" s="14">
        <v>10.885912698412699</v>
      </c>
      <c r="Z100" s="14">
        <v>19.755533110680165</v>
      </c>
      <c r="AA100" s="14">
        <v>15.635037348272641</v>
      </c>
    </row>
    <row r="101" spans="1:27" x14ac:dyDescent="0.3">
      <c r="A101" s="14" t="str">
        <f t="shared" si="3"/>
        <v>SOY03ut1</v>
      </c>
      <c r="B101" s="14" t="s">
        <v>41</v>
      </c>
      <c r="C101" s="14" t="s">
        <v>4</v>
      </c>
      <c r="D101" s="14" t="s">
        <v>4</v>
      </c>
      <c r="E101" s="14" t="s">
        <v>44</v>
      </c>
      <c r="F101" s="14" t="s">
        <v>68</v>
      </c>
      <c r="G101" s="14" t="s">
        <v>13</v>
      </c>
      <c r="H101" s="14" t="s">
        <v>47</v>
      </c>
      <c r="I101" s="14">
        <v>0</v>
      </c>
      <c r="J101" s="22">
        <v>49.8</v>
      </c>
      <c r="K101" s="22">
        <v>-97.1</v>
      </c>
      <c r="L101" s="15">
        <v>44005</v>
      </c>
      <c r="M101" s="14" t="s">
        <v>53</v>
      </c>
      <c r="N101" s="16">
        <v>312500</v>
      </c>
      <c r="O101" s="14">
        <v>23.740625000000005</v>
      </c>
      <c r="P101" s="14">
        <v>11.200000000000001</v>
      </c>
      <c r="Q101" s="14">
        <v>17.482812499999998</v>
      </c>
      <c r="R101" s="14">
        <v>1.9046875000000003</v>
      </c>
      <c r="S101" s="14">
        <v>1.3875</v>
      </c>
      <c r="U101" s="14">
        <v>2.5000000000000004</v>
      </c>
      <c r="V101" s="14">
        <v>18.622641509433961</v>
      </c>
      <c r="W101" s="14">
        <v>45.226415094339622</v>
      </c>
      <c r="X101" s="14">
        <v>19.941137566137566</v>
      </c>
      <c r="Y101" s="14">
        <v>10.689484126984128</v>
      </c>
      <c r="Z101" s="14">
        <v>19.714348303423929</v>
      </c>
      <c r="AA101" s="14">
        <v>15.507061157796453</v>
      </c>
    </row>
    <row r="102" spans="1:27" x14ac:dyDescent="0.3">
      <c r="A102" s="14" t="str">
        <f t="shared" si="3"/>
        <v>SOY04et1</v>
      </c>
      <c r="B102" s="14" t="s">
        <v>41</v>
      </c>
      <c r="C102" s="14" t="s">
        <v>4</v>
      </c>
      <c r="D102" s="14" t="s">
        <v>4</v>
      </c>
      <c r="E102" s="14" t="s">
        <v>45</v>
      </c>
      <c r="F102" s="14" t="s">
        <v>62</v>
      </c>
      <c r="G102" s="14" t="s">
        <v>12</v>
      </c>
      <c r="H102" s="14" t="s">
        <v>47</v>
      </c>
      <c r="I102" s="14">
        <v>0</v>
      </c>
      <c r="J102" s="22">
        <v>49.8</v>
      </c>
      <c r="K102" s="22">
        <v>-97.1</v>
      </c>
      <c r="L102" s="15">
        <v>44005</v>
      </c>
      <c r="M102" s="14" t="s">
        <v>53</v>
      </c>
      <c r="N102" s="16">
        <v>1171875</v>
      </c>
      <c r="O102" s="14">
        <v>23.740625000000005</v>
      </c>
      <c r="P102" s="14">
        <v>11.200000000000001</v>
      </c>
      <c r="Q102" s="14">
        <v>17.482812499999998</v>
      </c>
      <c r="R102" s="14">
        <v>1.9046875000000003</v>
      </c>
      <c r="S102" s="14">
        <v>1.3875</v>
      </c>
      <c r="U102" s="14">
        <v>2.5000000000000004</v>
      </c>
      <c r="V102" s="14">
        <v>18.622641509433961</v>
      </c>
      <c r="W102" s="14">
        <v>45.226415094339622</v>
      </c>
      <c r="X102" s="14">
        <v>19.941137566137566</v>
      </c>
      <c r="Y102" s="14">
        <v>10.689484126984128</v>
      </c>
      <c r="Z102" s="14">
        <v>19.714348303423929</v>
      </c>
      <c r="AA102" s="14">
        <v>15.507061157796453</v>
      </c>
    </row>
    <row r="103" spans="1:27" x14ac:dyDescent="0.3">
      <c r="A103" s="14" t="str">
        <f t="shared" si="3"/>
        <v>SOY04ut1</v>
      </c>
      <c r="B103" s="14" t="s">
        <v>41</v>
      </c>
      <c r="C103" s="14" t="s">
        <v>4</v>
      </c>
      <c r="D103" s="14" t="s">
        <v>4</v>
      </c>
      <c r="E103" s="14" t="s">
        <v>45</v>
      </c>
      <c r="F103" s="14" t="s">
        <v>68</v>
      </c>
      <c r="G103" s="14" t="s">
        <v>13</v>
      </c>
      <c r="H103" s="14" t="s">
        <v>47</v>
      </c>
      <c r="I103" s="14">
        <v>0</v>
      </c>
      <c r="J103" s="22">
        <v>49.8</v>
      </c>
      <c r="K103" s="22">
        <v>-97.1</v>
      </c>
      <c r="L103" s="15">
        <v>44005</v>
      </c>
      <c r="M103" s="14" t="s">
        <v>53</v>
      </c>
      <c r="N103" s="16">
        <v>1171875</v>
      </c>
      <c r="O103" s="14">
        <v>23.740625000000005</v>
      </c>
      <c r="P103" s="14">
        <v>11.200000000000001</v>
      </c>
      <c r="Q103" s="14">
        <v>17.482812499999998</v>
      </c>
      <c r="R103" s="14">
        <v>1.9046875000000003</v>
      </c>
      <c r="S103" s="14">
        <v>1.3875</v>
      </c>
      <c r="U103" s="14">
        <v>2.5000000000000004</v>
      </c>
      <c r="V103" s="14">
        <v>18.622641509433961</v>
      </c>
      <c r="W103" s="14">
        <v>45.226415094339622</v>
      </c>
      <c r="X103" s="14">
        <v>19.941137566137566</v>
      </c>
      <c r="Y103" s="14">
        <v>10.689484126984128</v>
      </c>
      <c r="Z103" s="14">
        <v>19.714348303423929</v>
      </c>
      <c r="AA103" s="14">
        <v>15.507061157796453</v>
      </c>
    </row>
    <row r="104" spans="1:27" x14ac:dyDescent="0.3">
      <c r="A104" s="14" t="str">
        <f t="shared" si="3"/>
        <v>SOY05et1</v>
      </c>
      <c r="B104" s="14" t="s">
        <v>41</v>
      </c>
      <c r="C104" s="14" t="s">
        <v>4</v>
      </c>
      <c r="D104" s="14" t="s">
        <v>4</v>
      </c>
      <c r="E104" s="14" t="s">
        <v>46</v>
      </c>
      <c r="F104" s="14" t="s">
        <v>62</v>
      </c>
      <c r="G104" s="14" t="s">
        <v>12</v>
      </c>
      <c r="H104" s="14" t="s">
        <v>47</v>
      </c>
      <c r="I104" s="14">
        <v>0</v>
      </c>
      <c r="J104" s="22">
        <v>49.8</v>
      </c>
      <c r="K104" s="22">
        <v>-97.1</v>
      </c>
      <c r="L104" s="15">
        <v>44005</v>
      </c>
      <c r="M104" s="14" t="s">
        <v>52</v>
      </c>
      <c r="N104" s="16">
        <v>1445312.5</v>
      </c>
      <c r="O104" s="14">
        <v>23.740625000000005</v>
      </c>
      <c r="P104" s="14">
        <v>11.200000000000001</v>
      </c>
      <c r="Q104" s="14">
        <v>17.482812499999998</v>
      </c>
      <c r="R104" s="14">
        <v>1.9046875000000003</v>
      </c>
      <c r="S104" s="14">
        <v>1.3875</v>
      </c>
      <c r="U104" s="14">
        <v>2.5000000000000004</v>
      </c>
      <c r="V104" s="14">
        <v>18.622641509433961</v>
      </c>
      <c r="W104" s="14">
        <v>45.226415094339622</v>
      </c>
      <c r="X104" s="14">
        <v>19.941137566137566</v>
      </c>
      <c r="Y104" s="14">
        <v>10.689484126984128</v>
      </c>
      <c r="Z104" s="14">
        <v>19.714348303423929</v>
      </c>
      <c r="AA104" s="14">
        <v>15.507061157796453</v>
      </c>
    </row>
    <row r="105" spans="1:27" x14ac:dyDescent="0.3">
      <c r="A105" s="14" t="str">
        <f t="shared" si="3"/>
        <v>SOY05ut1</v>
      </c>
      <c r="B105" s="14" t="s">
        <v>41</v>
      </c>
      <c r="C105" s="14" t="s">
        <v>4</v>
      </c>
      <c r="D105" s="14" t="s">
        <v>4</v>
      </c>
      <c r="E105" s="14" t="s">
        <v>46</v>
      </c>
      <c r="F105" s="14" t="s">
        <v>68</v>
      </c>
      <c r="G105" s="14" t="s">
        <v>13</v>
      </c>
      <c r="H105" s="14" t="s">
        <v>47</v>
      </c>
      <c r="I105" s="14">
        <v>0</v>
      </c>
      <c r="J105" s="22">
        <v>49.8</v>
      </c>
      <c r="K105" s="22">
        <v>-97.1</v>
      </c>
      <c r="L105" s="15">
        <v>44005</v>
      </c>
      <c r="M105" s="14" t="s">
        <v>53</v>
      </c>
      <c r="N105" s="16">
        <v>937500</v>
      </c>
      <c r="O105" s="14">
        <v>23.740625000000005</v>
      </c>
      <c r="P105" s="14">
        <v>11.200000000000001</v>
      </c>
      <c r="Q105" s="14">
        <v>17.482812499999998</v>
      </c>
      <c r="R105" s="14">
        <v>1.9046875000000003</v>
      </c>
      <c r="S105" s="14">
        <v>1.3875</v>
      </c>
      <c r="U105" s="14">
        <v>2.5000000000000004</v>
      </c>
      <c r="V105" s="14">
        <v>18.622641509433961</v>
      </c>
      <c r="W105" s="14">
        <v>45.226415094339622</v>
      </c>
      <c r="X105" s="14">
        <v>19.941137566137566</v>
      </c>
      <c r="Y105" s="14">
        <v>10.689484126984128</v>
      </c>
      <c r="Z105" s="14">
        <v>19.714348303423929</v>
      </c>
      <c r="AA105" s="14">
        <v>15.507061157796453</v>
      </c>
    </row>
    <row r="106" spans="1:27" x14ac:dyDescent="0.3">
      <c r="A106" s="14" t="str">
        <f t="shared" si="3"/>
        <v>CAC02et2</v>
      </c>
      <c r="B106" s="14" t="s">
        <v>2</v>
      </c>
      <c r="C106" s="14" t="s">
        <v>4</v>
      </c>
      <c r="D106" s="14" t="s">
        <v>4</v>
      </c>
      <c r="E106" s="14" t="s">
        <v>15</v>
      </c>
      <c r="F106" s="14" t="s">
        <v>57</v>
      </c>
      <c r="G106" s="14" t="s">
        <v>12</v>
      </c>
      <c r="H106" s="14" t="s">
        <v>48</v>
      </c>
      <c r="I106" s="14">
        <v>22</v>
      </c>
      <c r="J106" s="22">
        <v>49.8</v>
      </c>
      <c r="K106" s="22">
        <v>-97.6</v>
      </c>
      <c r="L106" s="15">
        <v>44028</v>
      </c>
      <c r="M106" s="14" t="s">
        <v>53</v>
      </c>
      <c r="N106" s="16">
        <v>1289062.5</v>
      </c>
      <c r="O106" s="14">
        <v>28.292424242424243</v>
      </c>
      <c r="P106" s="14">
        <v>17.11212121212121</v>
      </c>
      <c r="Q106" s="14">
        <v>22.70303030303031</v>
      </c>
      <c r="R106" s="14">
        <v>1.5151515151515152E-3</v>
      </c>
      <c r="S106" s="14">
        <v>4.7045454545454533</v>
      </c>
      <c r="U106" s="14">
        <v>2.8803030303030308</v>
      </c>
      <c r="V106" s="14">
        <v>21.458333333333332</v>
      </c>
      <c r="W106" s="14">
        <v>43.6875</v>
      </c>
      <c r="X106" s="14">
        <v>17.791439909297051</v>
      </c>
      <c r="Y106" s="14">
        <v>9.8400888133030975</v>
      </c>
      <c r="Z106" s="14">
        <v>19.6826597808796</v>
      </c>
      <c r="AA106" s="14">
        <v>12.396607327141382</v>
      </c>
    </row>
    <row r="107" spans="1:27" x14ac:dyDescent="0.3">
      <c r="A107" s="14" t="str">
        <f t="shared" si="3"/>
        <v>CAC02ut2</v>
      </c>
      <c r="B107" s="14" t="s">
        <v>2</v>
      </c>
      <c r="C107" s="14" t="s">
        <v>4</v>
      </c>
      <c r="D107" s="14" t="s">
        <v>4</v>
      </c>
      <c r="E107" s="14" t="s">
        <v>15</v>
      </c>
      <c r="F107" s="14" t="s">
        <v>63</v>
      </c>
      <c r="G107" s="14" t="s">
        <v>13</v>
      </c>
      <c r="H107" s="14" t="s">
        <v>48</v>
      </c>
      <c r="I107" s="14">
        <v>22</v>
      </c>
      <c r="J107" s="22">
        <v>49.6</v>
      </c>
      <c r="K107" s="22">
        <v>-95.9</v>
      </c>
      <c r="L107" s="15">
        <v>44028</v>
      </c>
      <c r="M107" s="14" t="s">
        <v>53</v>
      </c>
      <c r="N107" s="16">
        <v>664062.5</v>
      </c>
      <c r="O107" s="14">
        <v>28.292424242424243</v>
      </c>
      <c r="P107" s="14">
        <v>17.11212121212121</v>
      </c>
      <c r="Q107" s="14">
        <v>22.70303030303031</v>
      </c>
      <c r="R107" s="14">
        <v>1.5151515151515152E-3</v>
      </c>
      <c r="S107" s="14">
        <v>4.7045454545454533</v>
      </c>
      <c r="U107" s="14">
        <v>2.8803030303030308</v>
      </c>
      <c r="V107" s="14">
        <v>21.458333333333332</v>
      </c>
      <c r="W107" s="14">
        <v>43.6875</v>
      </c>
      <c r="X107" s="14">
        <v>17.791439909297051</v>
      </c>
      <c r="Y107" s="14">
        <v>9.8400888133030975</v>
      </c>
      <c r="Z107" s="14">
        <v>19.6826597808796</v>
      </c>
      <c r="AA107" s="14">
        <v>12.396607327141382</v>
      </c>
    </row>
    <row r="108" spans="1:27" x14ac:dyDescent="0.3">
      <c r="A108" s="14" t="str">
        <f t="shared" si="3"/>
        <v>CAC03et2</v>
      </c>
      <c r="B108" s="14" t="s">
        <v>2</v>
      </c>
      <c r="C108" s="14" t="s">
        <v>4</v>
      </c>
      <c r="D108" s="14" t="s">
        <v>4</v>
      </c>
      <c r="E108" s="14" t="s">
        <v>16</v>
      </c>
      <c r="F108" s="14" t="s">
        <v>57</v>
      </c>
      <c r="G108" s="14" t="s">
        <v>12</v>
      </c>
      <c r="H108" s="14" t="s">
        <v>48</v>
      </c>
      <c r="I108" s="14">
        <v>22</v>
      </c>
      <c r="J108" s="22">
        <v>49.8</v>
      </c>
      <c r="K108" s="22">
        <v>-97.6</v>
      </c>
      <c r="L108" s="15">
        <v>44028</v>
      </c>
      <c r="M108" s="14" t="s">
        <v>53</v>
      </c>
      <c r="N108" s="16">
        <v>2031250</v>
      </c>
      <c r="O108" s="14">
        <v>28.292424242424243</v>
      </c>
      <c r="P108" s="14">
        <v>17.11212121212121</v>
      </c>
      <c r="Q108" s="14">
        <v>22.70303030303031</v>
      </c>
      <c r="R108" s="14">
        <v>1.5151515151515152E-3</v>
      </c>
      <c r="S108" s="14">
        <v>4.7045454545454533</v>
      </c>
      <c r="U108" s="14">
        <v>2.8803030303030308</v>
      </c>
      <c r="V108" s="14">
        <v>21.458333333333332</v>
      </c>
      <c r="W108" s="14">
        <v>43.6875</v>
      </c>
      <c r="X108" s="14">
        <v>17.791439909297051</v>
      </c>
      <c r="Y108" s="14">
        <v>9.8400888133030975</v>
      </c>
      <c r="Z108" s="14">
        <v>19.6826597808796</v>
      </c>
      <c r="AA108" s="14">
        <v>12.396607327141382</v>
      </c>
    </row>
    <row r="109" spans="1:27" x14ac:dyDescent="0.3">
      <c r="A109" s="14" t="str">
        <f t="shared" si="3"/>
        <v>CAC03ut2</v>
      </c>
      <c r="B109" s="14" t="s">
        <v>2</v>
      </c>
      <c r="C109" s="14" t="s">
        <v>4</v>
      </c>
      <c r="D109" s="14" t="s">
        <v>4</v>
      </c>
      <c r="E109" s="14" t="s">
        <v>16</v>
      </c>
      <c r="F109" s="14" t="s">
        <v>63</v>
      </c>
      <c r="G109" s="14" t="s">
        <v>13</v>
      </c>
      <c r="H109" s="14" t="s">
        <v>48</v>
      </c>
      <c r="I109" s="14">
        <v>22</v>
      </c>
      <c r="J109" s="22">
        <v>49.8</v>
      </c>
      <c r="K109" s="22">
        <v>-97.2</v>
      </c>
      <c r="L109" s="15">
        <v>44028</v>
      </c>
      <c r="M109" s="14" t="s">
        <v>53</v>
      </c>
      <c r="N109" s="16">
        <v>2109375</v>
      </c>
      <c r="O109" s="14">
        <v>28.292424242424243</v>
      </c>
      <c r="P109" s="14">
        <v>17.11212121212121</v>
      </c>
      <c r="Q109" s="14">
        <v>22.70303030303031</v>
      </c>
      <c r="R109" s="14">
        <v>1.5151515151515152E-3</v>
      </c>
      <c r="S109" s="14">
        <v>4.7045454545454533</v>
      </c>
      <c r="U109" s="14">
        <v>2.8803030303030308</v>
      </c>
      <c r="V109" s="14">
        <v>21.458333333333332</v>
      </c>
      <c r="W109" s="14">
        <v>43.6875</v>
      </c>
      <c r="X109" s="14">
        <v>17.791439909297051</v>
      </c>
      <c r="Y109" s="14">
        <v>9.8400888133030975</v>
      </c>
      <c r="Z109" s="14">
        <v>19.6826597808796</v>
      </c>
      <c r="AA109" s="14">
        <v>12.396607327141382</v>
      </c>
    </row>
    <row r="110" spans="1:27" x14ac:dyDescent="0.3">
      <c r="A110" s="14" t="str">
        <f t="shared" si="3"/>
        <v>SOY01et2</v>
      </c>
      <c r="B110" s="14" t="s">
        <v>41</v>
      </c>
      <c r="C110" s="14" t="s">
        <v>4</v>
      </c>
      <c r="D110" s="14" t="s">
        <v>4</v>
      </c>
      <c r="E110" s="14" t="s">
        <v>42</v>
      </c>
      <c r="F110" s="14" t="s">
        <v>62</v>
      </c>
      <c r="G110" s="14" t="s">
        <v>12</v>
      </c>
      <c r="H110" s="14" t="s">
        <v>48</v>
      </c>
      <c r="I110" s="14">
        <v>29</v>
      </c>
      <c r="J110" s="22">
        <v>49.8</v>
      </c>
      <c r="K110" s="22">
        <v>-97.3</v>
      </c>
      <c r="L110" s="15">
        <v>44033</v>
      </c>
      <c r="M110" s="14" t="s">
        <v>53</v>
      </c>
      <c r="N110" s="16">
        <v>1679687.5</v>
      </c>
      <c r="O110" s="14">
        <v>27.2060606060606</v>
      </c>
      <c r="P110" s="14">
        <v>16.010606060606055</v>
      </c>
      <c r="Q110" s="14">
        <v>21.607575757575766</v>
      </c>
      <c r="R110" s="14">
        <v>7.4242424242424249E-2</v>
      </c>
      <c r="S110" s="14">
        <v>3.6818181818181812</v>
      </c>
      <c r="U110" s="14">
        <v>2.9181818181818189</v>
      </c>
      <c r="V110" s="14">
        <v>23.152173913043477</v>
      </c>
      <c r="W110" s="14">
        <v>44.086956521739133</v>
      </c>
      <c r="X110" s="14">
        <v>18.750812547241114</v>
      </c>
      <c r="Y110" s="14">
        <v>8.5487528344671198</v>
      </c>
      <c r="Z110" s="14">
        <v>20.657418414141105</v>
      </c>
      <c r="AA110" s="14">
        <v>11.74651156759</v>
      </c>
    </row>
    <row r="111" spans="1:27" x14ac:dyDescent="0.3">
      <c r="A111" s="14" t="str">
        <f t="shared" si="3"/>
        <v>SOY01ut2</v>
      </c>
      <c r="B111" s="14" t="s">
        <v>41</v>
      </c>
      <c r="C111" s="14" t="s">
        <v>4</v>
      </c>
      <c r="D111" s="14" t="s">
        <v>4</v>
      </c>
      <c r="E111" s="14" t="s">
        <v>42</v>
      </c>
      <c r="F111" s="14" t="s">
        <v>68</v>
      </c>
      <c r="G111" s="14" t="s">
        <v>13</v>
      </c>
      <c r="H111" s="14" t="s">
        <v>48</v>
      </c>
      <c r="I111" s="20">
        <v>29</v>
      </c>
      <c r="J111" s="22">
        <v>49.6</v>
      </c>
      <c r="K111" s="22">
        <v>-95.9</v>
      </c>
      <c r="L111" s="15">
        <v>44033</v>
      </c>
      <c r="M111" s="14" t="s">
        <v>52</v>
      </c>
      <c r="N111" s="16">
        <v>1015625</v>
      </c>
      <c r="O111" s="14">
        <v>27.2060606060606</v>
      </c>
      <c r="P111" s="14">
        <v>16.010606060606055</v>
      </c>
      <c r="Q111" s="14">
        <v>21.607575757575766</v>
      </c>
      <c r="R111" s="14">
        <v>7.4242424242424249E-2</v>
      </c>
      <c r="S111" s="14">
        <v>3.6818181818181812</v>
      </c>
      <c r="U111" s="14">
        <v>2.9181818181818189</v>
      </c>
      <c r="V111" s="14">
        <v>23.152173913043477</v>
      </c>
      <c r="W111" s="14">
        <v>44.086956521739133</v>
      </c>
      <c r="X111" s="14">
        <v>18.750812547241114</v>
      </c>
      <c r="Y111" s="14">
        <v>8.5487528344671198</v>
      </c>
      <c r="Z111" s="14">
        <v>20.657418414141105</v>
      </c>
      <c r="AA111" s="14">
        <v>11.74651156759</v>
      </c>
    </row>
    <row r="112" spans="1:27" x14ac:dyDescent="0.3">
      <c r="A112" s="14" t="str">
        <f t="shared" si="3"/>
        <v>SOY02et2</v>
      </c>
      <c r="B112" s="14" t="s">
        <v>41</v>
      </c>
      <c r="C112" s="14" t="s">
        <v>4</v>
      </c>
      <c r="D112" s="14" t="s">
        <v>4</v>
      </c>
      <c r="E112" s="14" t="s">
        <v>43</v>
      </c>
      <c r="F112" s="14" t="s">
        <v>62</v>
      </c>
      <c r="G112" s="14" t="s">
        <v>12</v>
      </c>
      <c r="H112" s="14" t="s">
        <v>48</v>
      </c>
      <c r="I112" s="14">
        <v>28</v>
      </c>
      <c r="J112" s="22">
        <v>49.7</v>
      </c>
      <c r="K112" s="22">
        <v>-97.1</v>
      </c>
      <c r="L112" s="15">
        <v>44032</v>
      </c>
      <c r="M112" s="14" t="s">
        <v>53</v>
      </c>
      <c r="N112" s="16">
        <v>2070312.5</v>
      </c>
      <c r="O112" s="14">
        <v>27.509090909090908</v>
      </c>
      <c r="P112" s="14">
        <v>16.321212121212113</v>
      </c>
      <c r="Q112" s="14">
        <v>21.912121212121225</v>
      </c>
      <c r="R112" s="14">
        <v>7.4242424242424249E-2</v>
      </c>
      <c r="S112" s="14">
        <v>3.9863636363636359</v>
      </c>
      <c r="U112" s="14">
        <v>2.9181818181818189</v>
      </c>
      <c r="V112" s="14">
        <v>22.604166666666668</v>
      </c>
      <c r="W112" s="14">
        <v>43.708333333333336</v>
      </c>
      <c r="X112" s="14">
        <v>18.784542705971276</v>
      </c>
      <c r="Y112" s="14">
        <v>9.0100623582766435</v>
      </c>
      <c r="Z112" s="14">
        <v>20.752442112625936</v>
      </c>
      <c r="AA112" s="14">
        <v>11.749693627450981</v>
      </c>
    </row>
    <row r="113" spans="1:27" x14ac:dyDescent="0.3">
      <c r="A113" s="14" t="str">
        <f t="shared" si="3"/>
        <v>SOY02ut2</v>
      </c>
      <c r="B113" s="14" t="s">
        <v>41</v>
      </c>
      <c r="C113" s="14" t="s">
        <v>4</v>
      </c>
      <c r="D113" s="14" t="s">
        <v>4</v>
      </c>
      <c r="E113" s="14" t="s">
        <v>43</v>
      </c>
      <c r="F113" s="14" t="s">
        <v>68</v>
      </c>
      <c r="G113" s="14" t="s">
        <v>13</v>
      </c>
      <c r="H113" s="14" t="s">
        <v>48</v>
      </c>
      <c r="I113" s="14">
        <v>28</v>
      </c>
      <c r="J113" s="22">
        <v>50</v>
      </c>
      <c r="K113" s="22">
        <v>-94.2</v>
      </c>
      <c r="L113" s="15">
        <v>44032</v>
      </c>
      <c r="M113" s="14" t="s">
        <v>52</v>
      </c>
      <c r="N113" s="16">
        <v>1328125</v>
      </c>
      <c r="O113" s="14">
        <v>26.647727272727288</v>
      </c>
      <c r="P113" s="14">
        <v>16.584090909090907</v>
      </c>
      <c r="Q113" s="21">
        <v>21.625</v>
      </c>
      <c r="R113" s="14">
        <v>0.13409090909090909</v>
      </c>
      <c r="S113" s="14">
        <v>3.7590909090909093</v>
      </c>
      <c r="T113" s="14">
        <v>1.9636363636363634</v>
      </c>
      <c r="U113" s="14">
        <v>2.0318181818181817</v>
      </c>
      <c r="V113" s="14">
        <v>23.09375</v>
      </c>
      <c r="W113" s="14">
        <v>45.40625</v>
      </c>
      <c r="X113" s="14">
        <v>19.802919501133786</v>
      </c>
      <c r="Y113" s="14">
        <v>10.900864512471655</v>
      </c>
      <c r="Z113" s="14">
        <v>21.233435611086538</v>
      </c>
      <c r="AA113" s="14">
        <v>15.048181114551081</v>
      </c>
    </row>
    <row r="114" spans="1:27" x14ac:dyDescent="0.3">
      <c r="A114" s="14" t="str">
        <f t="shared" si="3"/>
        <v>SOY03et2</v>
      </c>
      <c r="B114" s="14" t="s">
        <v>41</v>
      </c>
      <c r="C114" s="14" t="s">
        <v>4</v>
      </c>
      <c r="D114" s="14" t="s">
        <v>4</v>
      </c>
      <c r="E114" s="14" t="s">
        <v>44</v>
      </c>
      <c r="F114" s="14" t="s">
        <v>62</v>
      </c>
      <c r="G114" s="14" t="s">
        <v>12</v>
      </c>
      <c r="H114" s="14" t="s">
        <v>48</v>
      </c>
      <c r="I114" s="14">
        <v>28</v>
      </c>
      <c r="J114" s="22">
        <v>49.6</v>
      </c>
      <c r="K114" s="22">
        <v>-97.2</v>
      </c>
      <c r="L114" s="15">
        <v>44033</v>
      </c>
      <c r="M114" s="14" t="s">
        <v>53</v>
      </c>
      <c r="N114" s="16">
        <v>1210937.5</v>
      </c>
      <c r="O114" s="14">
        <v>27.2060606060606</v>
      </c>
      <c r="P114" s="14">
        <v>16.010606060606055</v>
      </c>
      <c r="Q114" s="14">
        <v>21.607575757575766</v>
      </c>
      <c r="R114" s="14">
        <v>7.4242424242424249E-2</v>
      </c>
      <c r="S114" s="14">
        <v>3.6818181818181812</v>
      </c>
      <c r="U114" s="14">
        <v>2.9181818181818189</v>
      </c>
      <c r="V114" s="14">
        <v>23.152173913043477</v>
      </c>
      <c r="W114" s="14">
        <v>44.086956521739133</v>
      </c>
      <c r="X114" s="14">
        <v>18.750812547241114</v>
      </c>
      <c r="Y114" s="14">
        <v>8.5487528344671198</v>
      </c>
      <c r="Z114" s="14">
        <v>20.657418414141105</v>
      </c>
      <c r="AA114" s="14">
        <v>11.74651156759</v>
      </c>
    </row>
    <row r="115" spans="1:27" x14ac:dyDescent="0.3">
      <c r="A115" s="14" t="str">
        <f t="shared" si="3"/>
        <v>SOY03ut2</v>
      </c>
      <c r="B115" s="14" t="s">
        <v>41</v>
      </c>
      <c r="C115" s="14" t="s">
        <v>4</v>
      </c>
      <c r="D115" s="14" t="s">
        <v>4</v>
      </c>
      <c r="E115" s="14" t="s">
        <v>44</v>
      </c>
      <c r="F115" s="14" t="s">
        <v>68</v>
      </c>
      <c r="G115" s="14" t="s">
        <v>13</v>
      </c>
      <c r="H115" s="14" t="s">
        <v>48</v>
      </c>
      <c r="I115" s="14">
        <v>28</v>
      </c>
      <c r="J115" s="22">
        <v>49.7</v>
      </c>
      <c r="K115" s="22">
        <v>-96.5</v>
      </c>
      <c r="L115" s="15">
        <v>44033</v>
      </c>
      <c r="M115" s="14" t="s">
        <v>53</v>
      </c>
      <c r="N115" s="16">
        <v>117187.5</v>
      </c>
      <c r="O115" s="14">
        <v>27.2060606060606</v>
      </c>
      <c r="P115" s="14">
        <v>16.010606060606055</v>
      </c>
      <c r="Q115" s="14">
        <v>21.607575757575766</v>
      </c>
      <c r="R115" s="14">
        <v>7.4242424242424249E-2</v>
      </c>
      <c r="S115" s="14">
        <v>3.6818181818181812</v>
      </c>
      <c r="U115" s="14">
        <v>2.9181818181818189</v>
      </c>
      <c r="V115" s="14">
        <v>23.152173913043477</v>
      </c>
      <c r="W115" s="14">
        <v>44.086956521739133</v>
      </c>
      <c r="X115" s="14">
        <v>18.750812547241114</v>
      </c>
      <c r="Y115" s="14">
        <v>8.5487528344671198</v>
      </c>
      <c r="Z115" s="14">
        <v>20.657418414141105</v>
      </c>
      <c r="AA115" s="14">
        <v>11.74651156759</v>
      </c>
    </row>
    <row r="116" spans="1:27" x14ac:dyDescent="0.3">
      <c r="A116" s="14" t="str">
        <f t="shared" si="3"/>
        <v>SOY04et2</v>
      </c>
      <c r="B116" s="14" t="s">
        <v>41</v>
      </c>
      <c r="C116" s="14" t="s">
        <v>4</v>
      </c>
      <c r="D116" s="14" t="s">
        <v>4</v>
      </c>
      <c r="E116" s="14" t="s">
        <v>45</v>
      </c>
      <c r="F116" s="14" t="s">
        <v>62</v>
      </c>
      <c r="G116" s="14" t="s">
        <v>12</v>
      </c>
      <c r="H116" s="14" t="s">
        <v>48</v>
      </c>
      <c r="I116" s="14">
        <v>28</v>
      </c>
      <c r="J116" s="22">
        <v>49.7</v>
      </c>
      <c r="K116" s="22">
        <v>-97.2</v>
      </c>
      <c r="L116" s="15">
        <v>44033</v>
      </c>
      <c r="M116" s="14" t="s">
        <v>53</v>
      </c>
      <c r="N116" s="16">
        <v>351562.5</v>
      </c>
      <c r="O116" s="14">
        <v>27.2060606060606</v>
      </c>
      <c r="P116" s="14">
        <v>16.010606060606055</v>
      </c>
      <c r="Q116" s="14">
        <v>21.607575757575766</v>
      </c>
      <c r="R116" s="14">
        <v>7.4242424242424249E-2</v>
      </c>
      <c r="S116" s="14">
        <v>3.6818181818181812</v>
      </c>
      <c r="U116" s="14">
        <v>2.9181818181818189</v>
      </c>
      <c r="V116" s="14">
        <v>23.152173913043477</v>
      </c>
      <c r="W116" s="14">
        <v>44.086956521739133</v>
      </c>
      <c r="X116" s="14">
        <v>18.750812547241114</v>
      </c>
      <c r="Y116" s="14">
        <v>8.5487528344671198</v>
      </c>
      <c r="Z116" s="14">
        <v>20.657418414141105</v>
      </c>
      <c r="AA116" s="14">
        <v>11.74651156759</v>
      </c>
    </row>
    <row r="117" spans="1:27" x14ac:dyDescent="0.3">
      <c r="A117" s="14" t="str">
        <f t="shared" si="3"/>
        <v>SOY04ut2</v>
      </c>
      <c r="B117" s="14" t="s">
        <v>41</v>
      </c>
      <c r="C117" s="14" t="s">
        <v>4</v>
      </c>
      <c r="D117" s="14" t="s">
        <v>4</v>
      </c>
      <c r="E117" s="14" t="s">
        <v>45</v>
      </c>
      <c r="F117" s="14" t="s">
        <v>68</v>
      </c>
      <c r="G117" s="14" t="s">
        <v>13</v>
      </c>
      <c r="H117" s="14" t="s">
        <v>48</v>
      </c>
      <c r="I117" s="14">
        <v>28</v>
      </c>
      <c r="J117" s="22">
        <v>49.8</v>
      </c>
      <c r="K117" s="22">
        <v>-95.3</v>
      </c>
      <c r="L117" s="15">
        <v>44033</v>
      </c>
      <c r="M117" s="14" t="s">
        <v>53</v>
      </c>
      <c r="N117" s="16">
        <v>507812.5</v>
      </c>
      <c r="O117" s="14">
        <v>27.2060606060606</v>
      </c>
      <c r="P117" s="14">
        <v>16.010606060606055</v>
      </c>
      <c r="Q117" s="14">
        <v>21.607575757575766</v>
      </c>
      <c r="R117" s="14">
        <v>7.4242424242424249E-2</v>
      </c>
      <c r="S117" s="14">
        <v>3.6818181818181812</v>
      </c>
      <c r="U117" s="14">
        <v>2.9181818181818189</v>
      </c>
      <c r="V117" s="14">
        <v>23.152173913043477</v>
      </c>
      <c r="W117" s="14">
        <v>44.086956521739133</v>
      </c>
      <c r="X117" s="14">
        <v>18.750812547241114</v>
      </c>
      <c r="Y117" s="14">
        <v>8.5487528344671198</v>
      </c>
      <c r="Z117" s="14">
        <v>20.657418414141105</v>
      </c>
      <c r="AA117" s="14">
        <v>11.74651156759</v>
      </c>
    </row>
    <row r="118" spans="1:27" x14ac:dyDescent="0.3">
      <c r="A118" s="14" t="str">
        <f t="shared" si="3"/>
        <v>SOY05et2</v>
      </c>
      <c r="B118" s="14" t="s">
        <v>41</v>
      </c>
      <c r="C118" s="14" t="s">
        <v>4</v>
      </c>
      <c r="D118" s="14" t="s">
        <v>4</v>
      </c>
      <c r="E118" s="14" t="s">
        <v>46</v>
      </c>
      <c r="F118" s="14" t="s">
        <v>62</v>
      </c>
      <c r="G118" s="14" t="s">
        <v>12</v>
      </c>
      <c r="H118" s="14" t="s">
        <v>48</v>
      </c>
      <c r="I118" s="14">
        <v>27</v>
      </c>
      <c r="J118" s="22">
        <v>49.7</v>
      </c>
      <c r="K118" s="22">
        <v>-97.2</v>
      </c>
      <c r="L118" s="15">
        <v>44032</v>
      </c>
      <c r="M118" s="14" t="s">
        <v>53</v>
      </c>
      <c r="N118" s="16">
        <v>585937.5</v>
      </c>
      <c r="O118" s="14">
        <v>27.509090909090908</v>
      </c>
      <c r="P118" s="14">
        <v>16.321212121212113</v>
      </c>
      <c r="Q118" s="14">
        <v>21.912121212121225</v>
      </c>
      <c r="R118" s="14">
        <v>7.4242424242424249E-2</v>
      </c>
      <c r="S118" s="14">
        <v>3.9863636363636359</v>
      </c>
      <c r="U118" s="14">
        <v>2.9181818181818189</v>
      </c>
      <c r="V118" s="14">
        <v>22.604166666666668</v>
      </c>
      <c r="W118" s="14">
        <v>43.708333333333336</v>
      </c>
      <c r="X118" s="14">
        <v>18.784542705971276</v>
      </c>
      <c r="Y118" s="14">
        <v>9.0100623582766435</v>
      </c>
      <c r="Z118" s="14">
        <v>20.752442112625936</v>
      </c>
      <c r="AA118" s="14">
        <v>11.749693627450981</v>
      </c>
    </row>
    <row r="119" spans="1:27" x14ac:dyDescent="0.3">
      <c r="A119" s="14" t="str">
        <f t="shared" si="3"/>
        <v>SOY05ut2</v>
      </c>
      <c r="B119" s="14" t="s">
        <v>41</v>
      </c>
      <c r="C119" s="14" t="s">
        <v>4</v>
      </c>
      <c r="D119" s="14" t="s">
        <v>4</v>
      </c>
      <c r="E119" s="14" t="s">
        <v>46</v>
      </c>
      <c r="F119" s="14" t="s">
        <v>68</v>
      </c>
      <c r="G119" s="14" t="s">
        <v>13</v>
      </c>
      <c r="H119" s="14" t="s">
        <v>48</v>
      </c>
      <c r="I119" s="14">
        <v>27</v>
      </c>
      <c r="J119" s="22">
        <v>49.8</v>
      </c>
      <c r="K119" s="22">
        <v>-97.2</v>
      </c>
      <c r="L119" s="15">
        <v>44032</v>
      </c>
      <c r="M119" s="14" t="s">
        <v>53</v>
      </c>
      <c r="N119" s="16">
        <v>0</v>
      </c>
      <c r="O119" s="14">
        <v>27.509090909090908</v>
      </c>
      <c r="P119" s="14">
        <v>16.321212121212113</v>
      </c>
      <c r="Q119" s="14">
        <v>21.912121212121225</v>
      </c>
      <c r="R119" s="14">
        <v>7.4242424242424249E-2</v>
      </c>
      <c r="S119" s="14">
        <v>3.9863636363636359</v>
      </c>
      <c r="U119" s="14">
        <v>2.9181818181818189</v>
      </c>
      <c r="V119" s="14">
        <v>22.604166666666668</v>
      </c>
      <c r="W119" s="14">
        <v>43.708333333333336</v>
      </c>
      <c r="X119" s="14">
        <v>18.784542705971276</v>
      </c>
      <c r="Y119" s="14">
        <v>9.0100623582766435</v>
      </c>
      <c r="Z119" s="14">
        <v>20.752442112625936</v>
      </c>
      <c r="AA119" s="14">
        <v>11.749693627450981</v>
      </c>
    </row>
    <row r="120" spans="1:27" x14ac:dyDescent="0.3">
      <c r="A120" s="14" t="str">
        <f t="shared" si="3"/>
        <v>CAC02et3</v>
      </c>
      <c r="B120" s="14" t="s">
        <v>2</v>
      </c>
      <c r="C120" s="14" t="s">
        <v>4</v>
      </c>
      <c r="D120" s="14" t="s">
        <v>4</v>
      </c>
      <c r="E120" s="14" t="s">
        <v>15</v>
      </c>
      <c r="F120" s="14" t="s">
        <v>57</v>
      </c>
      <c r="G120" s="14" t="s">
        <v>12</v>
      </c>
      <c r="H120" s="14" t="s">
        <v>49</v>
      </c>
      <c r="I120" s="14">
        <v>56</v>
      </c>
      <c r="J120" s="22">
        <v>49.8</v>
      </c>
      <c r="K120" s="22">
        <v>-97.6</v>
      </c>
      <c r="L120" s="15">
        <v>44062</v>
      </c>
      <c r="M120" s="14" t="s">
        <v>53</v>
      </c>
      <c r="N120" s="16">
        <v>117187.5</v>
      </c>
      <c r="O120" s="14">
        <v>26.996923076923082</v>
      </c>
      <c r="P120" s="14">
        <v>13.315384615384614</v>
      </c>
      <c r="Q120" s="14">
        <v>20.159999999999997</v>
      </c>
      <c r="R120" s="14">
        <v>0.2630769230769231</v>
      </c>
      <c r="S120" s="14">
        <v>2.4230769230769229</v>
      </c>
      <c r="U120" s="14">
        <v>1.8615384615384616</v>
      </c>
      <c r="V120" s="14">
        <v>21.583333333333332</v>
      </c>
      <c r="W120" s="14">
        <v>38.815789473684212</v>
      </c>
      <c r="X120" s="14">
        <v>19.572014361300074</v>
      </c>
      <c r="Y120" s="14">
        <v>8.1429988662131496</v>
      </c>
      <c r="Z120" s="14">
        <v>20.887729739623119</v>
      </c>
      <c r="AA120" s="14">
        <v>11.197175802139038</v>
      </c>
    </row>
    <row r="121" spans="1:27" x14ac:dyDescent="0.3">
      <c r="A121" s="14" t="str">
        <f t="shared" si="3"/>
        <v>CAC02ut3</v>
      </c>
      <c r="B121" s="14" t="s">
        <v>2</v>
      </c>
      <c r="C121" s="14" t="s">
        <v>4</v>
      </c>
      <c r="D121" s="14" t="s">
        <v>4</v>
      </c>
      <c r="E121" s="14" t="s">
        <v>15</v>
      </c>
      <c r="F121" s="14" t="s">
        <v>63</v>
      </c>
      <c r="G121" s="14" t="s">
        <v>13</v>
      </c>
      <c r="H121" s="14" t="s">
        <v>49</v>
      </c>
      <c r="I121" s="14">
        <v>56</v>
      </c>
      <c r="J121" s="22">
        <v>49.6</v>
      </c>
      <c r="K121" s="22">
        <v>-95.9</v>
      </c>
      <c r="L121" s="15">
        <v>44062</v>
      </c>
      <c r="M121" s="14" t="s">
        <v>53</v>
      </c>
      <c r="N121" s="16">
        <v>39062.5</v>
      </c>
      <c r="O121" s="14">
        <v>26.996923076923082</v>
      </c>
      <c r="P121" s="14">
        <v>13.315384615384614</v>
      </c>
      <c r="Q121" s="14">
        <v>20.159999999999997</v>
      </c>
      <c r="R121" s="14">
        <v>0.2630769230769231</v>
      </c>
      <c r="S121" s="14">
        <v>2.4230769230769229</v>
      </c>
      <c r="U121" s="14">
        <v>1.8615384615384616</v>
      </c>
      <c r="V121" s="14">
        <v>21.583333333333332</v>
      </c>
      <c r="W121" s="14">
        <v>38.815789473684212</v>
      </c>
      <c r="X121" s="14">
        <v>19.572014361300074</v>
      </c>
      <c r="Y121" s="14">
        <v>8.1429988662131496</v>
      </c>
      <c r="Z121" s="14">
        <v>20.887729739623119</v>
      </c>
      <c r="AA121" s="14">
        <v>11.197175802139038</v>
      </c>
    </row>
    <row r="122" spans="1:27" s="18" customFormat="1" x14ac:dyDescent="0.3">
      <c r="A122" s="14" t="str">
        <f t="shared" si="3"/>
        <v>CAC03et3</v>
      </c>
      <c r="B122" s="14" t="s">
        <v>2</v>
      </c>
      <c r="C122" s="14" t="s">
        <v>4</v>
      </c>
      <c r="D122" s="14" t="s">
        <v>4</v>
      </c>
      <c r="E122" s="14" t="s">
        <v>16</v>
      </c>
      <c r="F122" s="14" t="s">
        <v>57</v>
      </c>
      <c r="G122" s="14" t="s">
        <v>12</v>
      </c>
      <c r="H122" s="14" t="s">
        <v>49</v>
      </c>
      <c r="I122" s="14">
        <v>56</v>
      </c>
      <c r="J122" s="22">
        <v>49.8</v>
      </c>
      <c r="K122" s="22">
        <v>-97.6</v>
      </c>
      <c r="L122" s="15">
        <v>44062</v>
      </c>
      <c r="M122" s="14" t="s">
        <v>53</v>
      </c>
      <c r="N122" s="16">
        <v>0</v>
      </c>
      <c r="O122" s="14">
        <v>26.996923076923082</v>
      </c>
      <c r="P122" s="14">
        <v>13.315384615384614</v>
      </c>
      <c r="Q122" s="14">
        <v>20.159999999999997</v>
      </c>
      <c r="R122" s="14">
        <v>0.2630769230769231</v>
      </c>
      <c r="S122" s="14">
        <v>2.4230769230769229</v>
      </c>
      <c r="T122" s="14"/>
      <c r="U122" s="14">
        <v>1.8615384615384616</v>
      </c>
      <c r="V122" s="14">
        <v>21.583333333333332</v>
      </c>
      <c r="W122" s="14">
        <v>38.815789473684212</v>
      </c>
      <c r="X122" s="14">
        <v>19.572014361300074</v>
      </c>
      <c r="Y122" s="14">
        <v>8.1429988662131496</v>
      </c>
      <c r="Z122" s="14">
        <v>20.887729739623119</v>
      </c>
      <c r="AA122" s="14">
        <v>11.197175802139038</v>
      </c>
    </row>
    <row r="123" spans="1:27" s="18" customFormat="1" x14ac:dyDescent="0.3">
      <c r="A123" s="14" t="str">
        <f t="shared" si="3"/>
        <v>CAC03ut3</v>
      </c>
      <c r="B123" s="14" t="s">
        <v>2</v>
      </c>
      <c r="C123" s="14" t="s">
        <v>4</v>
      </c>
      <c r="D123" s="14" t="s">
        <v>4</v>
      </c>
      <c r="E123" s="14" t="s">
        <v>16</v>
      </c>
      <c r="F123" s="14" t="s">
        <v>63</v>
      </c>
      <c r="G123" s="14" t="s">
        <v>13</v>
      </c>
      <c r="H123" s="14" t="s">
        <v>49</v>
      </c>
      <c r="I123" s="14">
        <v>56</v>
      </c>
      <c r="J123" s="22">
        <v>49.8</v>
      </c>
      <c r="K123" s="22">
        <v>-97.2</v>
      </c>
      <c r="L123" s="15">
        <v>44062</v>
      </c>
      <c r="M123" s="14" t="s">
        <v>52</v>
      </c>
      <c r="N123" s="16">
        <v>273437.5</v>
      </c>
      <c r="O123" s="14">
        <v>26.996923076923082</v>
      </c>
      <c r="P123" s="14">
        <v>13.315384615384614</v>
      </c>
      <c r="Q123" s="14">
        <v>20.159999999999997</v>
      </c>
      <c r="R123" s="14">
        <v>0.2630769230769231</v>
      </c>
      <c r="S123" s="14">
        <v>2.4230769230769229</v>
      </c>
      <c r="T123" s="14"/>
      <c r="U123" s="14">
        <v>1.8615384615384616</v>
      </c>
      <c r="V123" s="14">
        <v>21.583333333333332</v>
      </c>
      <c r="W123" s="14">
        <v>38.815789473684212</v>
      </c>
      <c r="X123" s="14">
        <v>19.572014361300074</v>
      </c>
      <c r="Y123" s="14">
        <v>8.1429988662131496</v>
      </c>
      <c r="Z123" s="14">
        <v>20.887729739623119</v>
      </c>
      <c r="AA123" s="14">
        <v>11.197175802139038</v>
      </c>
    </row>
    <row r="124" spans="1:27" s="18" customFormat="1" x14ac:dyDescent="0.3">
      <c r="A124" s="14" t="str">
        <f t="shared" si="3"/>
        <v>SOY01et3</v>
      </c>
      <c r="B124" s="14" t="s">
        <v>41</v>
      </c>
      <c r="C124" s="14" t="s">
        <v>4</v>
      </c>
      <c r="D124" s="14" t="s">
        <v>4</v>
      </c>
      <c r="E124" s="14" t="s">
        <v>42</v>
      </c>
      <c r="F124" s="14" t="s">
        <v>62</v>
      </c>
      <c r="G124" s="14" t="s">
        <v>12</v>
      </c>
      <c r="H124" s="14" t="s">
        <v>49</v>
      </c>
      <c r="I124" s="14">
        <v>58</v>
      </c>
      <c r="J124" s="22">
        <v>49.8</v>
      </c>
      <c r="K124" s="22">
        <v>-97.3</v>
      </c>
      <c r="L124" s="15">
        <v>44062</v>
      </c>
      <c r="M124" s="14" t="s">
        <v>53</v>
      </c>
      <c r="N124" s="16">
        <v>468750</v>
      </c>
      <c r="O124" s="14">
        <v>26.996923076923082</v>
      </c>
      <c r="P124" s="14">
        <v>13.315384615384614</v>
      </c>
      <c r="Q124" s="14">
        <v>20.159999999999997</v>
      </c>
      <c r="R124" s="14">
        <v>0.2630769230769231</v>
      </c>
      <c r="S124" s="14">
        <v>2.4230769230769229</v>
      </c>
      <c r="T124" s="14"/>
      <c r="U124" s="14">
        <v>1.8615384615384616</v>
      </c>
      <c r="V124" s="14">
        <v>21.583333333333332</v>
      </c>
      <c r="W124" s="14">
        <v>38.815789473684212</v>
      </c>
      <c r="X124" s="14">
        <v>19.572014361300074</v>
      </c>
      <c r="Y124" s="14">
        <v>8.1429988662131496</v>
      </c>
      <c r="Z124" s="14">
        <v>20.887729739623119</v>
      </c>
      <c r="AA124" s="14">
        <v>11.197175802139038</v>
      </c>
    </row>
    <row r="125" spans="1:27" s="18" customFormat="1" x14ac:dyDescent="0.3">
      <c r="A125" s="14" t="str">
        <f t="shared" si="3"/>
        <v>SOY01ut3</v>
      </c>
      <c r="B125" s="14" t="s">
        <v>41</v>
      </c>
      <c r="C125" s="14" t="s">
        <v>4</v>
      </c>
      <c r="D125" s="14" t="s">
        <v>4</v>
      </c>
      <c r="E125" s="14" t="s">
        <v>42</v>
      </c>
      <c r="F125" s="14" t="s">
        <v>68</v>
      </c>
      <c r="G125" s="14" t="s">
        <v>13</v>
      </c>
      <c r="H125" s="14" t="s">
        <v>49</v>
      </c>
      <c r="I125" s="14">
        <v>58</v>
      </c>
      <c r="J125" s="22">
        <v>49.6</v>
      </c>
      <c r="K125" s="22">
        <v>-95.9</v>
      </c>
      <c r="L125" s="15">
        <v>44062</v>
      </c>
      <c r="M125" s="14" t="s">
        <v>52</v>
      </c>
      <c r="N125" s="16">
        <v>0</v>
      </c>
      <c r="O125" s="14">
        <v>26.996923076923082</v>
      </c>
      <c r="P125" s="14">
        <v>13.315384615384614</v>
      </c>
      <c r="Q125" s="14">
        <v>20.159999999999997</v>
      </c>
      <c r="R125" s="14">
        <v>0.2630769230769231</v>
      </c>
      <c r="S125" s="14">
        <v>2.4230769230769229</v>
      </c>
      <c r="T125" s="14"/>
      <c r="U125" s="14">
        <v>1.8615384615384616</v>
      </c>
      <c r="V125" s="14">
        <v>21.583333333333332</v>
      </c>
      <c r="W125" s="14">
        <v>38.815789473684212</v>
      </c>
      <c r="X125" s="14">
        <v>19.572014361300074</v>
      </c>
      <c r="Y125" s="14">
        <v>8.1429988662131496</v>
      </c>
      <c r="Z125" s="14">
        <v>20.887729739623119</v>
      </c>
      <c r="AA125" s="14">
        <v>11.197175802139038</v>
      </c>
    </row>
    <row r="126" spans="1:27" x14ac:dyDescent="0.3">
      <c r="A126" s="14" t="str">
        <f t="shared" si="3"/>
        <v>SOY02et3</v>
      </c>
      <c r="B126" s="14" t="s">
        <v>41</v>
      </c>
      <c r="C126" s="14" t="s">
        <v>4</v>
      </c>
      <c r="D126" s="14" t="s">
        <v>4</v>
      </c>
      <c r="E126" s="14" t="s">
        <v>43</v>
      </c>
      <c r="F126" s="14" t="s">
        <v>62</v>
      </c>
      <c r="G126" s="14" t="s">
        <v>12</v>
      </c>
      <c r="H126" s="14" t="s">
        <v>49</v>
      </c>
      <c r="I126" s="14">
        <v>53</v>
      </c>
      <c r="J126" s="22">
        <v>49.7</v>
      </c>
      <c r="K126" s="22">
        <v>-97.1</v>
      </c>
      <c r="L126" s="15">
        <v>44057</v>
      </c>
      <c r="M126" s="14" t="s">
        <v>53</v>
      </c>
      <c r="N126" s="16">
        <v>1093750</v>
      </c>
      <c r="O126" s="14">
        <v>27.167692307692324</v>
      </c>
      <c r="P126" s="14">
        <v>14.236923076923075</v>
      </c>
      <c r="Q126" s="14">
        <v>20.70461538461538</v>
      </c>
      <c r="R126" s="14">
        <v>0.14769230769230768</v>
      </c>
      <c r="S126" s="14">
        <v>2.8523076923076918</v>
      </c>
      <c r="U126" s="14">
        <v>1.6907692307692308</v>
      </c>
      <c r="V126" s="14">
        <v>21.853658536585368</v>
      </c>
      <c r="W126" s="14">
        <v>39</v>
      </c>
      <c r="X126" s="14">
        <v>19.269964096749806</v>
      </c>
      <c r="Y126" s="14">
        <v>8.0576814058956909</v>
      </c>
      <c r="Z126" s="14">
        <v>20.566316951022834</v>
      </c>
      <c r="AA126" s="14">
        <v>11.566967468805705</v>
      </c>
    </row>
    <row r="127" spans="1:27" s="18" customFormat="1" x14ac:dyDescent="0.3">
      <c r="A127" s="14" t="str">
        <f t="shared" si="3"/>
        <v>SOY02ut3</v>
      </c>
      <c r="B127" s="14" t="s">
        <v>41</v>
      </c>
      <c r="C127" s="14" t="s">
        <v>4</v>
      </c>
      <c r="D127" s="14" t="s">
        <v>4</v>
      </c>
      <c r="E127" s="14" t="s">
        <v>43</v>
      </c>
      <c r="F127" s="14" t="s">
        <v>68</v>
      </c>
      <c r="G127" s="14" t="s">
        <v>13</v>
      </c>
      <c r="H127" s="14" t="s">
        <v>49</v>
      </c>
      <c r="I127" s="14">
        <v>53</v>
      </c>
      <c r="J127" s="22">
        <v>50</v>
      </c>
      <c r="K127" s="22">
        <v>-94.2</v>
      </c>
      <c r="L127" s="15">
        <v>44057</v>
      </c>
      <c r="M127" s="14" t="s">
        <v>53</v>
      </c>
      <c r="N127" s="16">
        <v>39062.5</v>
      </c>
      <c r="O127" s="14">
        <v>26.025000000000002</v>
      </c>
      <c r="P127" s="14">
        <v>15.352272727272736</v>
      </c>
      <c r="Q127" s="21">
        <v>20.702272727272732</v>
      </c>
      <c r="R127" s="14">
        <v>5.2272727272727269E-2</v>
      </c>
      <c r="S127" s="14">
        <v>2.7545454545454544</v>
      </c>
      <c r="T127" s="14">
        <v>3.3454545454545457</v>
      </c>
      <c r="U127" s="14">
        <v>3.2113636363636364</v>
      </c>
      <c r="V127" s="14">
        <v>21.741935483870968</v>
      </c>
      <c r="W127" s="14">
        <v>44.41935483870968</v>
      </c>
      <c r="X127" s="14">
        <v>18.66957199546485</v>
      </c>
      <c r="Y127" s="14">
        <v>10.085671768707483</v>
      </c>
      <c r="Z127" s="14">
        <v>21.07158700980392</v>
      </c>
      <c r="AA127" s="14">
        <v>14.182628676470586</v>
      </c>
    </row>
    <row r="128" spans="1:27" s="18" customFormat="1" x14ac:dyDescent="0.3">
      <c r="A128" s="14" t="str">
        <f t="shared" si="3"/>
        <v>SOY03et3</v>
      </c>
      <c r="B128" s="14" t="s">
        <v>41</v>
      </c>
      <c r="C128" s="14" t="s">
        <v>4</v>
      </c>
      <c r="D128" s="14" t="s">
        <v>4</v>
      </c>
      <c r="E128" s="14" t="s">
        <v>44</v>
      </c>
      <c r="F128" s="14" t="s">
        <v>62</v>
      </c>
      <c r="G128" s="14" t="s">
        <v>12</v>
      </c>
      <c r="H128" s="14" t="s">
        <v>49</v>
      </c>
      <c r="I128" s="14">
        <v>56</v>
      </c>
      <c r="J128" s="22">
        <v>49.6</v>
      </c>
      <c r="K128" s="22">
        <v>-97.2</v>
      </c>
      <c r="L128" s="15">
        <v>44061</v>
      </c>
      <c r="M128" s="14" t="s">
        <v>53</v>
      </c>
      <c r="N128" s="16">
        <v>195312.5</v>
      </c>
      <c r="O128" s="14">
        <v>26.701538461538465</v>
      </c>
      <c r="P128" s="14">
        <v>13.084615384615381</v>
      </c>
      <c r="Q128" s="14">
        <v>19.893846153846148</v>
      </c>
      <c r="R128" s="14">
        <v>0.2630769230769231</v>
      </c>
      <c r="S128" s="14">
        <v>2.1569230769230772</v>
      </c>
      <c r="T128" s="14"/>
      <c r="U128" s="14">
        <v>1.8030769230769228</v>
      </c>
      <c r="V128" s="14">
        <v>21.918918918918919</v>
      </c>
      <c r="W128" s="14">
        <v>38.842105263157897</v>
      </c>
      <c r="X128" s="14">
        <v>19.166591080876792</v>
      </c>
      <c r="Y128" s="14">
        <v>7.7521258503401338</v>
      </c>
      <c r="Z128" s="14">
        <v>20.824541608309993</v>
      </c>
      <c r="AA128" s="14">
        <v>10.864884135472371</v>
      </c>
    </row>
    <row r="129" spans="1:27" s="18" customFormat="1" x14ac:dyDescent="0.3">
      <c r="A129" s="14" t="str">
        <f t="shared" si="3"/>
        <v>SOY03ut3</v>
      </c>
      <c r="B129" s="14" t="s">
        <v>41</v>
      </c>
      <c r="C129" s="14" t="s">
        <v>4</v>
      </c>
      <c r="D129" s="14" t="s">
        <v>4</v>
      </c>
      <c r="E129" s="14" t="s">
        <v>44</v>
      </c>
      <c r="F129" s="14" t="s">
        <v>68</v>
      </c>
      <c r="G129" s="14" t="s">
        <v>13</v>
      </c>
      <c r="H129" s="14" t="s">
        <v>49</v>
      </c>
      <c r="I129" s="14">
        <v>57</v>
      </c>
      <c r="J129" s="22">
        <v>49.7</v>
      </c>
      <c r="K129" s="22">
        <v>-96.5</v>
      </c>
      <c r="L129" s="15">
        <v>44062</v>
      </c>
      <c r="M129" s="14" t="s">
        <v>53</v>
      </c>
      <c r="N129" s="16">
        <v>0</v>
      </c>
      <c r="O129" s="14">
        <v>26.996923076923082</v>
      </c>
      <c r="P129" s="14">
        <v>13.315384615384614</v>
      </c>
      <c r="Q129" s="14">
        <v>20.159999999999997</v>
      </c>
      <c r="R129" s="14">
        <v>0.2630769230769231</v>
      </c>
      <c r="S129" s="14">
        <v>2.4230769230769229</v>
      </c>
      <c r="T129" s="14"/>
      <c r="U129" s="14">
        <v>1.8615384615384616</v>
      </c>
      <c r="V129" s="14">
        <v>21.583333333333332</v>
      </c>
      <c r="W129" s="14">
        <v>38.815789473684212</v>
      </c>
      <c r="X129" s="14">
        <v>19.572014361300074</v>
      </c>
      <c r="Y129" s="14">
        <v>8.1429988662131496</v>
      </c>
      <c r="Z129" s="14">
        <v>20.887729739623119</v>
      </c>
      <c r="AA129" s="14">
        <v>11.197175802139038</v>
      </c>
    </row>
    <row r="130" spans="1:27" s="18" customFormat="1" x14ac:dyDescent="0.3">
      <c r="A130" s="14" t="str">
        <f t="shared" ref="A130:A161" si="4">CONCATENATE(E130,G130,H130)</f>
        <v>SOY04et3</v>
      </c>
      <c r="B130" s="14" t="s">
        <v>41</v>
      </c>
      <c r="C130" s="14" t="s">
        <v>4</v>
      </c>
      <c r="D130" s="14" t="s">
        <v>4</v>
      </c>
      <c r="E130" s="14" t="s">
        <v>45</v>
      </c>
      <c r="F130" s="14" t="s">
        <v>62</v>
      </c>
      <c r="G130" s="14" t="s">
        <v>12</v>
      </c>
      <c r="H130" s="14" t="s">
        <v>49</v>
      </c>
      <c r="I130" s="14">
        <v>52</v>
      </c>
      <c r="J130" s="22">
        <v>49.7</v>
      </c>
      <c r="K130" s="22">
        <v>-97.2</v>
      </c>
      <c r="L130" s="15">
        <v>44057</v>
      </c>
      <c r="M130" s="14" t="s">
        <v>53</v>
      </c>
      <c r="N130" s="16">
        <v>78125</v>
      </c>
      <c r="O130" s="14">
        <v>27.167692307692324</v>
      </c>
      <c r="P130" s="14">
        <v>14.236923076923075</v>
      </c>
      <c r="Q130" s="14">
        <v>20.70461538461538</v>
      </c>
      <c r="R130" s="14">
        <v>0.14769230769230768</v>
      </c>
      <c r="S130" s="14">
        <v>2.8523076923076918</v>
      </c>
      <c r="T130" s="14"/>
      <c r="U130" s="14">
        <v>1.6907692307692308</v>
      </c>
      <c r="V130" s="14">
        <v>21.853658536585368</v>
      </c>
      <c r="W130" s="14">
        <v>39</v>
      </c>
      <c r="X130" s="14">
        <v>19.269964096749806</v>
      </c>
      <c r="Y130" s="14">
        <v>8.0576814058956909</v>
      </c>
      <c r="Z130" s="14">
        <v>20.566316951022834</v>
      </c>
      <c r="AA130" s="14">
        <v>11.566967468805705</v>
      </c>
    </row>
    <row r="131" spans="1:27" x14ac:dyDescent="0.3">
      <c r="A131" s="14" t="str">
        <f t="shared" si="4"/>
        <v>SOY04ut3</v>
      </c>
      <c r="B131" s="14" t="s">
        <v>41</v>
      </c>
      <c r="C131" s="14" t="s">
        <v>4</v>
      </c>
      <c r="D131" s="14" t="s">
        <v>4</v>
      </c>
      <c r="E131" s="14" t="s">
        <v>45</v>
      </c>
      <c r="F131" s="14" t="s">
        <v>68</v>
      </c>
      <c r="G131" s="14" t="s">
        <v>13</v>
      </c>
      <c r="H131" s="14" t="s">
        <v>49</v>
      </c>
      <c r="I131" s="14">
        <v>52</v>
      </c>
      <c r="J131" s="22">
        <v>49.8</v>
      </c>
      <c r="K131" s="22">
        <v>-95.3</v>
      </c>
      <c r="L131" s="15">
        <v>44057</v>
      </c>
      <c r="M131" s="14" t="s">
        <v>53</v>
      </c>
      <c r="N131" s="16">
        <v>507812.5</v>
      </c>
      <c r="O131" s="14">
        <v>27.167692307692324</v>
      </c>
      <c r="P131" s="14">
        <v>14.236923076923075</v>
      </c>
      <c r="Q131" s="14">
        <v>20.70461538461538</v>
      </c>
      <c r="R131" s="14">
        <v>0.14769230769230768</v>
      </c>
      <c r="S131" s="14">
        <v>2.8523076923076918</v>
      </c>
      <c r="U131" s="14">
        <v>1.6907692307692308</v>
      </c>
      <c r="V131" s="14">
        <v>21.853658536585368</v>
      </c>
      <c r="W131" s="14">
        <v>39</v>
      </c>
      <c r="X131" s="14">
        <v>19.269964096749806</v>
      </c>
      <c r="Y131" s="14">
        <v>8.0576814058956909</v>
      </c>
      <c r="Z131" s="14">
        <v>20.566316951022834</v>
      </c>
      <c r="AA131" s="14">
        <v>11.566967468805705</v>
      </c>
    </row>
    <row r="132" spans="1:27" s="18" customFormat="1" x14ac:dyDescent="0.3">
      <c r="A132" s="14" t="str">
        <f t="shared" si="4"/>
        <v>SOY05et3</v>
      </c>
      <c r="B132" s="14" t="s">
        <v>41</v>
      </c>
      <c r="C132" s="14" t="s">
        <v>4</v>
      </c>
      <c r="D132" s="14" t="s">
        <v>4</v>
      </c>
      <c r="E132" s="14" t="s">
        <v>46</v>
      </c>
      <c r="F132" s="14" t="s">
        <v>62</v>
      </c>
      <c r="G132" s="14" t="s">
        <v>12</v>
      </c>
      <c r="H132" s="14" t="s">
        <v>49</v>
      </c>
      <c r="I132" s="14">
        <v>56</v>
      </c>
      <c r="J132" s="22">
        <v>49.7</v>
      </c>
      <c r="K132" s="22">
        <v>-97.2</v>
      </c>
      <c r="L132" s="15">
        <v>44061</v>
      </c>
      <c r="M132" s="14" t="s">
        <v>53</v>
      </c>
      <c r="N132" s="16">
        <v>234375</v>
      </c>
      <c r="O132" s="14">
        <v>26.701538461538465</v>
      </c>
      <c r="P132" s="14">
        <v>13.084615384615381</v>
      </c>
      <c r="Q132" s="14">
        <v>19.893846153846148</v>
      </c>
      <c r="R132" s="14">
        <v>0.2630769230769231</v>
      </c>
      <c r="S132" s="14">
        <v>2.1569230769230772</v>
      </c>
      <c r="T132" s="14"/>
      <c r="U132" s="14">
        <v>1.8030769230769228</v>
      </c>
      <c r="V132" s="14">
        <v>21.918918918918919</v>
      </c>
      <c r="W132" s="14">
        <v>38.842105263157897</v>
      </c>
      <c r="X132" s="14">
        <v>19.166591080876792</v>
      </c>
      <c r="Y132" s="14">
        <v>7.7521258503401338</v>
      </c>
      <c r="Z132" s="14">
        <v>20.824541608309993</v>
      </c>
      <c r="AA132" s="14">
        <v>10.864884135472371</v>
      </c>
    </row>
    <row r="133" spans="1:27" s="18" customFormat="1" x14ac:dyDescent="0.3">
      <c r="A133" s="14" t="str">
        <f t="shared" si="4"/>
        <v>SOY05ut3</v>
      </c>
      <c r="B133" s="14" t="s">
        <v>41</v>
      </c>
      <c r="C133" s="14" t="s">
        <v>4</v>
      </c>
      <c r="D133" s="14" t="s">
        <v>4</v>
      </c>
      <c r="E133" s="14" t="s">
        <v>46</v>
      </c>
      <c r="F133" s="14" t="s">
        <v>68</v>
      </c>
      <c r="G133" s="14" t="s">
        <v>13</v>
      </c>
      <c r="H133" s="14" t="s">
        <v>49</v>
      </c>
      <c r="I133" s="14">
        <v>56</v>
      </c>
      <c r="J133" s="22">
        <v>49.8</v>
      </c>
      <c r="K133" s="22">
        <v>-97.2</v>
      </c>
      <c r="L133" s="15">
        <v>44061</v>
      </c>
      <c r="M133" s="14" t="s">
        <v>53</v>
      </c>
      <c r="N133" s="16">
        <v>0</v>
      </c>
      <c r="O133" s="14">
        <v>26.701538461538465</v>
      </c>
      <c r="P133" s="14">
        <v>13.084615384615381</v>
      </c>
      <c r="Q133" s="14">
        <v>19.893846153846148</v>
      </c>
      <c r="R133" s="14">
        <v>0.2630769230769231</v>
      </c>
      <c r="S133" s="14">
        <v>2.1569230769230772</v>
      </c>
      <c r="T133" s="14"/>
      <c r="U133" s="14">
        <v>1.8030769230769228</v>
      </c>
      <c r="V133" s="14">
        <v>21.918918918918919</v>
      </c>
      <c r="W133" s="14">
        <v>38.842105263157897</v>
      </c>
      <c r="X133" s="14">
        <v>19.166591080876792</v>
      </c>
      <c r="Y133" s="14">
        <v>7.7521258503401338</v>
      </c>
      <c r="Z133" s="14">
        <v>20.824541608309993</v>
      </c>
      <c r="AA133" s="14">
        <v>10.864884135472371</v>
      </c>
    </row>
    <row r="134" spans="1:27" s="18" customFormat="1" x14ac:dyDescent="0.3">
      <c r="A134" s="14" t="str">
        <f t="shared" si="4"/>
        <v>CAC01et1</v>
      </c>
      <c r="B134" s="14" t="s">
        <v>2</v>
      </c>
      <c r="C134" s="14" t="s">
        <v>3</v>
      </c>
      <c r="D134" s="14" t="s">
        <v>75</v>
      </c>
      <c r="E134" s="14" t="s">
        <v>14</v>
      </c>
      <c r="F134" s="14" t="s">
        <v>57</v>
      </c>
      <c r="G134" s="14" t="s">
        <v>12</v>
      </c>
      <c r="H134" s="14" t="s">
        <v>47</v>
      </c>
      <c r="I134" s="14">
        <v>0</v>
      </c>
      <c r="J134" s="22">
        <v>49.7</v>
      </c>
      <c r="K134" s="22">
        <v>-112.7</v>
      </c>
      <c r="L134" s="15">
        <v>44006</v>
      </c>
      <c r="M134" s="14" t="s">
        <v>52</v>
      </c>
      <c r="N134" s="16">
        <v>937500</v>
      </c>
      <c r="O134" s="14">
        <v>20.930303030303033</v>
      </c>
      <c r="P134" s="14">
        <v>7.7090909090909099</v>
      </c>
      <c r="Q134" s="14">
        <v>14.312121212121216</v>
      </c>
      <c r="R134" s="14">
        <v>3.8212121212121213</v>
      </c>
      <c r="S134" s="14">
        <v>0.13333333333333333</v>
      </c>
      <c r="T134" s="14"/>
      <c r="U134" s="14">
        <v>2.2593749999999999</v>
      </c>
      <c r="V134" s="14">
        <v>26.049180327868854</v>
      </c>
      <c r="W134" s="14">
        <v>51.754098360655739</v>
      </c>
      <c r="X134" s="14">
        <v>23.962463556851315</v>
      </c>
      <c r="Y134" s="14">
        <v>16.909013605442176</v>
      </c>
      <c r="Z134" s="14">
        <v>23.836352939444176</v>
      </c>
      <c r="AA134" s="14">
        <v>19.039190676270511</v>
      </c>
    </row>
    <row r="135" spans="1:27" s="18" customFormat="1" x14ac:dyDescent="0.3">
      <c r="A135" s="14" t="str">
        <f t="shared" si="4"/>
        <v>CAC01ut1</v>
      </c>
      <c r="B135" s="14" t="s">
        <v>2</v>
      </c>
      <c r="C135" s="14" t="s">
        <v>3</v>
      </c>
      <c r="D135" s="14" t="s">
        <v>75</v>
      </c>
      <c r="E135" s="14" t="s">
        <v>14</v>
      </c>
      <c r="F135" s="14" t="s">
        <v>63</v>
      </c>
      <c r="G135" s="14" t="s">
        <v>13</v>
      </c>
      <c r="H135" s="14" t="s">
        <v>47</v>
      </c>
      <c r="I135" s="14">
        <v>0</v>
      </c>
      <c r="J135" s="22">
        <v>49.7</v>
      </c>
      <c r="K135" s="22">
        <v>-112.7</v>
      </c>
      <c r="L135" s="15">
        <v>44006</v>
      </c>
      <c r="M135" s="14" t="s">
        <v>52</v>
      </c>
      <c r="N135" s="16">
        <v>6210937.5</v>
      </c>
      <c r="O135" s="14">
        <v>20.930303030303033</v>
      </c>
      <c r="P135" s="14">
        <v>7.7090909090909099</v>
      </c>
      <c r="Q135" s="14">
        <v>14.312121212121216</v>
      </c>
      <c r="R135" s="14">
        <v>3.8212121212121213</v>
      </c>
      <c r="S135" s="14">
        <v>0.13333333333333333</v>
      </c>
      <c r="T135" s="14"/>
      <c r="U135" s="14">
        <v>2.2593749999999999</v>
      </c>
      <c r="V135" s="14">
        <v>26.049180327868854</v>
      </c>
      <c r="W135" s="14">
        <v>51.754098360655739</v>
      </c>
      <c r="X135" s="14">
        <v>23.962463556851315</v>
      </c>
      <c r="Y135" s="14">
        <v>16.909013605442176</v>
      </c>
      <c r="Z135" s="14">
        <v>23.836352939444176</v>
      </c>
      <c r="AA135" s="14">
        <v>19.039190676270511</v>
      </c>
    </row>
    <row r="136" spans="1:27" s="18" customFormat="1" x14ac:dyDescent="0.3">
      <c r="A136" s="14" t="str">
        <f t="shared" si="4"/>
        <v>CAS01et1</v>
      </c>
      <c r="B136" s="14" t="s">
        <v>5</v>
      </c>
      <c r="C136" s="14" t="s">
        <v>3</v>
      </c>
      <c r="D136" s="14" t="s">
        <v>75</v>
      </c>
      <c r="E136" s="14" t="s">
        <v>19</v>
      </c>
      <c r="F136" s="14" t="s">
        <v>58</v>
      </c>
      <c r="G136" s="14" t="s">
        <v>12</v>
      </c>
      <c r="H136" s="14" t="s">
        <v>47</v>
      </c>
      <c r="I136" s="14">
        <v>0</v>
      </c>
      <c r="J136" s="22">
        <v>49.7</v>
      </c>
      <c r="K136" s="22">
        <v>-112.7</v>
      </c>
      <c r="L136" s="15">
        <v>44005</v>
      </c>
      <c r="M136" s="14" t="s">
        <v>52</v>
      </c>
      <c r="N136" s="16">
        <v>390625</v>
      </c>
      <c r="O136" s="14">
        <v>20.921212121212122</v>
      </c>
      <c r="P136" s="14">
        <v>7.3878787878787904</v>
      </c>
      <c r="Q136" s="14">
        <v>14.1469696969697</v>
      </c>
      <c r="R136" s="14">
        <v>3.9742424242424246</v>
      </c>
      <c r="S136" s="14">
        <v>0.12121212121212122</v>
      </c>
      <c r="T136" s="14"/>
      <c r="U136" s="14">
        <v>2.0234375</v>
      </c>
      <c r="V136" s="14">
        <v>26.081967213114755</v>
      </c>
      <c r="W136" s="14">
        <v>51.983606557377051</v>
      </c>
      <c r="X136" s="14">
        <v>23.942905733722064</v>
      </c>
      <c r="Y136" s="14">
        <v>17.534013605442176</v>
      </c>
      <c r="Z136" s="14">
        <v>23.974561556224224</v>
      </c>
      <c r="AA136" s="14">
        <v>19.462660064025613</v>
      </c>
    </row>
    <row r="137" spans="1:27" x14ac:dyDescent="0.3">
      <c r="A137" s="14" t="str">
        <f t="shared" si="4"/>
        <v>CAS01ut1</v>
      </c>
      <c r="B137" s="14" t="s">
        <v>5</v>
      </c>
      <c r="C137" s="14" t="s">
        <v>3</v>
      </c>
      <c r="D137" s="14" t="s">
        <v>75</v>
      </c>
      <c r="E137" s="14" t="s">
        <v>19</v>
      </c>
      <c r="F137" s="14" t="s">
        <v>64</v>
      </c>
      <c r="G137" s="14" t="s">
        <v>13</v>
      </c>
      <c r="H137" s="14" t="s">
        <v>47</v>
      </c>
      <c r="I137" s="14">
        <v>0</v>
      </c>
      <c r="J137" s="22">
        <v>49.7</v>
      </c>
      <c r="K137" s="22">
        <v>-112.7</v>
      </c>
      <c r="L137" s="15">
        <v>44005</v>
      </c>
      <c r="M137" s="14" t="s">
        <v>52</v>
      </c>
      <c r="N137" s="16">
        <v>507812.5</v>
      </c>
      <c r="O137" s="14">
        <v>20.921212121212122</v>
      </c>
      <c r="P137" s="14">
        <v>7.3878787878787904</v>
      </c>
      <c r="Q137" s="14">
        <v>14.1469696969697</v>
      </c>
      <c r="R137" s="14">
        <v>3.9742424242424246</v>
      </c>
      <c r="S137" s="14">
        <v>0.12121212121212122</v>
      </c>
      <c r="U137" s="14">
        <v>2.0234375</v>
      </c>
      <c r="V137" s="14">
        <v>26.081967213114755</v>
      </c>
      <c r="W137" s="14">
        <v>51.983606557377051</v>
      </c>
      <c r="X137" s="14">
        <v>23.942905733722064</v>
      </c>
      <c r="Y137" s="14">
        <v>17.534013605442176</v>
      </c>
      <c r="Z137" s="14">
        <v>23.974561556224224</v>
      </c>
      <c r="AA137" s="14">
        <v>19.462660064025613</v>
      </c>
    </row>
    <row r="138" spans="1:27" s="18" customFormat="1" x14ac:dyDescent="0.3">
      <c r="A138" s="14" t="str">
        <f t="shared" si="4"/>
        <v>CAS02et1</v>
      </c>
      <c r="B138" s="14" t="s">
        <v>5</v>
      </c>
      <c r="C138" s="14" t="s">
        <v>3</v>
      </c>
      <c r="D138" s="14" t="s">
        <v>75</v>
      </c>
      <c r="E138" s="14" t="s">
        <v>20</v>
      </c>
      <c r="F138" s="14" t="s">
        <v>58</v>
      </c>
      <c r="G138" s="14" t="s">
        <v>12</v>
      </c>
      <c r="H138" s="14" t="s">
        <v>47</v>
      </c>
      <c r="I138" s="14">
        <v>0</v>
      </c>
      <c r="J138" s="22">
        <v>49.7</v>
      </c>
      <c r="K138" s="22">
        <v>-112.7</v>
      </c>
      <c r="L138" s="15">
        <v>44005</v>
      </c>
      <c r="M138" s="14" t="s">
        <v>52</v>
      </c>
      <c r="N138" s="16">
        <v>117187.5</v>
      </c>
      <c r="O138" s="14">
        <v>20.921212121212122</v>
      </c>
      <c r="P138" s="14">
        <v>7.3878787878787904</v>
      </c>
      <c r="Q138" s="14">
        <v>14.1469696969697</v>
      </c>
      <c r="R138" s="14">
        <v>3.9742424242424246</v>
      </c>
      <c r="S138" s="14">
        <v>0.12121212121212122</v>
      </c>
      <c r="T138" s="14"/>
      <c r="U138" s="14">
        <v>2.0234375</v>
      </c>
      <c r="V138" s="14">
        <v>26.081967213114755</v>
      </c>
      <c r="W138" s="14">
        <v>51.983606557377051</v>
      </c>
      <c r="X138" s="14">
        <v>23.942905733722064</v>
      </c>
      <c r="Y138" s="14">
        <v>17.534013605442176</v>
      </c>
      <c r="Z138" s="14">
        <v>23.974561556224224</v>
      </c>
      <c r="AA138" s="14">
        <v>19.462660064025613</v>
      </c>
    </row>
    <row r="139" spans="1:27" x14ac:dyDescent="0.3">
      <c r="A139" s="14" t="str">
        <f t="shared" si="4"/>
        <v>CAS02ut1</v>
      </c>
      <c r="B139" s="14" t="s">
        <v>5</v>
      </c>
      <c r="C139" s="14" t="s">
        <v>3</v>
      </c>
      <c r="D139" s="14" t="s">
        <v>75</v>
      </c>
      <c r="E139" s="14" t="s">
        <v>20</v>
      </c>
      <c r="F139" s="14" t="s">
        <v>64</v>
      </c>
      <c r="G139" s="14" t="s">
        <v>13</v>
      </c>
      <c r="H139" s="14" t="s">
        <v>47</v>
      </c>
      <c r="I139" s="14">
        <v>0</v>
      </c>
      <c r="J139" s="22">
        <v>49.7</v>
      </c>
      <c r="K139" s="22">
        <v>-112.7</v>
      </c>
      <c r="L139" s="15">
        <v>44005</v>
      </c>
      <c r="M139" s="14" t="s">
        <v>52</v>
      </c>
      <c r="N139" s="16">
        <v>468750</v>
      </c>
      <c r="O139" s="14">
        <v>20.921212121212122</v>
      </c>
      <c r="P139" s="14">
        <v>7.3878787878787904</v>
      </c>
      <c r="Q139" s="14">
        <v>14.1469696969697</v>
      </c>
      <c r="R139" s="14">
        <v>3.9742424242424246</v>
      </c>
      <c r="S139" s="14">
        <v>0.12121212121212122</v>
      </c>
      <c r="U139" s="14">
        <v>2.0234375</v>
      </c>
      <c r="V139" s="14">
        <v>26.081967213114755</v>
      </c>
      <c r="W139" s="14">
        <v>51.983606557377051</v>
      </c>
      <c r="X139" s="14">
        <v>23.942905733722064</v>
      </c>
      <c r="Y139" s="14">
        <v>17.534013605442176</v>
      </c>
      <c r="Z139" s="14">
        <v>23.974561556224224</v>
      </c>
      <c r="AA139" s="14">
        <v>19.462660064025613</v>
      </c>
    </row>
    <row r="140" spans="1:27" x14ac:dyDescent="0.3">
      <c r="A140" s="14" t="str">
        <f t="shared" si="4"/>
        <v>CAS03et1</v>
      </c>
      <c r="B140" s="14" t="s">
        <v>5</v>
      </c>
      <c r="C140" s="14" t="s">
        <v>3</v>
      </c>
      <c r="D140" s="14" t="s">
        <v>75</v>
      </c>
      <c r="E140" s="14" t="s">
        <v>21</v>
      </c>
      <c r="F140" s="14" t="s">
        <v>58</v>
      </c>
      <c r="G140" s="14" t="s">
        <v>12</v>
      </c>
      <c r="H140" s="14" t="s">
        <v>47</v>
      </c>
      <c r="I140" s="14">
        <v>0</v>
      </c>
      <c r="J140" s="22">
        <v>49.7</v>
      </c>
      <c r="K140" s="22">
        <v>-112.7</v>
      </c>
      <c r="L140" s="15">
        <v>44005</v>
      </c>
      <c r="M140" s="14" t="s">
        <v>52</v>
      </c>
      <c r="N140" s="16">
        <v>390625</v>
      </c>
      <c r="O140" s="14">
        <v>20.921212121212122</v>
      </c>
      <c r="P140" s="14">
        <v>7.3878787878787904</v>
      </c>
      <c r="Q140" s="14">
        <v>14.1469696969697</v>
      </c>
      <c r="R140" s="14">
        <v>3.9742424242424246</v>
      </c>
      <c r="S140" s="14">
        <v>0.12121212121212122</v>
      </c>
      <c r="U140" s="14">
        <v>2.0234375</v>
      </c>
      <c r="V140" s="14">
        <v>26.081967213114755</v>
      </c>
      <c r="W140" s="14">
        <v>51.983606557377051</v>
      </c>
      <c r="X140" s="14">
        <v>23.942905733722064</v>
      </c>
      <c r="Y140" s="14">
        <v>17.534013605442176</v>
      </c>
      <c r="Z140" s="14">
        <v>23.974561556224224</v>
      </c>
      <c r="AA140" s="14">
        <v>19.462660064025613</v>
      </c>
    </row>
    <row r="141" spans="1:27" x14ac:dyDescent="0.3">
      <c r="A141" s="14" t="str">
        <f t="shared" si="4"/>
        <v>CAS03ut1</v>
      </c>
      <c r="B141" s="14" t="s">
        <v>5</v>
      </c>
      <c r="C141" s="14" t="s">
        <v>3</v>
      </c>
      <c r="D141" s="14" t="s">
        <v>75</v>
      </c>
      <c r="E141" s="14" t="s">
        <v>21</v>
      </c>
      <c r="F141" s="14" t="s">
        <v>64</v>
      </c>
      <c r="G141" s="14" t="s">
        <v>13</v>
      </c>
      <c r="H141" s="14" t="s">
        <v>47</v>
      </c>
      <c r="I141" s="14">
        <v>0</v>
      </c>
      <c r="J141" s="22">
        <v>49.7</v>
      </c>
      <c r="K141" s="22">
        <v>-112.7</v>
      </c>
      <c r="L141" s="15">
        <v>44005</v>
      </c>
      <c r="M141" s="14" t="s">
        <v>52</v>
      </c>
      <c r="N141" s="16">
        <v>117187.5</v>
      </c>
      <c r="O141" s="14">
        <v>20.921212121212122</v>
      </c>
      <c r="P141" s="14">
        <v>7.3878787878787904</v>
      </c>
      <c r="Q141" s="14">
        <v>14.1469696969697</v>
      </c>
      <c r="R141" s="14">
        <v>3.9742424242424246</v>
      </c>
      <c r="S141" s="14">
        <v>0.12121212121212122</v>
      </c>
      <c r="U141" s="14">
        <v>2.0234375</v>
      </c>
      <c r="V141" s="14">
        <v>26.081967213114755</v>
      </c>
      <c r="W141" s="14">
        <v>51.983606557377051</v>
      </c>
      <c r="X141" s="14">
        <v>23.942905733722064</v>
      </c>
      <c r="Y141" s="14">
        <v>17.534013605442176</v>
      </c>
      <c r="Z141" s="14">
        <v>23.974561556224224</v>
      </c>
      <c r="AA141" s="14">
        <v>19.462660064025613</v>
      </c>
    </row>
    <row r="142" spans="1:27" x14ac:dyDescent="0.3">
      <c r="A142" s="14" t="str">
        <f t="shared" si="4"/>
        <v>CAS04et1</v>
      </c>
      <c r="B142" s="14" t="s">
        <v>5</v>
      </c>
      <c r="C142" s="14" t="s">
        <v>3</v>
      </c>
      <c r="D142" s="14" t="s">
        <v>75</v>
      </c>
      <c r="E142" s="14" t="s">
        <v>22</v>
      </c>
      <c r="F142" s="14" t="s">
        <v>58</v>
      </c>
      <c r="G142" s="14" t="s">
        <v>12</v>
      </c>
      <c r="H142" s="14" t="s">
        <v>47</v>
      </c>
      <c r="I142" s="14">
        <v>0</v>
      </c>
      <c r="J142" s="22">
        <v>49.7</v>
      </c>
      <c r="K142" s="22">
        <v>-112.7</v>
      </c>
      <c r="L142" s="15">
        <v>44005</v>
      </c>
      <c r="M142" s="14" t="s">
        <v>52</v>
      </c>
      <c r="N142" s="16">
        <v>429687.5</v>
      </c>
      <c r="O142" s="14">
        <v>20.921212121212122</v>
      </c>
      <c r="P142" s="14">
        <v>7.3878787878787904</v>
      </c>
      <c r="Q142" s="14">
        <v>14.1469696969697</v>
      </c>
      <c r="R142" s="14">
        <v>3.9742424242424246</v>
      </c>
      <c r="S142" s="14">
        <v>0.12121212121212122</v>
      </c>
      <c r="U142" s="14">
        <v>2.0234375</v>
      </c>
      <c r="V142" s="14">
        <v>26.081967213114755</v>
      </c>
      <c r="W142" s="14">
        <v>51.983606557377051</v>
      </c>
      <c r="X142" s="14">
        <v>23.942905733722064</v>
      </c>
      <c r="Y142" s="14">
        <v>17.534013605442176</v>
      </c>
      <c r="Z142" s="14">
        <v>23.974561556224224</v>
      </c>
      <c r="AA142" s="14">
        <v>19.462660064025613</v>
      </c>
    </row>
    <row r="143" spans="1:27" x14ac:dyDescent="0.3">
      <c r="A143" s="14" t="str">
        <f t="shared" si="4"/>
        <v>CAS04ut1</v>
      </c>
      <c r="B143" s="14" t="s">
        <v>5</v>
      </c>
      <c r="C143" s="14" t="s">
        <v>3</v>
      </c>
      <c r="D143" s="14" t="s">
        <v>75</v>
      </c>
      <c r="E143" s="14" t="s">
        <v>22</v>
      </c>
      <c r="F143" s="14" t="s">
        <v>64</v>
      </c>
      <c r="G143" s="14" t="s">
        <v>13</v>
      </c>
      <c r="H143" s="14" t="s">
        <v>47</v>
      </c>
      <c r="I143" s="14">
        <v>0</v>
      </c>
      <c r="J143" s="22">
        <v>49.7</v>
      </c>
      <c r="K143" s="22">
        <v>-112.7</v>
      </c>
      <c r="L143" s="15">
        <v>44005</v>
      </c>
      <c r="M143" s="14" t="s">
        <v>52</v>
      </c>
      <c r="N143" s="16">
        <v>390625</v>
      </c>
      <c r="O143" s="14">
        <v>20.9212121212121</v>
      </c>
      <c r="P143" s="14">
        <v>7.3878787878787904</v>
      </c>
      <c r="Q143" s="14">
        <v>14.1469696969697</v>
      </c>
      <c r="R143" s="14">
        <v>3.9742424242424201</v>
      </c>
      <c r="S143" s="14">
        <v>0.12121212121212099</v>
      </c>
      <c r="U143" s="14">
        <v>2.0234375</v>
      </c>
      <c r="V143" s="14">
        <v>26.081967213114801</v>
      </c>
      <c r="W143" s="14">
        <v>51.983606557377101</v>
      </c>
      <c r="X143" s="14">
        <v>23.942905733722064</v>
      </c>
      <c r="Y143" s="14">
        <v>17.534013605442176</v>
      </c>
      <c r="Z143" s="14">
        <v>23.974561556224224</v>
      </c>
      <c r="AA143" s="14">
        <v>19.462660064025613</v>
      </c>
    </row>
    <row r="144" spans="1:27" x14ac:dyDescent="0.3">
      <c r="A144" s="14" t="str">
        <f t="shared" si="4"/>
        <v>CAS05et1</v>
      </c>
      <c r="B144" s="14" t="s">
        <v>5</v>
      </c>
      <c r="C144" s="14" t="s">
        <v>3</v>
      </c>
      <c r="D144" s="14" t="s">
        <v>75</v>
      </c>
      <c r="E144" s="14" t="s">
        <v>23</v>
      </c>
      <c r="F144" s="14" t="s">
        <v>58</v>
      </c>
      <c r="G144" s="14" t="s">
        <v>12</v>
      </c>
      <c r="H144" s="14" t="s">
        <v>47</v>
      </c>
      <c r="I144" s="14">
        <v>0</v>
      </c>
      <c r="J144" s="22">
        <v>49.7</v>
      </c>
      <c r="K144" s="22">
        <v>-112.7</v>
      </c>
      <c r="L144" s="15">
        <v>44006</v>
      </c>
      <c r="M144" s="14" t="s">
        <v>52</v>
      </c>
      <c r="N144" s="16">
        <v>312500</v>
      </c>
      <c r="O144" s="14">
        <v>20.930303030303033</v>
      </c>
      <c r="P144" s="14">
        <v>7.7090909090909099</v>
      </c>
      <c r="Q144" s="14">
        <v>14.312121212121216</v>
      </c>
      <c r="R144" s="14">
        <v>3.8212121212121213</v>
      </c>
      <c r="S144" s="14">
        <v>0.13333333333333333</v>
      </c>
      <c r="U144" s="14">
        <v>2.2593749999999999</v>
      </c>
      <c r="V144" s="14">
        <v>26.049180327868854</v>
      </c>
      <c r="W144" s="14">
        <v>51.754098360655739</v>
      </c>
      <c r="X144" s="14">
        <v>23.942905733722064</v>
      </c>
      <c r="Y144" s="14">
        <v>17.534013605442176</v>
      </c>
      <c r="Z144" s="14">
        <v>23.974561556224224</v>
      </c>
      <c r="AA144" s="14">
        <v>19.462660064025613</v>
      </c>
    </row>
    <row r="145" spans="1:48" x14ac:dyDescent="0.3">
      <c r="A145" s="14" t="str">
        <f t="shared" si="4"/>
        <v>CAS05ut1</v>
      </c>
      <c r="B145" s="14" t="s">
        <v>5</v>
      </c>
      <c r="C145" s="14" t="s">
        <v>3</v>
      </c>
      <c r="D145" s="14" t="s">
        <v>75</v>
      </c>
      <c r="E145" s="14" t="s">
        <v>23</v>
      </c>
      <c r="F145" s="14" t="s">
        <v>64</v>
      </c>
      <c r="G145" s="14" t="s">
        <v>13</v>
      </c>
      <c r="H145" s="14" t="s">
        <v>47</v>
      </c>
      <c r="I145" s="14">
        <v>0</v>
      </c>
      <c r="J145" s="22">
        <v>49.7</v>
      </c>
      <c r="K145" s="22">
        <v>-112.7</v>
      </c>
      <c r="L145" s="15">
        <v>44006</v>
      </c>
      <c r="M145" s="14" t="s">
        <v>52</v>
      </c>
      <c r="N145" s="16">
        <v>742187.5</v>
      </c>
      <c r="O145" s="14">
        <v>20.930303030303033</v>
      </c>
      <c r="P145" s="14">
        <v>7.7090909090909099</v>
      </c>
      <c r="Q145" s="14">
        <v>14.312121212121216</v>
      </c>
      <c r="R145" s="14">
        <v>3.8212121212121213</v>
      </c>
      <c r="S145" s="14">
        <v>0.13333333333333333</v>
      </c>
      <c r="U145" s="14">
        <v>2.2593749999999999</v>
      </c>
      <c r="V145" s="14">
        <v>26.049180327868854</v>
      </c>
      <c r="W145" s="14">
        <v>51.754098360655739</v>
      </c>
      <c r="X145" s="14">
        <v>23.942905733722064</v>
      </c>
      <c r="Y145" s="14">
        <v>17.534013605442176</v>
      </c>
      <c r="Z145" s="14">
        <v>23.974561556224224</v>
      </c>
      <c r="AA145" s="14">
        <v>19.462660064025613</v>
      </c>
    </row>
    <row r="146" spans="1:48" x14ac:dyDescent="0.3">
      <c r="A146" s="14" t="str">
        <f t="shared" si="4"/>
        <v>CAC01et2</v>
      </c>
      <c r="B146" s="14" t="s">
        <v>2</v>
      </c>
      <c r="C146" s="14" t="s">
        <v>3</v>
      </c>
      <c r="D146" s="14" t="s">
        <v>75</v>
      </c>
      <c r="E146" s="14" t="s">
        <v>14</v>
      </c>
      <c r="F146" s="14" t="s">
        <v>57</v>
      </c>
      <c r="G146" s="14" t="s">
        <v>12</v>
      </c>
      <c r="H146" s="14" t="s">
        <v>48</v>
      </c>
      <c r="I146" s="14">
        <v>19</v>
      </c>
      <c r="J146" s="22">
        <v>49.8</v>
      </c>
      <c r="K146" s="22">
        <v>-113</v>
      </c>
      <c r="L146" s="15">
        <v>44025</v>
      </c>
      <c r="M146" s="14" t="s">
        <v>52</v>
      </c>
      <c r="N146" s="16">
        <v>2031250</v>
      </c>
      <c r="O146" s="14">
        <v>21.95757575757575</v>
      </c>
      <c r="P146" s="14">
        <v>8.9848484848484826</v>
      </c>
      <c r="Q146" s="14">
        <v>15.465151515151517</v>
      </c>
      <c r="R146" s="14">
        <v>2.7333333333333325</v>
      </c>
      <c r="S146" s="14">
        <v>0.19848484848484851</v>
      </c>
      <c r="U146" s="14">
        <v>6.0862745098039204</v>
      </c>
      <c r="V146" s="14">
        <v>24.236363636363638</v>
      </c>
      <c r="W146" s="14">
        <v>48.836363636363636</v>
      </c>
      <c r="X146" s="14">
        <v>24.235726433430514</v>
      </c>
      <c r="Y146" s="14">
        <v>15.117658730158729</v>
      </c>
      <c r="Z146" s="14">
        <v>22.702168455101344</v>
      </c>
      <c r="AA146" s="14">
        <v>17.389920573492557</v>
      </c>
    </row>
    <row r="147" spans="1:48" x14ac:dyDescent="0.3">
      <c r="A147" s="14" t="str">
        <f t="shared" si="4"/>
        <v>CAC01ut2</v>
      </c>
      <c r="B147" s="14" t="s">
        <v>2</v>
      </c>
      <c r="C147" s="14" t="s">
        <v>3</v>
      </c>
      <c r="D147" s="14" t="s">
        <v>75</v>
      </c>
      <c r="E147" s="14" t="s">
        <v>14</v>
      </c>
      <c r="F147" s="14" t="s">
        <v>63</v>
      </c>
      <c r="G147" s="14" t="s">
        <v>13</v>
      </c>
      <c r="H147" s="14" t="s">
        <v>48</v>
      </c>
      <c r="I147" s="14">
        <v>19</v>
      </c>
      <c r="J147" s="22">
        <v>49.7</v>
      </c>
      <c r="K147" s="22">
        <v>-113</v>
      </c>
      <c r="L147" s="15">
        <v>44025</v>
      </c>
      <c r="M147" s="14" t="s">
        <v>52</v>
      </c>
      <c r="N147" s="16">
        <v>1601562.5</v>
      </c>
      <c r="O147" s="14">
        <v>21.95757575757575</v>
      </c>
      <c r="P147" s="14">
        <v>8.9848484848484826</v>
      </c>
      <c r="Q147" s="14">
        <v>15.465151515151517</v>
      </c>
      <c r="R147" s="14">
        <v>2.7333333333333325</v>
      </c>
      <c r="S147" s="14">
        <v>0.19848484848484851</v>
      </c>
      <c r="U147" s="14">
        <v>6.0862745098039204</v>
      </c>
      <c r="V147" s="14">
        <v>24.236363636363638</v>
      </c>
      <c r="W147" s="14">
        <v>48.836363636363636</v>
      </c>
      <c r="X147" s="14">
        <v>24.235726433430514</v>
      </c>
      <c r="Y147" s="14">
        <v>15.117658730158729</v>
      </c>
      <c r="Z147" s="14">
        <v>22.702168455101344</v>
      </c>
      <c r="AA147" s="14">
        <v>17.389920573492557</v>
      </c>
    </row>
    <row r="148" spans="1:48" x14ac:dyDescent="0.3">
      <c r="A148" s="14" t="str">
        <f t="shared" si="4"/>
        <v>CAS01et2</v>
      </c>
      <c r="B148" s="14" t="s">
        <v>5</v>
      </c>
      <c r="C148" s="14" t="s">
        <v>3</v>
      </c>
      <c r="D148" s="14" t="s">
        <v>75</v>
      </c>
      <c r="E148" s="14" t="s">
        <v>19</v>
      </c>
      <c r="F148" s="14" t="s">
        <v>58</v>
      </c>
      <c r="G148" s="14" t="s">
        <v>12</v>
      </c>
      <c r="H148" s="14" t="s">
        <v>48</v>
      </c>
      <c r="I148" s="14">
        <v>28</v>
      </c>
      <c r="J148" s="22">
        <v>49.8</v>
      </c>
      <c r="K148" s="22">
        <v>-112.2</v>
      </c>
      <c r="L148" s="15">
        <v>44033</v>
      </c>
      <c r="M148" s="14" t="s">
        <v>52</v>
      </c>
      <c r="N148" s="16">
        <v>117187.5</v>
      </c>
      <c r="O148" s="14">
        <v>24.042045454545452</v>
      </c>
      <c r="P148" s="14">
        <v>9.7011363636363654</v>
      </c>
      <c r="Q148" s="14">
        <v>16.875000000000004</v>
      </c>
      <c r="R148" s="14">
        <v>1.4011363636363632</v>
      </c>
      <c r="S148" s="14">
        <v>0.27613636363636362</v>
      </c>
      <c r="U148" s="14">
        <v>2.0453125000000001</v>
      </c>
      <c r="V148" s="14">
        <v>24.428571428571427</v>
      </c>
      <c r="W148" s="14">
        <v>47.428571428571431</v>
      </c>
      <c r="X148" s="14">
        <v>20.498843537414967</v>
      </c>
      <c r="Y148" s="14">
        <v>13.053146258503402</v>
      </c>
      <c r="Z148" s="14">
        <v>21.510118724412838</v>
      </c>
      <c r="AA148" s="14">
        <v>13.875220588235294</v>
      </c>
    </row>
    <row r="149" spans="1:48" x14ac:dyDescent="0.3">
      <c r="A149" s="14" t="str">
        <f t="shared" si="4"/>
        <v>CAS01ut2</v>
      </c>
      <c r="B149" s="14" t="s">
        <v>5</v>
      </c>
      <c r="C149" s="14" t="s">
        <v>3</v>
      </c>
      <c r="D149" s="14" t="s">
        <v>75</v>
      </c>
      <c r="E149" s="14" t="s">
        <v>19</v>
      </c>
      <c r="F149" s="14" t="s">
        <v>64</v>
      </c>
      <c r="G149" s="14" t="s">
        <v>13</v>
      </c>
      <c r="H149" s="14" t="s">
        <v>48</v>
      </c>
      <c r="I149" s="14">
        <v>21</v>
      </c>
      <c r="J149" s="22">
        <v>49.8</v>
      </c>
      <c r="K149" s="22">
        <v>-112.1</v>
      </c>
      <c r="L149" s="15">
        <v>44026</v>
      </c>
      <c r="M149" s="14" t="s">
        <v>52</v>
      </c>
      <c r="N149" s="16">
        <v>781250</v>
      </c>
      <c r="O149" s="14">
        <v>23.235227272727268</v>
      </c>
      <c r="P149" s="14">
        <v>10.27840909090909</v>
      </c>
      <c r="Q149" s="14">
        <v>16.757954545454552</v>
      </c>
      <c r="R149" s="14">
        <v>1.7886363636363638</v>
      </c>
      <c r="S149" s="14">
        <v>0.54659090909090913</v>
      </c>
      <c r="U149" s="14">
        <v>3.4703124999999999</v>
      </c>
      <c r="V149" s="14">
        <v>24.838709677419356</v>
      </c>
      <c r="W149" s="14">
        <v>47.822580645161288</v>
      </c>
      <c r="X149" s="14">
        <v>23.038356009070295</v>
      </c>
      <c r="Y149" s="14">
        <v>15.263066893424039</v>
      </c>
      <c r="Z149" s="14">
        <v>23.046998406650108</v>
      </c>
      <c r="AA149" s="14">
        <v>16.37457430340557</v>
      </c>
    </row>
    <row r="150" spans="1:48" x14ac:dyDescent="0.3">
      <c r="A150" s="14" t="str">
        <f t="shared" si="4"/>
        <v>CAS02et2</v>
      </c>
      <c r="B150" s="14" t="s">
        <v>5</v>
      </c>
      <c r="C150" s="14" t="s">
        <v>3</v>
      </c>
      <c r="D150" s="14" t="s">
        <v>75</v>
      </c>
      <c r="E150" s="14" t="s">
        <v>20</v>
      </c>
      <c r="F150" s="14" t="s">
        <v>58</v>
      </c>
      <c r="G150" s="14" t="s">
        <v>12</v>
      </c>
      <c r="H150" s="14" t="s">
        <v>48</v>
      </c>
      <c r="I150" s="14">
        <v>28</v>
      </c>
      <c r="J150" s="22">
        <v>49.7</v>
      </c>
      <c r="K150" s="22">
        <v>-112.1</v>
      </c>
      <c r="L150" s="15">
        <v>44033</v>
      </c>
      <c r="M150" s="14" t="s">
        <v>52</v>
      </c>
      <c r="N150" s="16">
        <v>703125</v>
      </c>
      <c r="O150" s="14">
        <v>24.042045454545452</v>
      </c>
      <c r="P150" s="14">
        <v>9.7011363636363654</v>
      </c>
      <c r="Q150" s="14">
        <v>16.875000000000004</v>
      </c>
      <c r="R150" s="14">
        <v>1.4011363636363632</v>
      </c>
      <c r="S150" s="14">
        <v>0.27613636363636362</v>
      </c>
      <c r="U150" s="14">
        <v>2.0453125000000001</v>
      </c>
      <c r="V150" s="14">
        <v>24.428571428571427</v>
      </c>
      <c r="W150" s="14">
        <v>47.428571428571431</v>
      </c>
      <c r="X150" s="14">
        <v>20.498843537414967</v>
      </c>
      <c r="Y150" s="14">
        <v>13.053146258503402</v>
      </c>
      <c r="Z150" s="14">
        <v>21.510118724412838</v>
      </c>
      <c r="AA150" s="14">
        <v>13.875220588235294</v>
      </c>
    </row>
    <row r="151" spans="1:48" x14ac:dyDescent="0.3">
      <c r="A151" s="14" t="str">
        <f t="shared" si="4"/>
        <v>CAS02ut2</v>
      </c>
      <c r="B151" s="14" t="s">
        <v>5</v>
      </c>
      <c r="C151" s="14" t="s">
        <v>3</v>
      </c>
      <c r="D151" s="14" t="s">
        <v>75</v>
      </c>
      <c r="E151" s="14" t="s">
        <v>20</v>
      </c>
      <c r="F151" s="14" t="s">
        <v>64</v>
      </c>
      <c r="G151" s="14" t="s">
        <v>13</v>
      </c>
      <c r="H151" s="14" t="s">
        <v>48</v>
      </c>
      <c r="I151" s="14">
        <v>21</v>
      </c>
      <c r="J151" s="22">
        <v>49.9</v>
      </c>
      <c r="K151" s="22">
        <v>-112.1</v>
      </c>
      <c r="L151" s="15">
        <v>44026</v>
      </c>
      <c r="M151" s="14" t="s">
        <v>52</v>
      </c>
      <c r="N151" s="16">
        <v>625000</v>
      </c>
      <c r="O151" s="14">
        <v>23.235227272727268</v>
      </c>
      <c r="P151" s="14">
        <v>10.27840909090909</v>
      </c>
      <c r="Q151" s="14">
        <v>16.757954545454552</v>
      </c>
      <c r="R151" s="14">
        <v>1.7886363636363638</v>
      </c>
      <c r="S151" s="14">
        <v>0.54659090909090913</v>
      </c>
      <c r="U151" s="14">
        <v>3.4703124999999999</v>
      </c>
      <c r="V151" s="14">
        <v>24.838709677419356</v>
      </c>
      <c r="W151" s="14">
        <v>47.822580645161288</v>
      </c>
      <c r="X151" s="14">
        <v>23.038356009070295</v>
      </c>
      <c r="Y151" s="14">
        <v>15.263066893424039</v>
      </c>
      <c r="Z151" s="14">
        <v>23.046998406650108</v>
      </c>
      <c r="AA151" s="14">
        <v>16.37457430340557</v>
      </c>
    </row>
    <row r="152" spans="1:48" x14ac:dyDescent="0.3">
      <c r="A152" s="14" t="str">
        <f t="shared" si="4"/>
        <v>CAS03et2</v>
      </c>
      <c r="B152" s="14" t="s">
        <v>5</v>
      </c>
      <c r="C152" s="14" t="s">
        <v>3</v>
      </c>
      <c r="D152" s="14" t="s">
        <v>75</v>
      </c>
      <c r="E152" s="14" t="s">
        <v>21</v>
      </c>
      <c r="F152" s="14" t="s">
        <v>58</v>
      </c>
      <c r="G152" s="14" t="s">
        <v>12</v>
      </c>
      <c r="H152" s="14" t="s">
        <v>48</v>
      </c>
      <c r="I152" s="14">
        <v>21</v>
      </c>
      <c r="J152" s="22">
        <v>49.7</v>
      </c>
      <c r="K152" s="22">
        <v>-112</v>
      </c>
      <c r="L152" s="15">
        <v>44026</v>
      </c>
      <c r="M152" s="14" t="s">
        <v>52</v>
      </c>
      <c r="N152" s="16">
        <v>2734375</v>
      </c>
      <c r="O152" s="14">
        <v>23.235227272727268</v>
      </c>
      <c r="P152" s="14">
        <v>10.27840909090909</v>
      </c>
      <c r="Q152" s="14">
        <v>16.757954545454552</v>
      </c>
      <c r="R152" s="14">
        <v>1.7886363636363638</v>
      </c>
      <c r="S152" s="14">
        <v>0.54659090909090913</v>
      </c>
      <c r="U152" s="14">
        <v>3.4703124999999999</v>
      </c>
      <c r="V152" s="14">
        <v>24.838709677419356</v>
      </c>
      <c r="W152" s="14">
        <v>47.822580645161288</v>
      </c>
      <c r="X152" s="14">
        <v>23.038356009070295</v>
      </c>
      <c r="Y152" s="14">
        <v>15.263066893424039</v>
      </c>
      <c r="Z152" s="14">
        <v>23.046998406650108</v>
      </c>
      <c r="AA152" s="14">
        <v>16.37457430340557</v>
      </c>
    </row>
    <row r="153" spans="1:48" x14ac:dyDescent="0.3">
      <c r="A153" s="14" t="str">
        <f t="shared" si="4"/>
        <v>CAS03ut2</v>
      </c>
      <c r="B153" s="14" t="s">
        <v>5</v>
      </c>
      <c r="C153" s="14" t="s">
        <v>3</v>
      </c>
      <c r="D153" s="14" t="s">
        <v>75</v>
      </c>
      <c r="E153" s="14" t="s">
        <v>21</v>
      </c>
      <c r="F153" s="14" t="s">
        <v>64</v>
      </c>
      <c r="G153" s="14" t="s">
        <v>13</v>
      </c>
      <c r="H153" s="14" t="s">
        <v>48</v>
      </c>
      <c r="I153" s="14">
        <v>28</v>
      </c>
      <c r="J153" s="22">
        <v>49.8</v>
      </c>
      <c r="K153" s="22">
        <v>-112.1</v>
      </c>
      <c r="L153" s="15">
        <v>44033</v>
      </c>
      <c r="M153" s="14" t="s">
        <v>52</v>
      </c>
      <c r="N153" s="16">
        <v>39062.5</v>
      </c>
      <c r="O153" s="14">
        <v>24.042045454545452</v>
      </c>
      <c r="P153" s="14">
        <v>9.7011363636363654</v>
      </c>
      <c r="Q153" s="14">
        <v>16.875000000000004</v>
      </c>
      <c r="R153" s="14">
        <v>1.4011363636363632</v>
      </c>
      <c r="S153" s="14">
        <v>0.27613636363636362</v>
      </c>
      <c r="U153" s="14">
        <v>2.0453125000000001</v>
      </c>
      <c r="V153" s="14">
        <v>24.428571428571427</v>
      </c>
      <c r="W153" s="14">
        <v>47.428571428571431</v>
      </c>
      <c r="X153" s="14">
        <v>20.498843537414967</v>
      </c>
      <c r="Y153" s="14">
        <v>13.053146258503402</v>
      </c>
      <c r="Z153" s="14">
        <v>21.510118724412838</v>
      </c>
      <c r="AA153" s="14">
        <v>13.875220588235294</v>
      </c>
    </row>
    <row r="154" spans="1:48" x14ac:dyDescent="0.3">
      <c r="A154" s="14" t="str">
        <f t="shared" si="4"/>
        <v>CAS04et2</v>
      </c>
      <c r="B154" s="14" t="s">
        <v>5</v>
      </c>
      <c r="C154" s="14" t="s">
        <v>3</v>
      </c>
      <c r="D154" s="14" t="s">
        <v>75</v>
      </c>
      <c r="E154" s="14" t="s">
        <v>22</v>
      </c>
      <c r="F154" s="14" t="s">
        <v>58</v>
      </c>
      <c r="G154" s="14" t="s">
        <v>12</v>
      </c>
      <c r="H154" s="14" t="s">
        <v>48</v>
      </c>
      <c r="I154" s="14">
        <v>21</v>
      </c>
      <c r="J154" s="22">
        <v>49.8</v>
      </c>
      <c r="K154" s="22">
        <v>-111.9</v>
      </c>
      <c r="L154" s="15">
        <v>44026</v>
      </c>
      <c r="M154" s="14" t="s">
        <v>52</v>
      </c>
      <c r="N154" s="16">
        <v>1250000</v>
      </c>
      <c r="O154" s="14">
        <v>23.235227272727268</v>
      </c>
      <c r="P154" s="14">
        <v>10.27840909090909</v>
      </c>
      <c r="Q154" s="14">
        <v>16.757954545454552</v>
      </c>
      <c r="R154" s="14">
        <v>1.7886363636363638</v>
      </c>
      <c r="S154" s="14">
        <v>0.54659090909090913</v>
      </c>
      <c r="U154" s="14">
        <v>3.4703124999999999</v>
      </c>
      <c r="V154" s="14">
        <v>24.838709677419356</v>
      </c>
      <c r="W154" s="14">
        <v>47.822580645161288</v>
      </c>
      <c r="X154" s="14">
        <v>23.038356009070295</v>
      </c>
      <c r="Y154" s="14">
        <v>15.263066893424039</v>
      </c>
      <c r="Z154" s="14">
        <v>23.046998406650108</v>
      </c>
      <c r="AA154" s="14">
        <v>16.37457430340557</v>
      </c>
    </row>
    <row r="155" spans="1:48" x14ac:dyDescent="0.3">
      <c r="A155" s="14" t="str">
        <f t="shared" si="4"/>
        <v>CAS04ut2</v>
      </c>
      <c r="B155" s="14" t="s">
        <v>5</v>
      </c>
      <c r="C155" s="14" t="s">
        <v>3</v>
      </c>
      <c r="D155" s="14" t="s">
        <v>75</v>
      </c>
      <c r="E155" s="14" t="s">
        <v>22</v>
      </c>
      <c r="F155" s="14" t="s">
        <v>64</v>
      </c>
      <c r="G155" s="14" t="s">
        <v>13</v>
      </c>
      <c r="H155" s="14" t="s">
        <v>48</v>
      </c>
      <c r="I155" s="14">
        <v>28</v>
      </c>
      <c r="J155" s="22">
        <v>49.8</v>
      </c>
      <c r="K155" s="22">
        <v>-112.2</v>
      </c>
      <c r="L155" s="15">
        <v>44033</v>
      </c>
      <c r="M155" s="14" t="s">
        <v>52</v>
      </c>
      <c r="N155" s="16">
        <v>156250</v>
      </c>
      <c r="O155" s="14">
        <v>24.042045454545452</v>
      </c>
      <c r="P155" s="14">
        <v>9.7011363636363654</v>
      </c>
      <c r="Q155" s="14">
        <v>16.875000000000004</v>
      </c>
      <c r="R155" s="14">
        <v>1.4011363636363632</v>
      </c>
      <c r="S155" s="14">
        <v>0.27613636363636362</v>
      </c>
      <c r="U155" s="14">
        <v>2.0453125000000001</v>
      </c>
      <c r="V155" s="14">
        <v>24.428571428571427</v>
      </c>
      <c r="W155" s="14">
        <v>47.428571428571431</v>
      </c>
      <c r="X155" s="14">
        <v>20.498843537414967</v>
      </c>
      <c r="Y155" s="14">
        <v>13.053146258503402</v>
      </c>
      <c r="Z155" s="14">
        <v>21.510118724412838</v>
      </c>
      <c r="AA155" s="14">
        <v>13.875220588235294</v>
      </c>
    </row>
    <row r="156" spans="1:48" x14ac:dyDescent="0.3">
      <c r="A156" s="14" t="str">
        <f t="shared" si="4"/>
        <v>CAS05et2</v>
      </c>
      <c r="B156" s="14" t="s">
        <v>5</v>
      </c>
      <c r="C156" s="14" t="s">
        <v>3</v>
      </c>
      <c r="D156" s="14" t="s">
        <v>75</v>
      </c>
      <c r="E156" s="14" t="s">
        <v>23</v>
      </c>
      <c r="F156" s="14" t="s">
        <v>58</v>
      </c>
      <c r="G156" s="14" t="s">
        <v>12</v>
      </c>
      <c r="H156" s="14" t="s">
        <v>48</v>
      </c>
      <c r="I156" s="14">
        <v>27</v>
      </c>
      <c r="J156" s="22">
        <v>49.8</v>
      </c>
      <c r="K156" s="22">
        <v>-112.1</v>
      </c>
      <c r="L156" s="15">
        <v>44033</v>
      </c>
      <c r="M156" s="14" t="s">
        <v>52</v>
      </c>
      <c r="N156" s="16">
        <v>234375</v>
      </c>
      <c r="O156" s="14">
        <v>24.042045454545452</v>
      </c>
      <c r="P156" s="14">
        <v>9.7011363636363654</v>
      </c>
      <c r="Q156" s="14">
        <v>16.875000000000004</v>
      </c>
      <c r="R156" s="14">
        <v>1.4011363636363632</v>
      </c>
      <c r="S156" s="14">
        <v>0.27613636363636362</v>
      </c>
      <c r="U156" s="14">
        <v>2.0453125000000001</v>
      </c>
      <c r="V156" s="14">
        <v>24.428571428571427</v>
      </c>
      <c r="W156" s="14">
        <v>47.428571428571431</v>
      </c>
      <c r="X156" s="14">
        <v>20.498843537414967</v>
      </c>
      <c r="Y156" s="14">
        <v>13.053146258503402</v>
      </c>
      <c r="Z156" s="14">
        <v>21.510118724412838</v>
      </c>
      <c r="AA156" s="14">
        <v>13.875220588235294</v>
      </c>
    </row>
    <row r="157" spans="1:48" x14ac:dyDescent="0.3">
      <c r="A157" s="14" t="str">
        <f t="shared" si="4"/>
        <v>CAS05ut2</v>
      </c>
      <c r="B157" s="14" t="s">
        <v>5</v>
      </c>
      <c r="C157" s="14" t="s">
        <v>3</v>
      </c>
      <c r="D157" s="14" t="s">
        <v>75</v>
      </c>
      <c r="E157" s="14" t="s">
        <v>23</v>
      </c>
      <c r="F157" s="14" t="s">
        <v>64</v>
      </c>
      <c r="G157" s="14" t="s">
        <v>13</v>
      </c>
      <c r="H157" s="14" t="s">
        <v>48</v>
      </c>
      <c r="I157" s="14">
        <v>27</v>
      </c>
      <c r="J157" s="22">
        <v>49.8</v>
      </c>
      <c r="K157" s="22">
        <v>-112.3</v>
      </c>
      <c r="L157" s="15">
        <v>44033</v>
      </c>
      <c r="M157" s="14" t="s">
        <v>52</v>
      </c>
      <c r="N157" s="16">
        <v>390625</v>
      </c>
      <c r="O157" s="14">
        <v>24.042045454545452</v>
      </c>
      <c r="P157" s="14">
        <v>9.7011363636363654</v>
      </c>
      <c r="Q157" s="14">
        <v>16.875000000000004</v>
      </c>
      <c r="R157" s="14">
        <v>1.4011363636363632</v>
      </c>
      <c r="S157" s="14">
        <v>0.27613636363636362</v>
      </c>
      <c r="U157" s="14">
        <v>2.0453125000000001</v>
      </c>
      <c r="V157" s="14">
        <v>24.428571428571427</v>
      </c>
      <c r="W157" s="14">
        <v>47.428571428571431</v>
      </c>
      <c r="X157" s="14">
        <v>20.498843537414967</v>
      </c>
      <c r="Y157" s="14">
        <v>13.053146258503402</v>
      </c>
      <c r="Z157" s="14">
        <v>21.510118724412838</v>
      </c>
      <c r="AA157" s="14">
        <v>13.875220588235294</v>
      </c>
      <c r="AC157" s="19"/>
      <c r="AD157" s="19"/>
      <c r="AE157" s="19"/>
      <c r="AF157" s="19"/>
      <c r="AG157" s="19"/>
      <c r="AH157" s="19"/>
      <c r="AI157" s="19"/>
      <c r="AJ157" s="19"/>
      <c r="AK157" s="19"/>
      <c r="AL157" s="19"/>
      <c r="AM157" s="19"/>
      <c r="AN157" s="19"/>
      <c r="AO157" s="19"/>
      <c r="AP157" s="19"/>
      <c r="AQ157" s="19"/>
      <c r="AR157" s="19"/>
      <c r="AS157" s="19"/>
      <c r="AT157" s="19"/>
      <c r="AU157" s="19"/>
      <c r="AV157" s="19"/>
    </row>
    <row r="158" spans="1:48" x14ac:dyDescent="0.3">
      <c r="A158" s="14" t="str">
        <f t="shared" si="4"/>
        <v>CAC01et3</v>
      </c>
      <c r="B158" s="14" t="s">
        <v>2</v>
      </c>
      <c r="C158" s="14" t="s">
        <v>3</v>
      </c>
      <c r="D158" s="14" t="s">
        <v>75</v>
      </c>
      <c r="E158" s="14" t="s">
        <v>14</v>
      </c>
      <c r="F158" s="14" t="s">
        <v>57</v>
      </c>
      <c r="G158" s="14" t="s">
        <v>12</v>
      </c>
      <c r="H158" s="14" t="s">
        <v>49</v>
      </c>
      <c r="I158" s="14">
        <v>34</v>
      </c>
      <c r="J158" s="22">
        <v>49.7</v>
      </c>
      <c r="K158" s="22">
        <v>-112.8</v>
      </c>
      <c r="L158" s="15">
        <v>44040</v>
      </c>
      <c r="M158" s="14" t="s">
        <v>52</v>
      </c>
      <c r="N158" s="16">
        <v>273437.5</v>
      </c>
      <c r="O158" s="14">
        <v>25.280303030303031</v>
      </c>
      <c r="P158" s="14">
        <v>8.2863636363636353</v>
      </c>
      <c r="Q158" s="14">
        <v>16.778787878787877</v>
      </c>
      <c r="R158" s="14">
        <v>1.7560606060606061</v>
      </c>
      <c r="S158" s="14">
        <v>0.53484848484848468</v>
      </c>
      <c r="U158" s="14">
        <v>0.79607843137254886</v>
      </c>
      <c r="V158" s="14">
        <v>23.933333333333334</v>
      </c>
      <c r="W158" s="14">
        <v>47.555555555555557</v>
      </c>
      <c r="X158" s="14">
        <v>22.522448979591836</v>
      </c>
      <c r="Y158" s="14">
        <v>11.733333333333334</v>
      </c>
      <c r="Z158" s="14">
        <v>21.322372974830955</v>
      </c>
      <c r="AA158" s="14">
        <v>13.627345938375351</v>
      </c>
    </row>
    <row r="159" spans="1:48" x14ac:dyDescent="0.3">
      <c r="A159" s="14" t="str">
        <f t="shared" si="4"/>
        <v>CAC01ut3</v>
      </c>
      <c r="B159" s="14" t="s">
        <v>2</v>
      </c>
      <c r="C159" s="14" t="s">
        <v>3</v>
      </c>
      <c r="D159" s="14" t="s">
        <v>75</v>
      </c>
      <c r="E159" s="14" t="s">
        <v>14</v>
      </c>
      <c r="F159" s="14" t="s">
        <v>63</v>
      </c>
      <c r="G159" s="14" t="s">
        <v>13</v>
      </c>
      <c r="H159" s="14" t="s">
        <v>49</v>
      </c>
      <c r="I159" s="14">
        <v>34</v>
      </c>
      <c r="J159" s="22">
        <v>49.7</v>
      </c>
      <c r="K159" s="22">
        <v>-112.8</v>
      </c>
      <c r="L159" s="15">
        <v>44040</v>
      </c>
      <c r="M159" s="14" t="s">
        <v>52</v>
      </c>
      <c r="N159" s="16">
        <v>273437.5</v>
      </c>
      <c r="O159" s="14">
        <v>25.280303030303031</v>
      </c>
      <c r="P159" s="14">
        <v>8.2863636363636353</v>
      </c>
      <c r="Q159" s="14">
        <v>16.778787878787877</v>
      </c>
      <c r="R159" s="14">
        <v>1.7560606060606061</v>
      </c>
      <c r="S159" s="14">
        <v>0.53484848484848468</v>
      </c>
      <c r="U159" s="14">
        <v>0.79607843137254886</v>
      </c>
      <c r="V159" s="14">
        <v>23.933333333333334</v>
      </c>
      <c r="W159" s="14">
        <v>47.555555555555557</v>
      </c>
      <c r="X159" s="14">
        <v>22.522448979591836</v>
      </c>
      <c r="Y159" s="14">
        <v>11.733333333333334</v>
      </c>
      <c r="Z159" s="14">
        <v>21.322372974830955</v>
      </c>
      <c r="AA159" s="14">
        <v>13.627345938375351</v>
      </c>
    </row>
    <row r="160" spans="1:48" x14ac:dyDescent="0.3">
      <c r="A160" s="14" t="str">
        <f t="shared" si="4"/>
        <v>CAS01et3</v>
      </c>
      <c r="B160" s="14" t="s">
        <v>5</v>
      </c>
      <c r="C160" s="14" t="s">
        <v>3</v>
      </c>
      <c r="D160" s="14" t="s">
        <v>75</v>
      </c>
      <c r="E160" s="14" t="s">
        <v>19</v>
      </c>
      <c r="F160" s="14" t="s">
        <v>58</v>
      </c>
      <c r="G160" s="14" t="s">
        <v>12</v>
      </c>
      <c r="H160" s="14" t="s">
        <v>49</v>
      </c>
      <c r="I160" s="14">
        <v>36</v>
      </c>
      <c r="J160" s="22">
        <v>49.7</v>
      </c>
      <c r="K160" s="22">
        <v>-112.7</v>
      </c>
      <c r="L160" s="15">
        <v>44041</v>
      </c>
      <c r="M160" s="14" t="s">
        <v>52</v>
      </c>
      <c r="N160" s="16">
        <v>273437.5</v>
      </c>
      <c r="O160" s="14">
        <v>26.667045454545438</v>
      </c>
      <c r="P160" s="14">
        <v>10.409090909090912</v>
      </c>
      <c r="Q160" s="14">
        <v>18.53977272727273</v>
      </c>
      <c r="R160" s="14">
        <v>0.82840909090909076</v>
      </c>
      <c r="S160" s="14">
        <v>1.3681818181818184</v>
      </c>
      <c r="U160" s="14">
        <v>0.70476190476190481</v>
      </c>
      <c r="V160" s="14">
        <v>24.966101694915253</v>
      </c>
      <c r="W160" s="14">
        <v>42.627118644067799</v>
      </c>
      <c r="X160" s="14">
        <v>20.63200680272109</v>
      </c>
      <c r="Y160" s="14">
        <v>11.52857142857143</v>
      </c>
      <c r="Z160" s="14">
        <v>21.138293650793653</v>
      </c>
      <c r="AA160" s="14">
        <v>12.351190476190476</v>
      </c>
    </row>
    <row r="161" spans="1:27" x14ac:dyDescent="0.3">
      <c r="A161" s="14" t="str">
        <f t="shared" si="4"/>
        <v>CAS01ut3</v>
      </c>
      <c r="B161" s="14" t="s">
        <v>5</v>
      </c>
      <c r="C161" s="14" t="s">
        <v>3</v>
      </c>
      <c r="D161" s="14" t="s">
        <v>75</v>
      </c>
      <c r="E161" s="14" t="s">
        <v>19</v>
      </c>
      <c r="F161" s="14" t="s">
        <v>64</v>
      </c>
      <c r="G161" s="14" t="s">
        <v>13</v>
      </c>
      <c r="H161" s="14" t="s">
        <v>49</v>
      </c>
      <c r="I161" s="14">
        <v>38</v>
      </c>
      <c r="J161" s="22">
        <v>49.7</v>
      </c>
      <c r="K161" s="22">
        <v>-112.7</v>
      </c>
      <c r="L161" s="15">
        <v>44043</v>
      </c>
      <c r="M161" s="14" t="s">
        <v>52</v>
      </c>
      <c r="N161" s="16">
        <v>664062.5</v>
      </c>
      <c r="O161" s="14">
        <v>27.593181818181804</v>
      </c>
      <c r="P161" s="14">
        <v>10.770454545454548</v>
      </c>
      <c r="Q161" s="14">
        <v>19.181818181818183</v>
      </c>
      <c r="R161" s="14">
        <v>0.56477272727272732</v>
      </c>
      <c r="S161" s="14">
        <v>1.7465909090909093</v>
      </c>
      <c r="U161" s="14">
        <v>0.41129032258064518</v>
      </c>
      <c r="V161" s="14">
        <v>23.442622950819672</v>
      </c>
      <c r="W161" s="14">
        <v>40.916666666666664</v>
      </c>
      <c r="X161" s="14">
        <v>20.137913832199548</v>
      </c>
      <c r="Y161" s="14">
        <v>11.494047619047619</v>
      </c>
      <c r="Z161" s="14">
        <v>20.433095238095238</v>
      </c>
      <c r="AA161" s="14">
        <v>12.445833333333335</v>
      </c>
    </row>
    <row r="162" spans="1:27" x14ac:dyDescent="0.3">
      <c r="A162" s="14" t="str">
        <f t="shared" ref="A162:A181" si="5">CONCATENATE(E162,G162,H162)</f>
        <v>CAS02et3</v>
      </c>
      <c r="B162" s="14" t="s">
        <v>5</v>
      </c>
      <c r="C162" s="14" t="s">
        <v>3</v>
      </c>
      <c r="D162" s="14" t="s">
        <v>75</v>
      </c>
      <c r="E162" s="14" t="s">
        <v>20</v>
      </c>
      <c r="F162" s="14" t="s">
        <v>58</v>
      </c>
      <c r="G162" s="14" t="s">
        <v>12</v>
      </c>
      <c r="H162" s="14" t="s">
        <v>49</v>
      </c>
      <c r="I162" s="14">
        <v>37</v>
      </c>
      <c r="J162" s="22">
        <v>49.7</v>
      </c>
      <c r="K162" s="22">
        <v>-112.7</v>
      </c>
      <c r="L162" s="15">
        <v>44042</v>
      </c>
      <c r="M162" s="14" t="s">
        <v>52</v>
      </c>
      <c r="N162" s="16">
        <v>937500</v>
      </c>
      <c r="O162" s="14">
        <v>27.285227272727255</v>
      </c>
      <c r="P162" s="14">
        <v>10.475000000000003</v>
      </c>
      <c r="Q162" s="14">
        <v>18.880681818181817</v>
      </c>
      <c r="R162" s="14">
        <v>0.66136363636363638</v>
      </c>
      <c r="S162" s="14">
        <v>1.5420454545454547</v>
      </c>
      <c r="U162" s="14">
        <v>0.41746031746031742</v>
      </c>
      <c r="V162" s="14">
        <v>24.413793103448278</v>
      </c>
      <c r="W162" s="14">
        <v>41.103448275862071</v>
      </c>
      <c r="X162" s="14">
        <v>20.312743764172335</v>
      </c>
      <c r="Y162" s="14">
        <v>11.540476190476191</v>
      </c>
      <c r="Z162" s="14">
        <v>21.142698412698412</v>
      </c>
      <c r="AA162" s="14">
        <v>12.443452380952381</v>
      </c>
    </row>
    <row r="163" spans="1:27" x14ac:dyDescent="0.3">
      <c r="A163" s="14" t="str">
        <f t="shared" si="5"/>
        <v>CAS02ut3</v>
      </c>
      <c r="B163" s="14" t="s">
        <v>5</v>
      </c>
      <c r="C163" s="14" t="s">
        <v>3</v>
      </c>
      <c r="D163" s="14" t="s">
        <v>75</v>
      </c>
      <c r="E163" s="14" t="s">
        <v>20</v>
      </c>
      <c r="F163" s="14" t="s">
        <v>64</v>
      </c>
      <c r="G163" s="14" t="s">
        <v>13</v>
      </c>
      <c r="H163" s="14" t="s">
        <v>49</v>
      </c>
      <c r="I163" s="14">
        <v>37</v>
      </c>
      <c r="J163" s="22">
        <v>49.7</v>
      </c>
      <c r="K163" s="22">
        <v>-112.7</v>
      </c>
      <c r="L163" s="15">
        <v>44042</v>
      </c>
      <c r="M163" s="14" t="s">
        <v>53</v>
      </c>
      <c r="N163" s="16">
        <v>234375</v>
      </c>
      <c r="O163" s="14">
        <v>27.285227272727255</v>
      </c>
      <c r="P163" s="14">
        <v>10.475000000000003</v>
      </c>
      <c r="Q163" s="14">
        <v>18.880681818181817</v>
      </c>
      <c r="R163" s="14">
        <v>0.66136363636363638</v>
      </c>
      <c r="S163" s="14">
        <v>1.5420454545454547</v>
      </c>
      <c r="U163" s="14">
        <v>0.41746031746031742</v>
      </c>
      <c r="V163" s="14">
        <v>24.413793103448278</v>
      </c>
      <c r="W163" s="14">
        <v>41.103448275862071</v>
      </c>
      <c r="X163" s="14">
        <v>20.312743764172335</v>
      </c>
      <c r="Y163" s="14">
        <v>11.540476190476191</v>
      </c>
      <c r="Z163" s="14">
        <v>21.142698412698412</v>
      </c>
      <c r="AA163" s="14">
        <v>12.443452380952381</v>
      </c>
    </row>
    <row r="164" spans="1:27" x14ac:dyDescent="0.3">
      <c r="A164" s="14" t="str">
        <f t="shared" si="5"/>
        <v>CAS03et3</v>
      </c>
      <c r="B164" s="14" t="s">
        <v>5</v>
      </c>
      <c r="C164" s="14" t="s">
        <v>3</v>
      </c>
      <c r="D164" s="14" t="s">
        <v>75</v>
      </c>
      <c r="E164" s="14" t="s">
        <v>21</v>
      </c>
      <c r="F164" s="14" t="s">
        <v>58</v>
      </c>
      <c r="G164" s="14" t="s">
        <v>12</v>
      </c>
      <c r="H164" s="14" t="s">
        <v>49</v>
      </c>
      <c r="I164" s="14">
        <v>37</v>
      </c>
      <c r="J164" s="22">
        <v>49.7</v>
      </c>
      <c r="K164" s="22">
        <v>-112.7</v>
      </c>
      <c r="L164" s="15">
        <v>44042</v>
      </c>
      <c r="M164" s="14" t="s">
        <v>52</v>
      </c>
      <c r="N164" s="16">
        <v>390625</v>
      </c>
      <c r="O164" s="14">
        <v>27.285227272727255</v>
      </c>
      <c r="P164" s="14">
        <v>10.475000000000003</v>
      </c>
      <c r="Q164" s="14">
        <v>18.880681818181817</v>
      </c>
      <c r="R164" s="14">
        <v>0.66136363636363638</v>
      </c>
      <c r="S164" s="14">
        <v>1.5420454545454547</v>
      </c>
      <c r="U164" s="14">
        <v>0.41746031746031742</v>
      </c>
      <c r="V164" s="14">
        <v>24.413793103448278</v>
      </c>
      <c r="W164" s="14">
        <v>41.103448275862071</v>
      </c>
      <c r="X164" s="14">
        <v>20.312743764172335</v>
      </c>
      <c r="Y164" s="14">
        <v>11.540476190476191</v>
      </c>
      <c r="Z164" s="14">
        <v>21.142698412698412</v>
      </c>
      <c r="AA164" s="14">
        <v>12.443452380952381</v>
      </c>
    </row>
    <row r="165" spans="1:27" x14ac:dyDescent="0.3">
      <c r="A165" s="14" t="str">
        <f t="shared" si="5"/>
        <v>CAS03ut3</v>
      </c>
      <c r="B165" s="14" t="s">
        <v>5</v>
      </c>
      <c r="C165" s="14" t="s">
        <v>3</v>
      </c>
      <c r="D165" s="14" t="s">
        <v>75</v>
      </c>
      <c r="E165" s="14" t="s">
        <v>21</v>
      </c>
      <c r="F165" s="14" t="s">
        <v>64</v>
      </c>
      <c r="G165" s="14" t="s">
        <v>13</v>
      </c>
      <c r="H165" s="14" t="s">
        <v>49</v>
      </c>
      <c r="I165" s="14">
        <v>37</v>
      </c>
      <c r="J165" s="22">
        <v>49.7</v>
      </c>
      <c r="K165" s="22">
        <v>-112.7</v>
      </c>
      <c r="L165" s="15">
        <v>44042</v>
      </c>
      <c r="M165" s="14" t="s">
        <v>52</v>
      </c>
      <c r="N165" s="14">
        <v>0</v>
      </c>
      <c r="O165" s="14">
        <v>27.285227272727255</v>
      </c>
      <c r="P165" s="14">
        <v>10.475000000000003</v>
      </c>
      <c r="Q165" s="14">
        <v>18.880681818181817</v>
      </c>
      <c r="R165" s="14">
        <v>0.66136363636363638</v>
      </c>
      <c r="S165" s="14">
        <v>1.5420454545454547</v>
      </c>
      <c r="U165" s="14">
        <v>0.41746031746031742</v>
      </c>
      <c r="V165" s="14">
        <v>24.413793103448278</v>
      </c>
      <c r="W165" s="14">
        <v>41.103448275862071</v>
      </c>
      <c r="X165" s="14">
        <v>20.312743764172335</v>
      </c>
      <c r="Y165" s="14">
        <v>11.540476190476191</v>
      </c>
      <c r="Z165" s="14">
        <v>21.142698412698412</v>
      </c>
      <c r="AA165" s="14">
        <v>12.443452380952381</v>
      </c>
    </row>
    <row r="166" spans="1:27" x14ac:dyDescent="0.3">
      <c r="A166" s="14" t="str">
        <f t="shared" si="5"/>
        <v>CAS04et3</v>
      </c>
      <c r="B166" s="14" t="s">
        <v>5</v>
      </c>
      <c r="C166" s="14" t="s">
        <v>3</v>
      </c>
      <c r="D166" s="14" t="s">
        <v>75</v>
      </c>
      <c r="E166" s="14" t="s">
        <v>22</v>
      </c>
      <c r="F166" s="14" t="s">
        <v>58</v>
      </c>
      <c r="G166" s="14" t="s">
        <v>12</v>
      </c>
      <c r="H166" s="14" t="s">
        <v>49</v>
      </c>
      <c r="I166" s="14">
        <v>38</v>
      </c>
      <c r="J166" s="22">
        <v>49.7</v>
      </c>
      <c r="K166" s="22">
        <v>-112.7</v>
      </c>
      <c r="L166" s="15">
        <v>44043</v>
      </c>
      <c r="M166" s="14" t="s">
        <v>52</v>
      </c>
      <c r="N166" s="16">
        <v>39062.5</v>
      </c>
      <c r="O166" s="14">
        <v>26.667045454545438</v>
      </c>
      <c r="P166" s="14">
        <v>10.409090909090912</v>
      </c>
      <c r="Q166" s="14">
        <v>18.53977272727273</v>
      </c>
      <c r="R166" s="14">
        <v>0.82840909090909076</v>
      </c>
      <c r="S166" s="14">
        <v>1.3681818181818184</v>
      </c>
      <c r="U166" s="14">
        <v>0.70476190476190481</v>
      </c>
      <c r="V166" s="14">
        <v>24.966101694915253</v>
      </c>
      <c r="W166" s="14">
        <v>42.627118644067799</v>
      </c>
      <c r="X166" s="14">
        <v>20.63200680272109</v>
      </c>
      <c r="Y166" s="14">
        <v>11.52857142857143</v>
      </c>
      <c r="Z166" s="14">
        <v>21.138293650793653</v>
      </c>
      <c r="AA166" s="14">
        <v>12.351190476190476</v>
      </c>
    </row>
    <row r="167" spans="1:27" x14ac:dyDescent="0.3">
      <c r="A167" s="14" t="str">
        <f t="shared" si="5"/>
        <v>CAS04ut3</v>
      </c>
      <c r="B167" s="14" t="s">
        <v>5</v>
      </c>
      <c r="C167" s="14" t="s">
        <v>3</v>
      </c>
      <c r="D167" s="14" t="s">
        <v>75</v>
      </c>
      <c r="E167" s="14" t="s">
        <v>22</v>
      </c>
      <c r="F167" s="14" t="s">
        <v>64</v>
      </c>
      <c r="G167" s="14" t="s">
        <v>13</v>
      </c>
      <c r="H167" s="14" t="s">
        <v>49</v>
      </c>
      <c r="I167" s="14">
        <v>36</v>
      </c>
      <c r="J167" s="22">
        <v>49.7</v>
      </c>
      <c r="K167" s="22">
        <v>-112.7</v>
      </c>
      <c r="L167" s="15">
        <v>44041</v>
      </c>
      <c r="M167" s="14" t="s">
        <v>52</v>
      </c>
      <c r="N167" s="16">
        <v>664062.5</v>
      </c>
      <c r="O167" s="14">
        <v>27.593181818181804</v>
      </c>
      <c r="P167" s="14">
        <v>10.770454545454548</v>
      </c>
      <c r="Q167" s="14">
        <v>19.181818181818183</v>
      </c>
      <c r="R167" s="14">
        <v>0.56477272727272732</v>
      </c>
      <c r="S167" s="14">
        <v>1.7465909090909093</v>
      </c>
      <c r="U167" s="14">
        <v>0.41129032258064518</v>
      </c>
      <c r="V167" s="14">
        <v>23.442622950819672</v>
      </c>
      <c r="W167" s="14">
        <v>40.916666666666664</v>
      </c>
      <c r="X167" s="14">
        <v>20.137913832199548</v>
      </c>
      <c r="Y167" s="14">
        <v>11.494047619047619</v>
      </c>
      <c r="Z167" s="14">
        <v>20.433095238095238</v>
      </c>
      <c r="AA167" s="14">
        <v>12.445833333333335</v>
      </c>
    </row>
    <row r="168" spans="1:27" x14ac:dyDescent="0.3">
      <c r="A168" s="14" t="str">
        <f t="shared" si="5"/>
        <v>CAS05et3</v>
      </c>
      <c r="B168" s="14" t="s">
        <v>5</v>
      </c>
      <c r="C168" s="14" t="s">
        <v>3</v>
      </c>
      <c r="D168" s="14" t="s">
        <v>75</v>
      </c>
      <c r="E168" s="14" t="s">
        <v>23</v>
      </c>
      <c r="F168" s="14" t="s">
        <v>58</v>
      </c>
      <c r="G168" s="14" t="s">
        <v>12</v>
      </c>
      <c r="H168" s="14" t="s">
        <v>49</v>
      </c>
      <c r="I168" s="14">
        <v>35</v>
      </c>
      <c r="J168" s="22">
        <v>49.7</v>
      </c>
      <c r="K168" s="22">
        <v>-112.7</v>
      </c>
      <c r="L168" s="15">
        <v>44041</v>
      </c>
      <c r="M168" s="14" t="s">
        <v>52</v>
      </c>
      <c r="N168" s="16">
        <v>742187.5</v>
      </c>
      <c r="O168" s="14">
        <v>26.667045454545438</v>
      </c>
      <c r="P168" s="14">
        <v>10.409090909090912</v>
      </c>
      <c r="Q168" s="14">
        <v>18.53977272727273</v>
      </c>
      <c r="R168" s="14">
        <v>0.82840909090909076</v>
      </c>
      <c r="S168" s="14">
        <v>1.3681818181818184</v>
      </c>
      <c r="U168" s="14">
        <v>0.70476190476190481</v>
      </c>
      <c r="V168" s="14">
        <v>24.966101694915253</v>
      </c>
      <c r="W168" s="14">
        <v>42.627118644067799</v>
      </c>
      <c r="X168" s="14">
        <v>20.63200680272109</v>
      </c>
      <c r="Y168" s="14">
        <v>11.52857142857143</v>
      </c>
      <c r="Z168" s="14">
        <v>21.138293650793653</v>
      </c>
      <c r="AA168" s="14">
        <v>12.351190476190476</v>
      </c>
    </row>
    <row r="169" spans="1:27" x14ac:dyDescent="0.3">
      <c r="A169" s="14" t="str">
        <f t="shared" si="5"/>
        <v>CAS05ut3</v>
      </c>
      <c r="B169" s="14" t="s">
        <v>5</v>
      </c>
      <c r="C169" s="14" t="s">
        <v>3</v>
      </c>
      <c r="D169" s="14" t="s">
        <v>75</v>
      </c>
      <c r="E169" s="14" t="s">
        <v>23</v>
      </c>
      <c r="F169" s="14" t="s">
        <v>64</v>
      </c>
      <c r="G169" s="14" t="s">
        <v>13</v>
      </c>
      <c r="H169" s="14" t="s">
        <v>49</v>
      </c>
      <c r="I169" s="14">
        <v>35</v>
      </c>
      <c r="J169" s="22">
        <v>49.7</v>
      </c>
      <c r="K169" s="22">
        <v>-112.7</v>
      </c>
      <c r="L169" s="15">
        <v>44041</v>
      </c>
      <c r="M169" s="14" t="s">
        <v>52</v>
      </c>
      <c r="N169" s="16">
        <v>78125</v>
      </c>
      <c r="O169" s="14">
        <v>26.667045454545438</v>
      </c>
      <c r="P169" s="14">
        <v>10.409090909090912</v>
      </c>
      <c r="Q169" s="14">
        <v>18.53977272727273</v>
      </c>
      <c r="R169" s="14">
        <v>0.82840909090909076</v>
      </c>
      <c r="S169" s="14">
        <v>1.3681818181818184</v>
      </c>
      <c r="U169" s="14">
        <v>0.70476190476190481</v>
      </c>
      <c r="V169" s="14">
        <v>24.966101694915253</v>
      </c>
      <c r="W169" s="14">
        <v>42.627118644067799</v>
      </c>
      <c r="X169" s="14">
        <v>20.63200680272109</v>
      </c>
      <c r="Y169" s="14">
        <v>11.52857142857143</v>
      </c>
      <c r="Z169" s="14">
        <v>21.138293650793653</v>
      </c>
      <c r="AA169" s="14">
        <v>12.351190476190476</v>
      </c>
    </row>
    <row r="170" spans="1:27" x14ac:dyDescent="0.3">
      <c r="A170" s="14" t="str">
        <f t="shared" si="5"/>
        <v>CAC04et1</v>
      </c>
      <c r="B170" s="14" t="s">
        <v>2</v>
      </c>
      <c r="C170" s="14" t="s">
        <v>3</v>
      </c>
      <c r="D170" s="14" t="s">
        <v>74</v>
      </c>
      <c r="E170" s="14" t="s">
        <v>17</v>
      </c>
      <c r="F170" s="14" t="s">
        <v>57</v>
      </c>
      <c r="G170" s="14" t="s">
        <v>12</v>
      </c>
      <c r="H170" s="14" t="s">
        <v>47</v>
      </c>
      <c r="I170" s="14">
        <v>0</v>
      </c>
      <c r="J170" s="22">
        <v>55.1</v>
      </c>
      <c r="K170" s="22">
        <v>-119.2</v>
      </c>
      <c r="L170" s="15">
        <v>44019</v>
      </c>
      <c r="M170" s="14" t="s">
        <v>53</v>
      </c>
      <c r="N170" s="16">
        <v>273437.5</v>
      </c>
      <c r="O170" s="14">
        <v>19.856321839080458</v>
      </c>
      <c r="P170" s="14">
        <v>9.4448275862068947</v>
      </c>
      <c r="Q170" s="14">
        <v>14.652873563218392</v>
      </c>
      <c r="R170" s="14">
        <v>3.3540229885057466</v>
      </c>
      <c r="S170" s="14">
        <v>6.8965517241379309E-3</v>
      </c>
      <c r="T170" s="14">
        <v>3.7454545454545465</v>
      </c>
      <c r="U170" s="14">
        <v>3.6215909090909082</v>
      </c>
      <c r="V170" s="14">
        <v>26</v>
      </c>
      <c r="W170" s="14">
        <v>42.151515151515149</v>
      </c>
      <c r="X170" s="14">
        <v>22.023348922902496</v>
      </c>
      <c r="Y170" s="14">
        <v>9.962195294784582</v>
      </c>
      <c r="Z170" s="14">
        <v>23.377476142278773</v>
      </c>
      <c r="AA170" s="14">
        <v>14.213815789473685</v>
      </c>
    </row>
    <row r="171" spans="1:27" x14ac:dyDescent="0.3">
      <c r="A171" s="14" t="str">
        <f t="shared" si="5"/>
        <v>CAC04ut1</v>
      </c>
      <c r="B171" s="14" t="s">
        <v>2</v>
      </c>
      <c r="C171" s="14" t="s">
        <v>3</v>
      </c>
      <c r="D171" s="14" t="s">
        <v>74</v>
      </c>
      <c r="E171" s="14" t="s">
        <v>17</v>
      </c>
      <c r="F171" s="14" t="s">
        <v>63</v>
      </c>
      <c r="G171" s="14" t="s">
        <v>13</v>
      </c>
      <c r="H171" s="14" t="s">
        <v>47</v>
      </c>
      <c r="I171" s="14">
        <v>0</v>
      </c>
      <c r="J171" s="22">
        <v>55.1</v>
      </c>
      <c r="K171" s="22">
        <v>-119.2</v>
      </c>
      <c r="L171" s="15">
        <v>44019</v>
      </c>
      <c r="M171" s="14" t="s">
        <v>52</v>
      </c>
      <c r="N171" s="16">
        <v>2968750</v>
      </c>
      <c r="O171" s="14">
        <v>19.856321839080458</v>
      </c>
      <c r="P171" s="14">
        <v>9.4448275862068947</v>
      </c>
      <c r="Q171" s="14">
        <v>14.652873563218392</v>
      </c>
      <c r="R171" s="14">
        <v>3.3540229885057466</v>
      </c>
      <c r="S171" s="14">
        <v>6.8965517241379309E-3</v>
      </c>
      <c r="T171" s="14">
        <v>3.7454545454545465</v>
      </c>
      <c r="U171" s="14">
        <v>3.6215909090909082</v>
      </c>
      <c r="V171" s="14">
        <v>26</v>
      </c>
      <c r="W171" s="14">
        <v>42.151515151515149</v>
      </c>
      <c r="X171" s="14">
        <v>22.023348922902496</v>
      </c>
      <c r="Y171" s="14">
        <v>9.962195294784582</v>
      </c>
      <c r="Z171" s="14">
        <v>23.377476142278773</v>
      </c>
      <c r="AA171" s="14">
        <v>14.213815789473685</v>
      </c>
    </row>
    <row r="172" spans="1:27" x14ac:dyDescent="0.3">
      <c r="A172" s="14" t="str">
        <f t="shared" si="5"/>
        <v>CAC05et1</v>
      </c>
      <c r="B172" s="14" t="s">
        <v>2</v>
      </c>
      <c r="C172" s="14" t="s">
        <v>3</v>
      </c>
      <c r="D172" s="14" t="s">
        <v>74</v>
      </c>
      <c r="E172" s="14" t="s">
        <v>18</v>
      </c>
      <c r="F172" s="14" t="s">
        <v>57</v>
      </c>
      <c r="G172" s="14" t="s">
        <v>12</v>
      </c>
      <c r="H172" s="14" t="s">
        <v>47</v>
      </c>
      <c r="I172" s="14">
        <v>0</v>
      </c>
      <c r="J172" s="22">
        <v>55.1</v>
      </c>
      <c r="K172" s="22">
        <v>-119.2</v>
      </c>
      <c r="L172" s="15">
        <v>44019</v>
      </c>
      <c r="M172" s="14" t="s">
        <v>53</v>
      </c>
      <c r="N172" s="16">
        <v>1953125</v>
      </c>
      <c r="O172" s="14">
        <v>19.856321839080458</v>
      </c>
      <c r="P172" s="14">
        <v>9.4448275862068947</v>
      </c>
      <c r="Q172" s="14">
        <v>14.652873563218392</v>
      </c>
      <c r="R172" s="14">
        <v>3.3540229885057466</v>
      </c>
      <c r="S172" s="14">
        <v>6.8965517241379309E-3</v>
      </c>
      <c r="T172" s="14">
        <v>3.7454545454545465</v>
      </c>
      <c r="U172" s="14">
        <v>3.6215909090909082</v>
      </c>
      <c r="V172" s="14">
        <v>26</v>
      </c>
      <c r="W172" s="14">
        <v>42.151515151515149</v>
      </c>
      <c r="X172" s="14">
        <v>22.023348922902496</v>
      </c>
      <c r="Y172" s="14">
        <v>9.962195294784582</v>
      </c>
      <c r="Z172" s="14">
        <v>23.377476142278773</v>
      </c>
      <c r="AA172" s="14">
        <v>14.213815789473685</v>
      </c>
    </row>
    <row r="173" spans="1:27" x14ac:dyDescent="0.3">
      <c r="A173" s="14" t="str">
        <f t="shared" si="5"/>
        <v>CAC05ut1</v>
      </c>
      <c r="B173" s="14" t="s">
        <v>2</v>
      </c>
      <c r="C173" s="14" t="s">
        <v>3</v>
      </c>
      <c r="D173" s="14" t="s">
        <v>74</v>
      </c>
      <c r="E173" s="14" t="s">
        <v>18</v>
      </c>
      <c r="F173" s="14" t="s">
        <v>63</v>
      </c>
      <c r="G173" s="14" t="s">
        <v>13</v>
      </c>
      <c r="H173" s="14" t="s">
        <v>47</v>
      </c>
      <c r="I173" s="14">
        <v>0</v>
      </c>
      <c r="J173" s="22">
        <v>55.1</v>
      </c>
      <c r="K173" s="22">
        <v>-119.2</v>
      </c>
      <c r="L173" s="15">
        <v>44019</v>
      </c>
      <c r="M173" s="14" t="s">
        <v>53</v>
      </c>
      <c r="N173" s="16">
        <v>1835937.5</v>
      </c>
      <c r="O173" s="14">
        <v>19.856321839080458</v>
      </c>
      <c r="P173" s="14">
        <v>9.4448275862068947</v>
      </c>
      <c r="Q173" s="14">
        <v>14.652873563218392</v>
      </c>
      <c r="R173" s="14">
        <v>3.3540229885057466</v>
      </c>
      <c r="S173" s="14">
        <v>6.8965517241379309E-3</v>
      </c>
      <c r="T173" s="14">
        <v>3.7454545454545465</v>
      </c>
      <c r="U173" s="14">
        <v>3.6215909090909082</v>
      </c>
      <c r="V173" s="14">
        <v>26</v>
      </c>
      <c r="W173" s="14">
        <v>42.151515151515149</v>
      </c>
      <c r="X173" s="14">
        <v>22.023348922902496</v>
      </c>
      <c r="Y173" s="14">
        <v>9.962195294784582</v>
      </c>
      <c r="Z173" s="14">
        <v>23.377476142278773</v>
      </c>
      <c r="AA173" s="14">
        <v>14.213815789473685</v>
      </c>
    </row>
    <row r="174" spans="1:27" x14ac:dyDescent="0.3">
      <c r="A174" s="14" t="str">
        <f t="shared" si="5"/>
        <v>CAC04et2</v>
      </c>
      <c r="B174" s="14" t="s">
        <v>2</v>
      </c>
      <c r="C174" s="14" t="s">
        <v>3</v>
      </c>
      <c r="D174" s="14" t="s">
        <v>74</v>
      </c>
      <c r="E174" s="14" t="s">
        <v>17</v>
      </c>
      <c r="F174" s="14" t="s">
        <v>57</v>
      </c>
      <c r="G174" s="14" t="s">
        <v>12</v>
      </c>
      <c r="H174" s="14" t="s">
        <v>48</v>
      </c>
      <c r="I174" s="14">
        <v>23</v>
      </c>
      <c r="J174" s="22">
        <v>55.2</v>
      </c>
      <c r="K174" s="22">
        <v>-119</v>
      </c>
      <c r="L174" s="15">
        <v>44042</v>
      </c>
      <c r="M174" s="14" t="s">
        <v>53</v>
      </c>
      <c r="N174" s="16">
        <v>1406250</v>
      </c>
      <c r="O174" s="14">
        <v>22.331034482758621</v>
      </c>
      <c r="P174" s="14">
        <v>10.368965517241378</v>
      </c>
      <c r="Q174" s="14">
        <v>16.357471264367824</v>
      </c>
      <c r="R174" s="14">
        <v>1.9137931034482751</v>
      </c>
      <c r="S174" s="14">
        <v>0.27126436781609192</v>
      </c>
      <c r="T174" s="14">
        <v>0.55454545454545456</v>
      </c>
      <c r="U174" s="14">
        <v>0.71149425287356316</v>
      </c>
      <c r="V174" s="14">
        <v>25.363636363636363</v>
      </c>
      <c r="W174" s="14">
        <v>45.196969696969695</v>
      </c>
      <c r="X174" s="14">
        <v>22.396376606198039</v>
      </c>
      <c r="Y174" s="14">
        <v>8.7693452380952372</v>
      </c>
      <c r="Z174" s="14">
        <v>23.423976139601137</v>
      </c>
      <c r="AA174" s="14">
        <v>15.01207010582011</v>
      </c>
    </row>
    <row r="175" spans="1:27" x14ac:dyDescent="0.3">
      <c r="A175" s="14" t="str">
        <f t="shared" si="5"/>
        <v>CAC04ut2</v>
      </c>
      <c r="B175" s="14" t="s">
        <v>2</v>
      </c>
      <c r="C175" s="14" t="s">
        <v>3</v>
      </c>
      <c r="D175" s="14" t="s">
        <v>74</v>
      </c>
      <c r="E175" s="14" t="s">
        <v>17</v>
      </c>
      <c r="F175" s="14" t="s">
        <v>63</v>
      </c>
      <c r="G175" s="14" t="s">
        <v>13</v>
      </c>
      <c r="H175" s="14" t="s">
        <v>48</v>
      </c>
      <c r="I175" s="14">
        <v>23</v>
      </c>
      <c r="J175" s="22">
        <v>55.3</v>
      </c>
      <c r="K175" s="22">
        <v>-119.5</v>
      </c>
      <c r="L175" s="15">
        <v>44042</v>
      </c>
      <c r="M175" s="14" t="s">
        <v>52</v>
      </c>
      <c r="N175" s="16">
        <v>1250000</v>
      </c>
      <c r="O175" s="14">
        <v>22.331034482758621</v>
      </c>
      <c r="P175" s="14">
        <v>10.368965517241378</v>
      </c>
      <c r="Q175" s="14">
        <v>16.357471264367824</v>
      </c>
      <c r="R175" s="14">
        <v>1.9137931034482751</v>
      </c>
      <c r="S175" s="14">
        <v>0.27126436781609192</v>
      </c>
      <c r="T175" s="14">
        <v>0.55454545454545456</v>
      </c>
      <c r="U175" s="14">
        <v>0.71149425287356316</v>
      </c>
      <c r="V175" s="14">
        <v>25.363636363636363</v>
      </c>
      <c r="W175" s="14">
        <v>45.196969696969695</v>
      </c>
      <c r="X175" s="14">
        <v>22.396376606198039</v>
      </c>
      <c r="Y175" s="14">
        <v>8.7693452380952372</v>
      </c>
      <c r="Z175" s="14">
        <v>23.423976139601137</v>
      </c>
      <c r="AA175" s="14">
        <v>15.01207010582011</v>
      </c>
    </row>
    <row r="176" spans="1:27" x14ac:dyDescent="0.3">
      <c r="A176" s="14" t="str">
        <f t="shared" si="5"/>
        <v>CAC05et2</v>
      </c>
      <c r="B176" s="14" t="s">
        <v>2</v>
      </c>
      <c r="C176" s="14" t="s">
        <v>3</v>
      </c>
      <c r="D176" s="14" t="s">
        <v>74</v>
      </c>
      <c r="E176" s="14" t="s">
        <v>18</v>
      </c>
      <c r="F176" s="14" t="s">
        <v>57</v>
      </c>
      <c r="G176" s="14" t="s">
        <v>12</v>
      </c>
      <c r="H176" s="14" t="s">
        <v>48</v>
      </c>
      <c r="I176" s="14">
        <v>24</v>
      </c>
      <c r="J176" s="22">
        <v>55.1</v>
      </c>
      <c r="K176" s="22">
        <v>-119.3</v>
      </c>
      <c r="L176" s="15">
        <v>44043</v>
      </c>
      <c r="M176" s="14" t="s">
        <v>53</v>
      </c>
      <c r="N176" s="16">
        <v>1093750</v>
      </c>
      <c r="O176" s="14">
        <v>22.732183908045975</v>
      </c>
      <c r="P176" s="14">
        <v>10.605747126436782</v>
      </c>
      <c r="Q176" s="14">
        <v>16.675862068965522</v>
      </c>
      <c r="R176" s="14">
        <v>1.6988505747126432</v>
      </c>
      <c r="S176" s="14">
        <v>0.37471264367816087</v>
      </c>
      <c r="T176" s="14">
        <v>0.55454545454545456</v>
      </c>
      <c r="U176" s="14">
        <v>0.71149425287356316</v>
      </c>
      <c r="V176" s="14">
        <v>24.575757575757574</v>
      </c>
      <c r="W176" s="14">
        <v>45.090909090909093</v>
      </c>
      <c r="X176" s="14">
        <v>21.477725812547241</v>
      </c>
      <c r="Y176" s="14">
        <v>8.6418650793650791</v>
      </c>
      <c r="Z176" s="14">
        <v>22.609690425315424</v>
      </c>
      <c r="AA176" s="14">
        <v>14.814897486772489</v>
      </c>
    </row>
    <row r="177" spans="1:27" x14ac:dyDescent="0.3">
      <c r="A177" s="14" t="str">
        <f t="shared" si="5"/>
        <v>CAC05ut2</v>
      </c>
      <c r="B177" s="14" t="s">
        <v>2</v>
      </c>
      <c r="C177" s="14" t="s">
        <v>3</v>
      </c>
      <c r="D177" s="14" t="s">
        <v>74</v>
      </c>
      <c r="E177" s="14" t="s">
        <v>18</v>
      </c>
      <c r="F177" s="14" t="s">
        <v>63</v>
      </c>
      <c r="G177" s="14" t="s">
        <v>13</v>
      </c>
      <c r="H177" s="14" t="s">
        <v>48</v>
      </c>
      <c r="I177" s="14">
        <v>24</v>
      </c>
      <c r="J177" s="22">
        <v>55.3</v>
      </c>
      <c r="K177" s="22">
        <v>-119.5</v>
      </c>
      <c r="L177" s="15">
        <v>44043</v>
      </c>
      <c r="M177" s="14" t="s">
        <v>53</v>
      </c>
      <c r="N177" s="16">
        <v>234375</v>
      </c>
      <c r="O177" s="14">
        <v>22.732183908045975</v>
      </c>
      <c r="P177" s="14">
        <v>10.605747126436782</v>
      </c>
      <c r="Q177" s="14">
        <v>16.675862068965522</v>
      </c>
      <c r="R177" s="14">
        <v>1.6988505747126432</v>
      </c>
      <c r="S177" s="14">
        <v>0.37471264367816087</v>
      </c>
      <c r="T177" s="14">
        <v>0.55454545454545456</v>
      </c>
      <c r="U177" s="14">
        <v>0.71149425287356316</v>
      </c>
      <c r="V177" s="14">
        <v>24.575757575757574</v>
      </c>
      <c r="W177" s="14">
        <v>45.090909090909093</v>
      </c>
      <c r="X177" s="14">
        <v>21.477725812547241</v>
      </c>
      <c r="Y177" s="14">
        <v>8.6418650793650791</v>
      </c>
      <c r="Z177" s="14">
        <v>22.609690425315424</v>
      </c>
      <c r="AA177" s="14">
        <v>14.814897486772489</v>
      </c>
    </row>
    <row r="178" spans="1:27" x14ac:dyDescent="0.3">
      <c r="A178" s="14" t="str">
        <f t="shared" si="5"/>
        <v>CAC04et3</v>
      </c>
      <c r="B178" s="14" t="s">
        <v>2</v>
      </c>
      <c r="C178" s="14" t="s">
        <v>3</v>
      </c>
      <c r="D178" s="14" t="s">
        <v>74</v>
      </c>
      <c r="E178" s="14" t="s">
        <v>17</v>
      </c>
      <c r="F178" s="14" t="s">
        <v>57</v>
      </c>
      <c r="G178" s="14" t="s">
        <v>12</v>
      </c>
      <c r="H178" s="14" t="s">
        <v>49</v>
      </c>
      <c r="I178" s="14">
        <v>44</v>
      </c>
      <c r="J178" s="22">
        <v>55.2</v>
      </c>
      <c r="K178" s="22">
        <v>-119</v>
      </c>
      <c r="L178" s="15">
        <v>44063</v>
      </c>
      <c r="M178" s="14" t="s">
        <v>53</v>
      </c>
      <c r="N178" s="16">
        <v>0</v>
      </c>
      <c r="O178" s="14">
        <v>22.551136363636363</v>
      </c>
      <c r="P178" s="14">
        <v>8.8613636363636346</v>
      </c>
      <c r="Q178" s="14">
        <v>15.707954545454545</v>
      </c>
      <c r="R178" s="14">
        <v>2.8659090909090903</v>
      </c>
      <c r="S178" s="14">
        <v>0.57386363636363624</v>
      </c>
      <c r="T178" s="14">
        <v>2.0045454545454549</v>
      </c>
      <c r="U178" s="14">
        <v>1.3875000000000002</v>
      </c>
      <c r="V178" s="14">
        <v>22.939393939393938</v>
      </c>
      <c r="W178" s="14">
        <v>50.969696969696969</v>
      </c>
      <c r="X178" s="14">
        <v>19.72721797052154</v>
      </c>
      <c r="Y178" s="14">
        <v>9.2159509637188215</v>
      </c>
      <c r="Z178" s="14">
        <v>20.546846450118512</v>
      </c>
      <c r="AA178" s="14">
        <v>16.342876838235291</v>
      </c>
    </row>
    <row r="179" spans="1:27" x14ac:dyDescent="0.3">
      <c r="A179" s="14" t="str">
        <f t="shared" si="5"/>
        <v>CAC04ut3</v>
      </c>
      <c r="B179" s="14" t="s">
        <v>2</v>
      </c>
      <c r="C179" s="14" t="s">
        <v>3</v>
      </c>
      <c r="D179" s="14" t="s">
        <v>74</v>
      </c>
      <c r="E179" s="14" t="s">
        <v>17</v>
      </c>
      <c r="F179" s="14" t="s">
        <v>63</v>
      </c>
      <c r="G179" s="14" t="s">
        <v>13</v>
      </c>
      <c r="H179" s="14" t="s">
        <v>49</v>
      </c>
      <c r="I179" s="14">
        <v>43</v>
      </c>
      <c r="J179" s="22">
        <v>55.3</v>
      </c>
      <c r="K179" s="22">
        <v>-119.5</v>
      </c>
      <c r="L179" s="15">
        <v>44062</v>
      </c>
      <c r="M179" s="14" t="s">
        <v>53</v>
      </c>
      <c r="N179" s="16">
        <v>625000</v>
      </c>
      <c r="O179" s="14">
        <v>22.873863636363637</v>
      </c>
      <c r="P179" s="14">
        <v>8.961363636363636</v>
      </c>
      <c r="Q179" s="14">
        <v>15.919318181818182</v>
      </c>
      <c r="R179" s="14">
        <v>2.6840909090909091</v>
      </c>
      <c r="S179" s="14">
        <v>0.60340909090909089</v>
      </c>
      <c r="T179" s="14">
        <v>1.9318181818181821</v>
      </c>
      <c r="U179" s="14">
        <v>1.3284090909090911</v>
      </c>
      <c r="V179" s="14">
        <v>23.23076923076923</v>
      </c>
      <c r="W179" s="14">
        <v>51.261538461538464</v>
      </c>
      <c r="X179" s="14">
        <v>20.150333049886619</v>
      </c>
      <c r="Y179" s="14">
        <v>9.1613874716553276</v>
      </c>
      <c r="Z179" s="14">
        <v>20.52327998186454</v>
      </c>
      <c r="AA179" s="14">
        <v>16.378553921568628</v>
      </c>
    </row>
    <row r="180" spans="1:27" x14ac:dyDescent="0.3">
      <c r="A180" s="14" t="str">
        <f t="shared" si="5"/>
        <v>CAC05et3</v>
      </c>
      <c r="B180" s="14" t="s">
        <v>2</v>
      </c>
      <c r="C180" s="14" t="s">
        <v>3</v>
      </c>
      <c r="D180" s="14" t="s">
        <v>74</v>
      </c>
      <c r="E180" s="14" t="s">
        <v>18</v>
      </c>
      <c r="F180" s="14" t="s">
        <v>57</v>
      </c>
      <c r="G180" s="14" t="s">
        <v>12</v>
      </c>
      <c r="H180" s="14" t="s">
        <v>49</v>
      </c>
      <c r="I180" s="14">
        <v>43</v>
      </c>
      <c r="J180" s="22">
        <v>55.1</v>
      </c>
      <c r="K180" s="22">
        <v>-119.3</v>
      </c>
      <c r="L180" s="15">
        <v>44062</v>
      </c>
      <c r="M180" s="14" t="s">
        <v>53</v>
      </c>
      <c r="N180" s="16">
        <v>156250</v>
      </c>
      <c r="O180" s="14">
        <v>22.873863636363637</v>
      </c>
      <c r="P180" s="14">
        <v>8.961363636363636</v>
      </c>
      <c r="Q180" s="14">
        <v>15.919318181818182</v>
      </c>
      <c r="R180" s="14">
        <v>2.6840909090909091</v>
      </c>
      <c r="S180" s="14">
        <v>0.60340909090909089</v>
      </c>
      <c r="T180" s="14">
        <v>1.9318181818181821</v>
      </c>
      <c r="U180" s="14">
        <v>1.3284090909090911</v>
      </c>
      <c r="V180" s="14">
        <v>23.23076923076923</v>
      </c>
      <c r="W180" s="14">
        <v>51.261538461538464</v>
      </c>
      <c r="X180" s="14">
        <v>20.150333049886619</v>
      </c>
      <c r="Y180" s="14">
        <v>9.1613874716553276</v>
      </c>
      <c r="Z180" s="14">
        <v>20.52327998186454</v>
      </c>
      <c r="AA180" s="14">
        <v>16.378553921568628</v>
      </c>
    </row>
    <row r="181" spans="1:27" x14ac:dyDescent="0.3">
      <c r="A181" s="14" t="str">
        <f t="shared" si="5"/>
        <v>CAC05ut3</v>
      </c>
      <c r="B181" s="14" t="s">
        <v>2</v>
      </c>
      <c r="C181" s="14" t="s">
        <v>3</v>
      </c>
      <c r="D181" s="14" t="s">
        <v>74</v>
      </c>
      <c r="E181" s="14" t="s">
        <v>18</v>
      </c>
      <c r="F181" s="14" t="s">
        <v>63</v>
      </c>
      <c r="G181" s="14" t="s">
        <v>13</v>
      </c>
      <c r="H181" s="14" t="s">
        <v>49</v>
      </c>
      <c r="I181" s="14">
        <v>43</v>
      </c>
      <c r="J181" s="22">
        <v>55.3</v>
      </c>
      <c r="K181" s="22">
        <v>-119.5</v>
      </c>
      <c r="L181" s="15">
        <v>44062</v>
      </c>
      <c r="M181" s="14" t="s">
        <v>53</v>
      </c>
      <c r="N181" s="16">
        <v>0</v>
      </c>
      <c r="O181" s="14">
        <v>22.873863636363637</v>
      </c>
      <c r="P181" s="14">
        <v>8.961363636363636</v>
      </c>
      <c r="Q181" s="14">
        <v>15.919318181818182</v>
      </c>
      <c r="R181" s="14">
        <v>2.6840909090909091</v>
      </c>
      <c r="S181" s="14">
        <v>0.60340909090909089</v>
      </c>
      <c r="T181" s="14">
        <v>1.9318181818181821</v>
      </c>
      <c r="U181" s="14">
        <v>1.3284090909090911</v>
      </c>
      <c r="V181" s="14">
        <v>23.23076923076923</v>
      </c>
      <c r="W181" s="14">
        <v>51.261538461538464</v>
      </c>
      <c r="X181" s="14">
        <v>20.150333049886619</v>
      </c>
      <c r="Y181" s="14">
        <v>9.1613874716553276</v>
      </c>
      <c r="Z181" s="14">
        <v>20.52327998186454</v>
      </c>
      <c r="AA181" s="14">
        <v>16.378553921568628</v>
      </c>
    </row>
    <row r="182" spans="1:27" x14ac:dyDescent="0.3">
      <c r="N182" s="16"/>
    </row>
    <row r="183" spans="1:27" x14ac:dyDescent="0.3">
      <c r="N183" s="16"/>
    </row>
    <row r="184" spans="1:27" x14ac:dyDescent="0.3">
      <c r="N184" s="16"/>
    </row>
    <row r="185" spans="1:27" x14ac:dyDescent="0.3">
      <c r="N185" s="16"/>
    </row>
    <row r="186" spans="1:27" x14ac:dyDescent="0.3">
      <c r="N186" s="16"/>
    </row>
    <row r="187" spans="1:27" x14ac:dyDescent="0.3">
      <c r="N187" s="16"/>
    </row>
    <row r="188" spans="1:27" x14ac:dyDescent="0.3">
      <c r="N188" s="16"/>
    </row>
    <row r="189" spans="1:27" x14ac:dyDescent="0.3">
      <c r="N189" s="16"/>
    </row>
    <row r="190" spans="1:27" x14ac:dyDescent="0.3">
      <c r="N190" s="16"/>
    </row>
  </sheetData>
  <autoFilter ref="A1:N190" xr:uid="{00000000-0009-0000-0000-000000000000}">
    <sortState xmlns:xlrd2="http://schemas.microsoft.com/office/spreadsheetml/2017/richdata2" ref="A2:N190">
      <sortCondition ref="F114:F190"/>
    </sortState>
  </autoFilter>
  <sortState xmlns:xlrd2="http://schemas.microsoft.com/office/spreadsheetml/2017/richdata2" ref="AC158:AV169">
    <sortCondition ref="AC158:AC169"/>
  </sortState>
  <phoneticPr fontId="2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Y760"/>
  <sheetViews>
    <sheetView tabSelected="1" workbookViewId="0">
      <pane ySplit="1" topLeftCell="A2" activePane="bottomLeft" state="frozen"/>
      <selection pane="bottomLeft" activeCell="F1" sqref="F1:F1048576"/>
    </sheetView>
  </sheetViews>
  <sheetFormatPr defaultColWidth="15.77734375" defaultRowHeight="14.4" x14ac:dyDescent="0.3"/>
  <cols>
    <col min="7" max="9" width="6.88671875" customWidth="1"/>
    <col min="10" max="10" width="15.109375" customWidth="1"/>
    <col min="11" max="11" width="8.88671875"/>
    <col min="12" max="12" width="6.88671875" style="6" customWidth="1"/>
    <col min="13" max="13" width="6.88671875" style="8" customWidth="1"/>
    <col min="14" max="14" width="6.88671875" style="6" customWidth="1"/>
    <col min="15" max="15" width="16.33203125" customWidth="1"/>
    <col min="16" max="16" width="9.109375" customWidth="1"/>
    <col min="17" max="17" width="15.77734375" style="11" customWidth="1"/>
    <col min="18" max="22" width="9.109375" customWidth="1"/>
    <col min="23" max="23" width="14.6640625" customWidth="1"/>
    <col min="24" max="27" width="9.6640625" customWidth="1"/>
    <col min="29" max="32" width="9.6640625" customWidth="1"/>
  </cols>
  <sheetData>
    <row r="1" spans="1:27" s="1" customFormat="1" x14ac:dyDescent="0.3">
      <c r="A1" s="1" t="s">
        <v>69</v>
      </c>
      <c r="B1" s="1" t="s">
        <v>89</v>
      </c>
      <c r="C1" s="1" t="s">
        <v>0</v>
      </c>
      <c r="D1" s="1" t="s">
        <v>1</v>
      </c>
      <c r="E1" s="1" t="s">
        <v>70</v>
      </c>
      <c r="F1" s="1" t="s">
        <v>11</v>
      </c>
      <c r="G1" s="1" t="s">
        <v>54</v>
      </c>
      <c r="H1" s="1" t="s">
        <v>50</v>
      </c>
      <c r="I1" s="1" t="s">
        <v>55</v>
      </c>
      <c r="J1" s="1" t="s">
        <v>79</v>
      </c>
      <c r="K1" s="1" t="s">
        <v>92</v>
      </c>
      <c r="L1" s="5" t="s">
        <v>71</v>
      </c>
      <c r="M1" s="7" t="s">
        <v>72</v>
      </c>
      <c r="N1" s="5" t="s">
        <v>73</v>
      </c>
      <c r="O1" s="1" t="s">
        <v>80</v>
      </c>
      <c r="P1" s="1" t="s">
        <v>81</v>
      </c>
      <c r="Q1" s="12" t="s">
        <v>82</v>
      </c>
      <c r="R1" s="1" t="s">
        <v>83</v>
      </c>
      <c r="S1" s="1" t="s">
        <v>84</v>
      </c>
      <c r="T1" s="1" t="s">
        <v>85</v>
      </c>
      <c r="U1" s="1" t="s">
        <v>86</v>
      </c>
      <c r="V1" s="1" t="s">
        <v>87</v>
      </c>
      <c r="W1" s="1" t="s">
        <v>88</v>
      </c>
      <c r="X1" s="1" t="s">
        <v>90</v>
      </c>
      <c r="Y1" s="1" t="s">
        <v>94</v>
      </c>
      <c r="Z1" s="1" t="s">
        <v>91</v>
      </c>
      <c r="AA1" s="1" t="s">
        <v>93</v>
      </c>
    </row>
    <row r="2" spans="1:27" x14ac:dyDescent="0.3">
      <c r="A2" t="str">
        <f t="shared" ref="A2:A65" si="0">CONCATENATE(F2,G2,I2)</f>
        <v>COR01ut1</v>
      </c>
      <c r="B2" t="str">
        <f t="shared" ref="B2:B65" si="1">CONCATENATE(F2,G2,H2)</f>
        <v>COR01u1</v>
      </c>
      <c r="C2" t="s">
        <v>6</v>
      </c>
      <c r="D2" t="s">
        <v>7</v>
      </c>
      <c r="E2" t="s">
        <v>7</v>
      </c>
      <c r="F2" t="s">
        <v>24</v>
      </c>
      <c r="G2" t="s">
        <v>13</v>
      </c>
      <c r="H2">
        <v>1</v>
      </c>
      <c r="I2" t="s">
        <v>47</v>
      </c>
      <c r="J2" s="2">
        <v>43945</v>
      </c>
      <c r="K2">
        <v>0</v>
      </c>
      <c r="L2" s="6">
        <v>334.72553699284009</v>
      </c>
      <c r="M2" s="8">
        <v>0</v>
      </c>
      <c r="N2" s="6">
        <v>0</v>
      </c>
      <c r="O2">
        <v>8.8636363636363669</v>
      </c>
      <c r="P2">
        <v>-2.4409090909090909</v>
      </c>
      <c r="Q2" s="11">
        <v>2.9409090909090905</v>
      </c>
      <c r="R2">
        <v>15.059090909090907</v>
      </c>
      <c r="S2">
        <v>0</v>
      </c>
      <c r="U2">
        <v>0.93181818181818199</v>
      </c>
      <c r="V2">
        <v>27.166666666666668</v>
      </c>
      <c r="W2">
        <v>48.722222222222221</v>
      </c>
      <c r="X2">
        <v>21.46513605442177</v>
      </c>
      <c r="Y2">
        <v>13.901360544217688</v>
      </c>
      <c r="Z2">
        <v>22.895874760160471</v>
      </c>
      <c r="AA2">
        <v>20.146271008403364</v>
      </c>
    </row>
    <row r="3" spans="1:27" x14ac:dyDescent="0.3">
      <c r="A3" t="str">
        <f t="shared" si="0"/>
        <v>COR01ut1</v>
      </c>
      <c r="B3" t="str">
        <f t="shared" si="1"/>
        <v>COR01u2</v>
      </c>
      <c r="C3" t="s">
        <v>6</v>
      </c>
      <c r="D3" t="s">
        <v>7</v>
      </c>
      <c r="E3" t="s">
        <v>7</v>
      </c>
      <c r="F3" t="s">
        <v>24</v>
      </c>
      <c r="G3" t="s">
        <v>13</v>
      </c>
      <c r="H3">
        <v>2</v>
      </c>
      <c r="I3" t="s">
        <v>47</v>
      </c>
      <c r="J3" s="2">
        <v>43945</v>
      </c>
      <c r="K3">
        <v>0</v>
      </c>
      <c r="L3" s="6">
        <v>375.4299754299754</v>
      </c>
      <c r="M3" s="8">
        <v>0</v>
      </c>
      <c r="N3" s="6">
        <v>0</v>
      </c>
      <c r="O3">
        <v>8.8636363636363669</v>
      </c>
      <c r="P3">
        <v>-2.4409090909090909</v>
      </c>
      <c r="Q3" s="11">
        <v>2.9409090909090905</v>
      </c>
      <c r="R3">
        <v>15.059090909090907</v>
      </c>
      <c r="S3">
        <v>0</v>
      </c>
      <c r="U3">
        <v>0.93181818181818199</v>
      </c>
      <c r="V3">
        <v>27.166666666666668</v>
      </c>
      <c r="W3">
        <v>48.722222222222221</v>
      </c>
      <c r="X3">
        <v>21.46513605442177</v>
      </c>
      <c r="Y3">
        <v>13.901360544217688</v>
      </c>
      <c r="Z3">
        <v>22.895874760160471</v>
      </c>
      <c r="AA3">
        <v>20.146271008403364</v>
      </c>
    </row>
    <row r="4" spans="1:27" x14ac:dyDescent="0.3">
      <c r="A4" t="str">
        <f t="shared" si="0"/>
        <v>COR01ut1</v>
      </c>
      <c r="B4" t="str">
        <f t="shared" si="1"/>
        <v>COR01u3</v>
      </c>
      <c r="C4" t="s">
        <v>6</v>
      </c>
      <c r="D4" t="s">
        <v>7</v>
      </c>
      <c r="E4" t="s">
        <v>7</v>
      </c>
      <c r="F4" t="s">
        <v>24</v>
      </c>
      <c r="G4" t="s">
        <v>13</v>
      </c>
      <c r="H4">
        <v>3</v>
      </c>
      <c r="I4" t="s">
        <v>47</v>
      </c>
      <c r="J4" s="2">
        <v>43945</v>
      </c>
      <c r="K4">
        <v>0</v>
      </c>
      <c r="L4" s="6">
        <v>316.41182466870538</v>
      </c>
      <c r="M4" s="8">
        <v>0</v>
      </c>
      <c r="N4" s="6">
        <v>0</v>
      </c>
      <c r="O4">
        <v>8.8636363636363669</v>
      </c>
      <c r="P4">
        <v>-2.4409090909090909</v>
      </c>
      <c r="Q4" s="11">
        <v>2.9409090909090905</v>
      </c>
      <c r="R4">
        <v>15.059090909090907</v>
      </c>
      <c r="S4">
        <v>0</v>
      </c>
      <c r="U4">
        <v>0.93181818181818199</v>
      </c>
      <c r="V4">
        <v>27.166666666666668</v>
      </c>
      <c r="W4">
        <v>48.722222222222221</v>
      </c>
      <c r="X4">
        <v>21.46513605442177</v>
      </c>
      <c r="Y4">
        <v>13.901360544217688</v>
      </c>
      <c r="Z4">
        <v>22.895874760160471</v>
      </c>
      <c r="AA4">
        <v>20.146271008403364</v>
      </c>
    </row>
    <row r="5" spans="1:27" x14ac:dyDescent="0.3">
      <c r="A5" t="str">
        <f t="shared" si="0"/>
        <v>COR01ut1</v>
      </c>
      <c r="B5" t="str">
        <f t="shared" si="1"/>
        <v>COR01u4</v>
      </c>
      <c r="C5" t="s">
        <v>6</v>
      </c>
      <c r="D5" t="s">
        <v>7</v>
      </c>
      <c r="E5" t="s">
        <v>7</v>
      </c>
      <c r="F5" t="s">
        <v>24</v>
      </c>
      <c r="G5" t="s">
        <v>13</v>
      </c>
      <c r="H5">
        <v>4</v>
      </c>
      <c r="I5" t="s">
        <v>47</v>
      </c>
      <c r="J5" s="2">
        <v>43945</v>
      </c>
      <c r="K5">
        <v>0</v>
      </c>
      <c r="L5" s="6">
        <v>484.61538461538458</v>
      </c>
      <c r="M5" s="8">
        <v>0</v>
      </c>
      <c r="N5" s="6">
        <v>0</v>
      </c>
      <c r="O5">
        <v>8.8636363636363669</v>
      </c>
      <c r="P5">
        <v>-2.4409090909090909</v>
      </c>
      <c r="Q5" s="11">
        <v>2.9409090909090905</v>
      </c>
      <c r="R5">
        <v>15.059090909090907</v>
      </c>
      <c r="S5">
        <v>0</v>
      </c>
      <c r="U5">
        <v>0.93181818181818199</v>
      </c>
      <c r="V5">
        <v>27.166666666666668</v>
      </c>
      <c r="W5">
        <v>48.722222222222221</v>
      </c>
      <c r="X5">
        <v>21.46513605442177</v>
      </c>
      <c r="Y5">
        <v>13.901360544217688</v>
      </c>
      <c r="Z5">
        <v>22.895874760160471</v>
      </c>
      <c r="AA5">
        <v>20.146271008403364</v>
      </c>
    </row>
    <row r="6" spans="1:27" x14ac:dyDescent="0.3">
      <c r="A6" t="str">
        <f t="shared" si="0"/>
        <v>COR02ut1</v>
      </c>
      <c r="B6" t="str">
        <f t="shared" si="1"/>
        <v>COR02u1</v>
      </c>
      <c r="C6" t="s">
        <v>6</v>
      </c>
      <c r="D6" t="s">
        <v>7</v>
      </c>
      <c r="E6" t="s">
        <v>7</v>
      </c>
      <c r="F6" t="s">
        <v>25</v>
      </c>
      <c r="G6" t="s">
        <v>13</v>
      </c>
      <c r="H6">
        <v>1</v>
      </c>
      <c r="I6" t="s">
        <v>47</v>
      </c>
      <c r="J6" s="2">
        <v>43945</v>
      </c>
      <c r="K6">
        <v>0</v>
      </c>
      <c r="L6" s="6">
        <v>351.86799501867995</v>
      </c>
      <c r="M6" s="8">
        <v>0</v>
      </c>
      <c r="N6" s="6">
        <v>0</v>
      </c>
      <c r="O6">
        <v>8.8636363636363669</v>
      </c>
      <c r="P6">
        <v>-2.4409090909090909</v>
      </c>
      <c r="Q6" s="11">
        <v>2.9409090909090905</v>
      </c>
      <c r="R6">
        <v>15.059090909090907</v>
      </c>
      <c r="S6">
        <v>0</v>
      </c>
      <c r="U6">
        <v>0.93181818181818199</v>
      </c>
      <c r="V6">
        <v>27.166666666666668</v>
      </c>
      <c r="W6">
        <v>48.722222222222221</v>
      </c>
      <c r="X6">
        <v>21.46513605442177</v>
      </c>
      <c r="Y6">
        <v>13.901360544217688</v>
      </c>
      <c r="Z6">
        <v>22.895874760160471</v>
      </c>
      <c r="AA6">
        <v>20.146271008403364</v>
      </c>
    </row>
    <row r="7" spans="1:27" x14ac:dyDescent="0.3">
      <c r="A7" t="str">
        <f t="shared" si="0"/>
        <v>COR02ut1</v>
      </c>
      <c r="B7" t="str">
        <f t="shared" si="1"/>
        <v>COR02u2</v>
      </c>
      <c r="C7" t="s">
        <v>6</v>
      </c>
      <c r="D7" t="s">
        <v>7</v>
      </c>
      <c r="E7" t="s">
        <v>7</v>
      </c>
      <c r="F7" t="s">
        <v>25</v>
      </c>
      <c r="G7" t="s">
        <v>13</v>
      </c>
      <c r="H7">
        <v>2</v>
      </c>
      <c r="I7" t="s">
        <v>47</v>
      </c>
      <c r="J7" s="2">
        <v>43945</v>
      </c>
      <c r="K7">
        <v>0</v>
      </c>
      <c r="L7" s="6">
        <v>391.45607701564381</v>
      </c>
      <c r="M7" s="8">
        <v>0</v>
      </c>
      <c r="N7" s="6">
        <v>0</v>
      </c>
      <c r="O7">
        <v>8.8636363636363669</v>
      </c>
      <c r="P7">
        <v>-2.4409090909090909</v>
      </c>
      <c r="Q7" s="11">
        <v>2.9409090909090905</v>
      </c>
      <c r="R7">
        <v>15.059090909090907</v>
      </c>
      <c r="S7">
        <v>0</v>
      </c>
      <c r="U7">
        <v>0.93181818181818199</v>
      </c>
      <c r="V7">
        <v>27.166666666666668</v>
      </c>
      <c r="W7">
        <v>48.722222222222221</v>
      </c>
      <c r="X7">
        <v>21.46513605442177</v>
      </c>
      <c r="Y7">
        <v>13.901360544217688</v>
      </c>
      <c r="Z7">
        <v>22.895874760160471</v>
      </c>
      <c r="AA7">
        <v>20.146271008403364</v>
      </c>
    </row>
    <row r="8" spans="1:27" x14ac:dyDescent="0.3">
      <c r="A8" t="str">
        <f t="shared" si="0"/>
        <v>COR02ut1</v>
      </c>
      <c r="B8" t="str">
        <f t="shared" si="1"/>
        <v>COR02u3</v>
      </c>
      <c r="C8" t="s">
        <v>6</v>
      </c>
      <c r="D8" t="s">
        <v>7</v>
      </c>
      <c r="E8" t="s">
        <v>7</v>
      </c>
      <c r="F8" t="s">
        <v>25</v>
      </c>
      <c r="G8" t="s">
        <v>13</v>
      </c>
      <c r="H8">
        <v>3</v>
      </c>
      <c r="I8" t="s">
        <v>47</v>
      </c>
      <c r="J8" s="2">
        <v>43945</v>
      </c>
      <c r="K8">
        <v>0</v>
      </c>
      <c r="L8" s="6">
        <v>364.91620111731839</v>
      </c>
      <c r="M8" s="8">
        <v>0</v>
      </c>
      <c r="N8" s="6">
        <v>0</v>
      </c>
      <c r="O8">
        <v>8.8636363636363669</v>
      </c>
      <c r="P8">
        <v>-2.4409090909090909</v>
      </c>
      <c r="Q8" s="11">
        <v>2.9409090909090905</v>
      </c>
      <c r="R8">
        <v>15.059090909090907</v>
      </c>
      <c r="S8">
        <v>0</v>
      </c>
      <c r="U8">
        <v>0.93181818181818199</v>
      </c>
      <c r="V8">
        <v>27.166666666666668</v>
      </c>
      <c r="W8">
        <v>48.722222222222221</v>
      </c>
      <c r="X8">
        <v>21.46513605442177</v>
      </c>
      <c r="Y8">
        <v>13.901360544217688</v>
      </c>
      <c r="Z8">
        <v>22.895874760160471</v>
      </c>
      <c r="AA8">
        <v>20.146271008403364</v>
      </c>
    </row>
    <row r="9" spans="1:27" x14ac:dyDescent="0.3">
      <c r="A9" t="str">
        <f t="shared" si="0"/>
        <v>COR02ut1</v>
      </c>
      <c r="B9" t="str">
        <f t="shared" si="1"/>
        <v>COR02u4</v>
      </c>
      <c r="C9" t="s">
        <v>6</v>
      </c>
      <c r="D9" t="s">
        <v>7</v>
      </c>
      <c r="E9" t="s">
        <v>7</v>
      </c>
      <c r="F9" t="s">
        <v>25</v>
      </c>
      <c r="G9" t="s">
        <v>13</v>
      </c>
      <c r="H9">
        <v>4</v>
      </c>
      <c r="I9" t="s">
        <v>47</v>
      </c>
      <c r="J9" s="2">
        <v>43945</v>
      </c>
      <c r="K9">
        <v>0</v>
      </c>
      <c r="L9" s="6">
        <v>339.51612903225805</v>
      </c>
      <c r="M9" s="8">
        <v>0</v>
      </c>
      <c r="N9" s="6">
        <v>0</v>
      </c>
      <c r="O9">
        <v>8.8636363636363669</v>
      </c>
      <c r="P9">
        <v>-2.4409090909090909</v>
      </c>
      <c r="Q9" s="11">
        <v>2.9409090909090905</v>
      </c>
      <c r="R9">
        <v>15.059090909090907</v>
      </c>
      <c r="S9">
        <v>0</v>
      </c>
      <c r="U9">
        <v>0.93181818181818199</v>
      </c>
      <c r="V9">
        <v>27.166666666666668</v>
      </c>
      <c r="W9">
        <v>48.722222222222221</v>
      </c>
      <c r="X9">
        <v>21.46513605442177</v>
      </c>
      <c r="Y9">
        <v>13.901360544217688</v>
      </c>
      <c r="Z9">
        <v>22.895874760160471</v>
      </c>
      <c r="AA9">
        <v>20.146271008403364</v>
      </c>
    </row>
    <row r="10" spans="1:27" x14ac:dyDescent="0.3">
      <c r="A10" t="str">
        <f t="shared" si="0"/>
        <v>COR03ut1</v>
      </c>
      <c r="B10" t="str">
        <f t="shared" si="1"/>
        <v>COR03u1</v>
      </c>
      <c r="C10" t="s">
        <v>6</v>
      </c>
      <c r="D10" t="s">
        <v>7</v>
      </c>
      <c r="E10" t="s">
        <v>7</v>
      </c>
      <c r="F10" t="s">
        <v>26</v>
      </c>
      <c r="G10" t="s">
        <v>13</v>
      </c>
      <c r="H10">
        <v>1</v>
      </c>
      <c r="I10" t="s">
        <v>47</v>
      </c>
      <c r="J10" s="2">
        <v>43945</v>
      </c>
      <c r="K10">
        <v>0</v>
      </c>
      <c r="L10" s="6">
        <v>406.11601513240856</v>
      </c>
      <c r="M10" s="8">
        <v>0</v>
      </c>
      <c r="N10" s="6">
        <v>0</v>
      </c>
      <c r="O10">
        <v>8.8636363636363704</v>
      </c>
      <c r="P10">
        <v>-2.44090909090909</v>
      </c>
      <c r="Q10" s="11">
        <v>2.94090909090909</v>
      </c>
      <c r="R10">
        <v>15.0590909090909</v>
      </c>
      <c r="S10">
        <v>0</v>
      </c>
      <c r="U10">
        <v>0.93181818181818199</v>
      </c>
      <c r="V10">
        <v>27.1666666666667</v>
      </c>
      <c r="W10">
        <v>48.7222222222222</v>
      </c>
      <c r="X10">
        <v>21.46513605442177</v>
      </c>
      <c r="Y10">
        <v>13.901360544217688</v>
      </c>
      <c r="Z10">
        <v>22.895874760160471</v>
      </c>
      <c r="AA10">
        <v>20.146271008403364</v>
      </c>
    </row>
    <row r="11" spans="1:27" x14ac:dyDescent="0.3">
      <c r="A11" t="str">
        <f t="shared" si="0"/>
        <v>COR03ut1</v>
      </c>
      <c r="B11" t="str">
        <f t="shared" si="1"/>
        <v>COR03u2</v>
      </c>
      <c r="C11" t="s">
        <v>6</v>
      </c>
      <c r="D11" t="s">
        <v>7</v>
      </c>
      <c r="E11" t="s">
        <v>7</v>
      </c>
      <c r="F11" t="s">
        <v>26</v>
      </c>
      <c r="G11" t="s">
        <v>13</v>
      </c>
      <c r="H11">
        <v>2</v>
      </c>
      <c r="I11" t="s">
        <v>47</v>
      </c>
      <c r="J11" s="2">
        <v>43945</v>
      </c>
      <c r="K11">
        <v>0</v>
      </c>
      <c r="L11" s="6">
        <v>347.20238095238096</v>
      </c>
      <c r="M11" s="8">
        <v>0</v>
      </c>
      <c r="N11" s="6">
        <v>0</v>
      </c>
      <c r="O11">
        <v>8.8636363636363704</v>
      </c>
      <c r="P11">
        <v>-2.44090909090909</v>
      </c>
      <c r="Q11" s="11">
        <v>2.94090909090909</v>
      </c>
      <c r="R11">
        <v>15.0590909090909</v>
      </c>
      <c r="S11">
        <v>0</v>
      </c>
      <c r="U11">
        <v>0.93181818181818199</v>
      </c>
      <c r="V11">
        <v>27.1666666666667</v>
      </c>
      <c r="W11">
        <v>48.7222222222222</v>
      </c>
      <c r="X11">
        <v>21.46513605442177</v>
      </c>
      <c r="Y11">
        <v>13.901360544217688</v>
      </c>
      <c r="Z11">
        <v>22.895874760160471</v>
      </c>
      <c r="AA11">
        <v>20.146271008403364</v>
      </c>
    </row>
    <row r="12" spans="1:27" x14ac:dyDescent="0.3">
      <c r="A12" t="str">
        <f t="shared" si="0"/>
        <v>COR03ut1</v>
      </c>
      <c r="B12" t="str">
        <f t="shared" si="1"/>
        <v>COR03u3</v>
      </c>
      <c r="C12" t="s">
        <v>6</v>
      </c>
      <c r="D12" t="s">
        <v>7</v>
      </c>
      <c r="E12" t="s">
        <v>7</v>
      </c>
      <c r="F12" t="s">
        <v>26</v>
      </c>
      <c r="G12" t="s">
        <v>13</v>
      </c>
      <c r="H12">
        <v>3</v>
      </c>
      <c r="I12" t="s">
        <v>47</v>
      </c>
      <c r="J12" s="2">
        <v>43945</v>
      </c>
      <c r="K12">
        <v>0</v>
      </c>
      <c r="L12" s="6">
        <v>360.52631578947364</v>
      </c>
      <c r="M12" s="8">
        <v>0</v>
      </c>
      <c r="N12" s="6">
        <v>0</v>
      </c>
      <c r="O12">
        <v>8.8636363636363669</v>
      </c>
      <c r="P12">
        <v>-2.4409090909090909</v>
      </c>
      <c r="Q12" s="11">
        <v>2.9409090909090905</v>
      </c>
      <c r="R12">
        <v>15.059090909090907</v>
      </c>
      <c r="S12">
        <v>0</v>
      </c>
      <c r="U12">
        <v>0.93181818181818199</v>
      </c>
      <c r="V12">
        <v>27.166666666666668</v>
      </c>
      <c r="W12">
        <v>48.722222222222221</v>
      </c>
      <c r="X12">
        <v>21.46513605442177</v>
      </c>
      <c r="Y12">
        <v>13.901360544217688</v>
      </c>
      <c r="Z12">
        <v>22.895874760160471</v>
      </c>
      <c r="AA12">
        <v>20.146271008403364</v>
      </c>
    </row>
    <row r="13" spans="1:27" x14ac:dyDescent="0.3">
      <c r="A13" t="str">
        <f t="shared" si="0"/>
        <v>COR03ut1</v>
      </c>
      <c r="B13" t="str">
        <f t="shared" si="1"/>
        <v>COR03u4</v>
      </c>
      <c r="C13" t="s">
        <v>6</v>
      </c>
      <c r="D13" t="s">
        <v>7</v>
      </c>
      <c r="E13" t="s">
        <v>7</v>
      </c>
      <c r="F13" t="s">
        <v>26</v>
      </c>
      <c r="G13" t="s">
        <v>13</v>
      </c>
      <c r="H13">
        <v>4</v>
      </c>
      <c r="I13" t="s">
        <v>47</v>
      </c>
      <c r="J13" s="2">
        <v>43945</v>
      </c>
      <c r="K13">
        <v>0</v>
      </c>
      <c r="L13" s="6">
        <v>363.13559322033899</v>
      </c>
      <c r="M13" s="8">
        <v>0</v>
      </c>
      <c r="N13" s="6">
        <v>0</v>
      </c>
      <c r="O13">
        <v>8.8636363636363669</v>
      </c>
      <c r="P13">
        <v>-2.4409090909090909</v>
      </c>
      <c r="Q13" s="11">
        <v>2.9409090909090905</v>
      </c>
      <c r="R13">
        <v>15.059090909090907</v>
      </c>
      <c r="S13">
        <v>0</v>
      </c>
      <c r="U13">
        <v>0.93181818181818199</v>
      </c>
      <c r="V13">
        <v>27.166666666666668</v>
      </c>
      <c r="W13">
        <v>48.722222222222221</v>
      </c>
      <c r="X13">
        <v>21.46513605442177</v>
      </c>
      <c r="Y13">
        <v>13.901360544217688</v>
      </c>
      <c r="Z13">
        <v>22.895874760160471</v>
      </c>
      <c r="AA13">
        <v>20.146271008403364</v>
      </c>
    </row>
    <row r="14" spans="1:27" x14ac:dyDescent="0.3">
      <c r="A14" t="str">
        <f t="shared" si="0"/>
        <v>COR01ut2</v>
      </c>
      <c r="B14" t="str">
        <f t="shared" si="1"/>
        <v>COR01u1</v>
      </c>
      <c r="C14" t="s">
        <v>6</v>
      </c>
      <c r="D14" t="s">
        <v>7</v>
      </c>
      <c r="E14" t="s">
        <v>7</v>
      </c>
      <c r="F14" t="s">
        <v>24</v>
      </c>
      <c r="G14" t="s">
        <v>13</v>
      </c>
      <c r="H14">
        <v>1</v>
      </c>
      <c r="I14" t="s">
        <v>48</v>
      </c>
      <c r="J14" s="2">
        <v>43964</v>
      </c>
      <c r="K14">
        <v>19</v>
      </c>
      <c r="L14" s="6">
        <v>195.13715710723193</v>
      </c>
      <c r="M14" s="8">
        <v>0</v>
      </c>
      <c r="N14" s="6">
        <v>0</v>
      </c>
      <c r="O14">
        <v>10.972727272727269</v>
      </c>
      <c r="P14">
        <v>2.1063636363636373</v>
      </c>
      <c r="Q14" s="11">
        <v>6.5536363636363628</v>
      </c>
      <c r="R14">
        <v>11.446363636363637</v>
      </c>
      <c r="S14">
        <v>0</v>
      </c>
      <c r="T14">
        <v>0.73636363636363633</v>
      </c>
      <c r="U14">
        <v>1.0386363636363638</v>
      </c>
      <c r="V14">
        <v>20.367647058823529</v>
      </c>
      <c r="W14">
        <v>45.470588235294116</v>
      </c>
      <c r="X14">
        <v>22.985600907029479</v>
      </c>
      <c r="Y14">
        <v>12.077593537414966</v>
      </c>
      <c r="Z14">
        <v>20.77123230871296</v>
      </c>
      <c r="AA14">
        <v>14.729585913312695</v>
      </c>
    </row>
    <row r="15" spans="1:27" x14ac:dyDescent="0.3">
      <c r="A15" t="str">
        <f t="shared" si="0"/>
        <v>COR01ut2</v>
      </c>
      <c r="B15" t="str">
        <f t="shared" si="1"/>
        <v>COR01u2</v>
      </c>
      <c r="C15" t="s">
        <v>6</v>
      </c>
      <c r="D15" t="s">
        <v>7</v>
      </c>
      <c r="E15" t="s">
        <v>7</v>
      </c>
      <c r="F15" t="s">
        <v>24</v>
      </c>
      <c r="G15" t="s">
        <v>13</v>
      </c>
      <c r="H15">
        <v>2</v>
      </c>
      <c r="I15" t="s">
        <v>48</v>
      </c>
      <c r="J15" s="2">
        <v>43964</v>
      </c>
      <c r="K15">
        <v>19</v>
      </c>
      <c r="L15" s="6">
        <v>165.10611735330835</v>
      </c>
      <c r="M15" s="8">
        <v>0</v>
      </c>
      <c r="N15" s="6">
        <v>0</v>
      </c>
      <c r="O15">
        <v>10.972727272727269</v>
      </c>
      <c r="P15">
        <v>2.1063636363636373</v>
      </c>
      <c r="Q15" s="11">
        <v>6.5536363636363628</v>
      </c>
      <c r="R15">
        <v>11.446363636363637</v>
      </c>
      <c r="S15">
        <v>0</v>
      </c>
      <c r="T15">
        <v>0.73636363636363633</v>
      </c>
      <c r="U15">
        <v>1.0386363636363638</v>
      </c>
      <c r="V15">
        <v>20.367647058823529</v>
      </c>
      <c r="W15">
        <v>45.470588235294116</v>
      </c>
      <c r="X15">
        <v>22.985600907029479</v>
      </c>
      <c r="Y15">
        <v>12.077593537414966</v>
      </c>
      <c r="Z15">
        <v>20.77123230871296</v>
      </c>
      <c r="AA15">
        <v>14.729585913312695</v>
      </c>
    </row>
    <row r="16" spans="1:27" x14ac:dyDescent="0.3">
      <c r="A16" t="str">
        <f t="shared" si="0"/>
        <v>COR01ut2</v>
      </c>
      <c r="B16" t="str">
        <f t="shared" si="1"/>
        <v>COR01u3</v>
      </c>
      <c r="C16" t="s">
        <v>6</v>
      </c>
      <c r="D16" t="s">
        <v>7</v>
      </c>
      <c r="E16" t="s">
        <v>7</v>
      </c>
      <c r="F16" t="s">
        <v>24</v>
      </c>
      <c r="G16" t="s">
        <v>13</v>
      </c>
      <c r="H16">
        <v>3</v>
      </c>
      <c r="I16" t="s">
        <v>48</v>
      </c>
      <c r="J16" s="2">
        <v>43964</v>
      </c>
      <c r="K16">
        <v>19</v>
      </c>
      <c r="L16" s="6">
        <v>141.99328107502799</v>
      </c>
      <c r="M16" s="8">
        <v>1</v>
      </c>
      <c r="N16" s="6">
        <v>0.70425867507886442</v>
      </c>
      <c r="O16">
        <v>10.972727272727269</v>
      </c>
      <c r="P16">
        <v>2.1063636363636373</v>
      </c>
      <c r="Q16" s="11">
        <v>6.5536363636363628</v>
      </c>
      <c r="R16">
        <v>11.446363636363637</v>
      </c>
      <c r="S16">
        <v>0</v>
      </c>
      <c r="T16">
        <v>0.73636363636363633</v>
      </c>
      <c r="U16">
        <v>1.0386363636363638</v>
      </c>
      <c r="V16">
        <v>20.367647058823529</v>
      </c>
      <c r="W16">
        <v>45.470588235294116</v>
      </c>
      <c r="X16">
        <v>22.985600907029479</v>
      </c>
      <c r="Y16">
        <v>12.077593537414966</v>
      </c>
      <c r="Z16">
        <v>20.77123230871296</v>
      </c>
      <c r="AA16">
        <v>14.729585913312695</v>
      </c>
    </row>
    <row r="17" spans="1:27" x14ac:dyDescent="0.3">
      <c r="A17" t="str">
        <f t="shared" si="0"/>
        <v>COR01ut2</v>
      </c>
      <c r="B17" t="str">
        <f t="shared" si="1"/>
        <v>COR01u4</v>
      </c>
      <c r="C17" t="s">
        <v>6</v>
      </c>
      <c r="D17" t="s">
        <v>7</v>
      </c>
      <c r="E17" t="s">
        <v>7</v>
      </c>
      <c r="F17" t="s">
        <v>24</v>
      </c>
      <c r="G17" t="s">
        <v>13</v>
      </c>
      <c r="H17">
        <v>4</v>
      </c>
      <c r="I17" t="s">
        <v>48</v>
      </c>
      <c r="J17" s="2">
        <v>43964</v>
      </c>
      <c r="K17">
        <v>19</v>
      </c>
      <c r="L17" s="6">
        <v>152.49150622876556</v>
      </c>
      <c r="M17" s="8">
        <v>0</v>
      </c>
      <c r="N17" s="6">
        <v>0</v>
      </c>
      <c r="O17">
        <v>10.972727272727269</v>
      </c>
      <c r="P17">
        <v>2.1063636363636373</v>
      </c>
      <c r="Q17" s="11">
        <v>6.5536363636363628</v>
      </c>
      <c r="R17">
        <v>11.446363636363637</v>
      </c>
      <c r="S17">
        <v>0</v>
      </c>
      <c r="T17">
        <v>0.73636363636363633</v>
      </c>
      <c r="U17">
        <v>1.0386363636363638</v>
      </c>
      <c r="V17">
        <v>20.367647058823529</v>
      </c>
      <c r="W17">
        <v>45.470588235294116</v>
      </c>
      <c r="X17">
        <v>22.985600907029479</v>
      </c>
      <c r="Y17">
        <v>12.077593537414966</v>
      </c>
      <c r="Z17">
        <v>20.77123230871296</v>
      </c>
      <c r="AA17">
        <v>14.729585913312695</v>
      </c>
    </row>
    <row r="18" spans="1:27" x14ac:dyDescent="0.3">
      <c r="A18" t="str">
        <f t="shared" si="0"/>
        <v>COR02ut2</v>
      </c>
      <c r="B18" t="str">
        <f t="shared" si="1"/>
        <v>COR02u1</v>
      </c>
      <c r="C18" t="s">
        <v>6</v>
      </c>
      <c r="D18" t="s">
        <v>7</v>
      </c>
      <c r="E18" t="s">
        <v>7</v>
      </c>
      <c r="F18" t="s">
        <v>25</v>
      </c>
      <c r="G18" t="s">
        <v>13</v>
      </c>
      <c r="H18">
        <v>1</v>
      </c>
      <c r="I18" t="s">
        <v>48</v>
      </c>
      <c r="J18" s="2">
        <v>43964</v>
      </c>
      <c r="K18">
        <v>19</v>
      </c>
      <c r="L18" s="6">
        <v>241.47855530474041</v>
      </c>
      <c r="M18" s="8">
        <v>0</v>
      </c>
      <c r="N18" s="6">
        <v>0</v>
      </c>
      <c r="O18">
        <v>10.972727272727269</v>
      </c>
      <c r="P18">
        <v>2.1063636363636373</v>
      </c>
      <c r="Q18" s="11">
        <v>6.5536363636363628</v>
      </c>
      <c r="R18">
        <v>11.446363636363637</v>
      </c>
      <c r="S18">
        <v>0</v>
      </c>
      <c r="T18">
        <v>0.73636363636363633</v>
      </c>
      <c r="U18">
        <v>1.0386363636363638</v>
      </c>
      <c r="V18">
        <v>20.367647058823529</v>
      </c>
      <c r="W18">
        <v>45.470588235294116</v>
      </c>
      <c r="X18">
        <v>22.985600907029479</v>
      </c>
      <c r="Y18">
        <v>12.077593537414966</v>
      </c>
      <c r="Z18">
        <v>20.77123230871296</v>
      </c>
      <c r="AA18">
        <v>14.729585913312695</v>
      </c>
    </row>
    <row r="19" spans="1:27" x14ac:dyDescent="0.3">
      <c r="A19" t="str">
        <f t="shared" si="0"/>
        <v>COR02ut2</v>
      </c>
      <c r="B19" t="str">
        <f t="shared" si="1"/>
        <v>COR02u2</v>
      </c>
      <c r="C19" t="s">
        <v>6</v>
      </c>
      <c r="D19" t="s">
        <v>7</v>
      </c>
      <c r="E19" t="s">
        <v>7</v>
      </c>
      <c r="F19" t="s">
        <v>25</v>
      </c>
      <c r="G19" t="s">
        <v>13</v>
      </c>
      <c r="H19">
        <v>2</v>
      </c>
      <c r="I19" t="s">
        <v>48</v>
      </c>
      <c r="J19" s="2">
        <v>43964</v>
      </c>
      <c r="K19">
        <v>19</v>
      </c>
      <c r="L19" s="6">
        <v>193.66537717601545</v>
      </c>
      <c r="M19" s="8">
        <v>0</v>
      </c>
      <c r="N19" s="6">
        <v>0</v>
      </c>
      <c r="O19">
        <v>10.972727272727269</v>
      </c>
      <c r="P19">
        <v>2.1063636363636373</v>
      </c>
      <c r="Q19" s="11">
        <v>6.5536363636363628</v>
      </c>
      <c r="R19">
        <v>11.446363636363637</v>
      </c>
      <c r="S19">
        <v>0</v>
      </c>
      <c r="T19">
        <v>0.73636363636363633</v>
      </c>
      <c r="U19">
        <v>1.0386363636363638</v>
      </c>
      <c r="V19">
        <v>20.367647058823529</v>
      </c>
      <c r="W19">
        <v>45.470588235294116</v>
      </c>
      <c r="X19">
        <v>22.985600907029479</v>
      </c>
      <c r="Y19">
        <v>12.077593537414966</v>
      </c>
      <c r="Z19">
        <v>20.77123230871296</v>
      </c>
      <c r="AA19">
        <v>14.729585913312695</v>
      </c>
    </row>
    <row r="20" spans="1:27" x14ac:dyDescent="0.3">
      <c r="A20" t="str">
        <f t="shared" si="0"/>
        <v>COR02ut2</v>
      </c>
      <c r="B20" t="str">
        <f t="shared" si="1"/>
        <v>COR02u3</v>
      </c>
      <c r="C20" t="s">
        <v>6</v>
      </c>
      <c r="D20" t="s">
        <v>7</v>
      </c>
      <c r="E20" t="s">
        <v>7</v>
      </c>
      <c r="F20" t="s">
        <v>25</v>
      </c>
      <c r="G20" t="s">
        <v>13</v>
      </c>
      <c r="H20">
        <v>3</v>
      </c>
      <c r="I20" t="s">
        <v>48</v>
      </c>
      <c r="J20" s="2">
        <v>43964</v>
      </c>
      <c r="K20">
        <v>19</v>
      </c>
      <c r="L20" s="6">
        <v>198.61111111111109</v>
      </c>
      <c r="M20" s="8">
        <v>0</v>
      </c>
      <c r="N20" s="6">
        <v>0</v>
      </c>
      <c r="O20">
        <v>10.972727272727269</v>
      </c>
      <c r="P20">
        <v>2.1063636363636373</v>
      </c>
      <c r="Q20" s="11">
        <v>6.5536363636363628</v>
      </c>
      <c r="R20">
        <v>11.446363636363637</v>
      </c>
      <c r="S20">
        <v>0</v>
      </c>
      <c r="T20">
        <v>0.73636363636363633</v>
      </c>
      <c r="U20">
        <v>1.0386363636363638</v>
      </c>
      <c r="V20">
        <v>20.367647058823529</v>
      </c>
      <c r="W20">
        <v>45.470588235294116</v>
      </c>
      <c r="X20">
        <v>22.985600907029479</v>
      </c>
      <c r="Y20">
        <v>12.077593537414966</v>
      </c>
      <c r="Z20">
        <v>20.77123230871296</v>
      </c>
      <c r="AA20">
        <v>14.729585913312695</v>
      </c>
    </row>
    <row r="21" spans="1:27" x14ac:dyDescent="0.3">
      <c r="A21" t="str">
        <f t="shared" si="0"/>
        <v>COR02ut2</v>
      </c>
      <c r="B21" t="str">
        <f t="shared" si="1"/>
        <v>COR02u4</v>
      </c>
      <c r="C21" t="s">
        <v>6</v>
      </c>
      <c r="D21" t="s">
        <v>7</v>
      </c>
      <c r="E21" t="s">
        <v>7</v>
      </c>
      <c r="F21" t="s">
        <v>25</v>
      </c>
      <c r="G21" t="s">
        <v>13</v>
      </c>
      <c r="H21">
        <v>4</v>
      </c>
      <c r="I21" t="s">
        <v>48</v>
      </c>
      <c r="J21" s="2">
        <v>43964</v>
      </c>
      <c r="K21">
        <v>19</v>
      </c>
      <c r="L21" s="6">
        <v>187.41900647948165</v>
      </c>
      <c r="M21" s="8">
        <v>0</v>
      </c>
      <c r="N21" s="6">
        <v>0</v>
      </c>
      <c r="O21">
        <v>10.972727272727269</v>
      </c>
      <c r="P21">
        <v>2.1063636363636373</v>
      </c>
      <c r="Q21" s="11">
        <v>6.5536363636363628</v>
      </c>
      <c r="R21">
        <v>11.446363636363637</v>
      </c>
      <c r="S21">
        <v>0</v>
      </c>
      <c r="T21">
        <v>0.73636363636363633</v>
      </c>
      <c r="U21">
        <v>1.0386363636363638</v>
      </c>
      <c r="V21">
        <v>20.367647058823529</v>
      </c>
      <c r="W21">
        <v>45.470588235294116</v>
      </c>
      <c r="X21">
        <v>22.985600907029479</v>
      </c>
      <c r="Y21">
        <v>12.077593537414966</v>
      </c>
      <c r="Z21">
        <v>20.77123230871296</v>
      </c>
      <c r="AA21">
        <v>14.729585913312695</v>
      </c>
    </row>
    <row r="22" spans="1:27" x14ac:dyDescent="0.3">
      <c r="A22" t="str">
        <f t="shared" si="0"/>
        <v>COR03ut2</v>
      </c>
      <c r="B22" t="str">
        <f t="shared" si="1"/>
        <v>COR03u1</v>
      </c>
      <c r="C22" t="s">
        <v>6</v>
      </c>
      <c r="D22" t="s">
        <v>7</v>
      </c>
      <c r="E22" t="s">
        <v>7</v>
      </c>
      <c r="F22" t="s">
        <v>26</v>
      </c>
      <c r="G22" t="s">
        <v>13</v>
      </c>
      <c r="H22">
        <v>1</v>
      </c>
      <c r="I22" t="s">
        <v>48</v>
      </c>
      <c r="J22" s="2">
        <v>43964</v>
      </c>
      <c r="K22">
        <v>19</v>
      </c>
      <c r="L22" s="6">
        <v>151.75175175175175</v>
      </c>
      <c r="M22" s="8">
        <v>0</v>
      </c>
      <c r="N22" s="6">
        <v>0</v>
      </c>
      <c r="O22">
        <v>10.972727272727269</v>
      </c>
      <c r="P22">
        <v>2.1063636363636373</v>
      </c>
      <c r="Q22" s="11">
        <v>6.5536363636363628</v>
      </c>
      <c r="R22">
        <v>11.446363636363637</v>
      </c>
      <c r="S22">
        <v>0</v>
      </c>
      <c r="T22">
        <v>0.73636363636363633</v>
      </c>
      <c r="U22">
        <v>1.0386363636363638</v>
      </c>
      <c r="V22">
        <v>20.367647058823529</v>
      </c>
      <c r="W22">
        <v>45.470588235294116</v>
      </c>
      <c r="X22">
        <v>22.985600907029479</v>
      </c>
      <c r="Y22">
        <v>12.077593537414966</v>
      </c>
      <c r="Z22">
        <v>20.77123230871296</v>
      </c>
      <c r="AA22">
        <v>14.729585913312695</v>
      </c>
    </row>
    <row r="23" spans="1:27" x14ac:dyDescent="0.3">
      <c r="A23" t="str">
        <f t="shared" si="0"/>
        <v>COR03ut2</v>
      </c>
      <c r="B23" t="str">
        <f t="shared" si="1"/>
        <v>COR03u2</v>
      </c>
      <c r="C23" t="s">
        <v>6</v>
      </c>
      <c r="D23" t="s">
        <v>7</v>
      </c>
      <c r="E23" t="s">
        <v>7</v>
      </c>
      <c r="F23" t="s">
        <v>26</v>
      </c>
      <c r="G23" t="s">
        <v>13</v>
      </c>
      <c r="H23">
        <v>2</v>
      </c>
      <c r="I23" t="s">
        <v>48</v>
      </c>
      <c r="J23" s="2">
        <v>43964</v>
      </c>
      <c r="K23">
        <v>19</v>
      </c>
      <c r="L23" s="6">
        <v>244.69365426695839</v>
      </c>
      <c r="M23" s="8">
        <v>0</v>
      </c>
      <c r="N23" s="6">
        <v>0</v>
      </c>
      <c r="O23">
        <v>10.972727272727269</v>
      </c>
      <c r="P23">
        <v>2.1063636363636373</v>
      </c>
      <c r="Q23" s="11">
        <v>6.5536363636363628</v>
      </c>
      <c r="R23">
        <v>11.446363636363637</v>
      </c>
      <c r="S23">
        <v>0</v>
      </c>
      <c r="T23">
        <v>0.73636363636363633</v>
      </c>
      <c r="U23">
        <v>1.0386363636363638</v>
      </c>
      <c r="V23">
        <v>20.367647058823529</v>
      </c>
      <c r="W23">
        <v>45.470588235294116</v>
      </c>
      <c r="X23">
        <v>22.985600907029479</v>
      </c>
      <c r="Y23">
        <v>12.077593537414966</v>
      </c>
      <c r="Z23">
        <v>20.77123230871296</v>
      </c>
      <c r="AA23">
        <v>14.729585913312695</v>
      </c>
    </row>
    <row r="24" spans="1:27" x14ac:dyDescent="0.3">
      <c r="A24" t="str">
        <f t="shared" si="0"/>
        <v>COR03ut2</v>
      </c>
      <c r="B24" t="str">
        <f t="shared" si="1"/>
        <v>COR03u3</v>
      </c>
      <c r="C24" t="s">
        <v>6</v>
      </c>
      <c r="D24" t="s">
        <v>7</v>
      </c>
      <c r="E24" t="s">
        <v>7</v>
      </c>
      <c r="F24" t="s">
        <v>26</v>
      </c>
      <c r="G24" t="s">
        <v>13</v>
      </c>
      <c r="H24">
        <v>3</v>
      </c>
      <c r="I24" t="s">
        <v>48</v>
      </c>
      <c r="J24" s="2">
        <v>43964</v>
      </c>
      <c r="K24">
        <v>19</v>
      </c>
      <c r="L24" s="6">
        <v>200.1577287066246</v>
      </c>
      <c r="M24" s="8">
        <v>0</v>
      </c>
      <c r="N24" s="6">
        <v>0</v>
      </c>
      <c r="O24">
        <v>10.972727272727269</v>
      </c>
      <c r="P24">
        <v>2.1063636363636373</v>
      </c>
      <c r="Q24" s="11">
        <v>6.5536363636363628</v>
      </c>
      <c r="R24">
        <v>11.446363636363637</v>
      </c>
      <c r="S24">
        <v>0</v>
      </c>
      <c r="T24">
        <v>0.73636363636363633</v>
      </c>
      <c r="U24">
        <v>1.0386363636363638</v>
      </c>
      <c r="V24">
        <v>20.367647058823529</v>
      </c>
      <c r="W24">
        <v>45.470588235294116</v>
      </c>
      <c r="X24">
        <v>22.985600907029479</v>
      </c>
      <c r="Y24">
        <v>12.077593537414966</v>
      </c>
      <c r="Z24">
        <v>20.77123230871296</v>
      </c>
      <c r="AA24">
        <v>14.729585913312695</v>
      </c>
    </row>
    <row r="25" spans="1:27" x14ac:dyDescent="0.3">
      <c r="A25" t="str">
        <f t="shared" si="0"/>
        <v>COR03ut2</v>
      </c>
      <c r="B25" t="str">
        <f t="shared" si="1"/>
        <v>COR03u4</v>
      </c>
      <c r="C25" t="s">
        <v>6</v>
      </c>
      <c r="D25" t="s">
        <v>7</v>
      </c>
      <c r="E25" t="s">
        <v>7</v>
      </c>
      <c r="F25" t="s">
        <v>26</v>
      </c>
      <c r="G25" t="s">
        <v>13</v>
      </c>
      <c r="H25">
        <v>4</v>
      </c>
      <c r="I25" t="s">
        <v>48</v>
      </c>
      <c r="J25" s="2">
        <v>43964</v>
      </c>
      <c r="K25">
        <v>19</v>
      </c>
      <c r="L25" s="6">
        <v>187.19576719576722</v>
      </c>
      <c r="M25" s="8">
        <v>0</v>
      </c>
      <c r="N25" s="6">
        <v>0</v>
      </c>
      <c r="O25">
        <v>10.972727272727269</v>
      </c>
      <c r="P25">
        <v>2.1063636363636373</v>
      </c>
      <c r="Q25" s="11">
        <v>6.5536363636363628</v>
      </c>
      <c r="R25">
        <v>11.446363636363637</v>
      </c>
      <c r="S25">
        <v>0</v>
      </c>
      <c r="T25">
        <v>0.73636363636363633</v>
      </c>
      <c r="U25">
        <v>1.0386363636363638</v>
      </c>
      <c r="V25">
        <v>20.367647058823529</v>
      </c>
      <c r="W25">
        <v>45.470588235294116</v>
      </c>
      <c r="X25">
        <v>22.985600907029479</v>
      </c>
      <c r="Y25">
        <v>12.077593537414966</v>
      </c>
      <c r="Z25">
        <v>20.77123230871296</v>
      </c>
      <c r="AA25">
        <v>14.729585913312695</v>
      </c>
    </row>
    <row r="26" spans="1:27" x14ac:dyDescent="0.3">
      <c r="A26" t="str">
        <f t="shared" si="0"/>
        <v>COR01ut3</v>
      </c>
      <c r="B26" t="str">
        <f t="shared" si="1"/>
        <v>COR01u1</v>
      </c>
      <c r="C26" t="s">
        <v>6</v>
      </c>
      <c r="D26" t="s">
        <v>7</v>
      </c>
      <c r="E26" t="s">
        <v>7</v>
      </c>
      <c r="F26" t="s">
        <v>24</v>
      </c>
      <c r="G26" t="s">
        <v>13</v>
      </c>
      <c r="H26">
        <v>1</v>
      </c>
      <c r="I26" t="s">
        <v>49</v>
      </c>
      <c r="J26" s="2">
        <v>44075</v>
      </c>
      <c r="K26">
        <v>130</v>
      </c>
      <c r="L26" s="6">
        <v>163.5875402792696</v>
      </c>
      <c r="M26" s="8">
        <v>1</v>
      </c>
      <c r="N26" s="6">
        <v>0.61129349967170066</v>
      </c>
      <c r="O26">
        <v>26.396946564885486</v>
      </c>
      <c r="P26">
        <v>16.03053435114504</v>
      </c>
      <c r="Q26" s="11">
        <v>21.224427480916027</v>
      </c>
      <c r="R26">
        <v>0.18778625954198469</v>
      </c>
      <c r="S26">
        <v>3.4122137404580148</v>
      </c>
      <c r="T26">
        <v>1.0636363636363635</v>
      </c>
      <c r="U26">
        <v>1.1694444444444447</v>
      </c>
      <c r="V26">
        <v>23.733333333333334</v>
      </c>
      <c r="W26">
        <v>41.06666666666667</v>
      </c>
      <c r="X26">
        <v>21.710615079365084</v>
      </c>
      <c r="Y26">
        <v>8.09375</v>
      </c>
      <c r="Z26">
        <v>20.577855998168495</v>
      </c>
      <c r="AA26">
        <v>10.959375</v>
      </c>
    </row>
    <row r="27" spans="1:27" x14ac:dyDescent="0.3">
      <c r="A27" t="str">
        <f t="shared" si="0"/>
        <v>COR01ut3</v>
      </c>
      <c r="B27" t="str">
        <f t="shared" si="1"/>
        <v>COR01u2</v>
      </c>
      <c r="C27" t="s">
        <v>6</v>
      </c>
      <c r="D27" t="s">
        <v>7</v>
      </c>
      <c r="E27" t="s">
        <v>7</v>
      </c>
      <c r="F27" t="s">
        <v>24</v>
      </c>
      <c r="G27" t="s">
        <v>13</v>
      </c>
      <c r="H27">
        <v>2</v>
      </c>
      <c r="I27" t="s">
        <v>49</v>
      </c>
      <c r="J27" s="2">
        <v>44075</v>
      </c>
      <c r="K27">
        <v>130</v>
      </c>
      <c r="L27" s="6">
        <v>214.67991169977924</v>
      </c>
      <c r="M27" s="8">
        <v>2</v>
      </c>
      <c r="N27" s="6">
        <v>0.93161953727506441</v>
      </c>
      <c r="O27">
        <v>26.396946564885486</v>
      </c>
      <c r="P27">
        <v>16.03053435114504</v>
      </c>
      <c r="Q27" s="11">
        <v>21.224427480916027</v>
      </c>
      <c r="R27">
        <v>0.18778625954198469</v>
      </c>
      <c r="S27">
        <v>3.4122137404580148</v>
      </c>
      <c r="T27">
        <v>1.0636363636363635</v>
      </c>
      <c r="U27">
        <v>1.1694444444444447</v>
      </c>
      <c r="V27">
        <v>23.733333333333334</v>
      </c>
      <c r="W27">
        <v>41.06666666666667</v>
      </c>
      <c r="X27">
        <v>21.710615079365084</v>
      </c>
      <c r="Y27">
        <v>8.09375</v>
      </c>
      <c r="Z27">
        <v>20.577855998168495</v>
      </c>
      <c r="AA27">
        <v>10.959375</v>
      </c>
    </row>
    <row r="28" spans="1:27" x14ac:dyDescent="0.3">
      <c r="A28" t="str">
        <f t="shared" si="0"/>
        <v>COR01ut3</v>
      </c>
      <c r="B28" t="str">
        <f t="shared" si="1"/>
        <v>COR01u3</v>
      </c>
      <c r="C28" t="s">
        <v>6</v>
      </c>
      <c r="D28" t="s">
        <v>7</v>
      </c>
      <c r="E28" t="s">
        <v>7</v>
      </c>
      <c r="F28" t="s">
        <v>24</v>
      </c>
      <c r="G28" t="s">
        <v>13</v>
      </c>
      <c r="H28">
        <v>3</v>
      </c>
      <c r="I28" t="s">
        <v>49</v>
      </c>
      <c r="J28" s="2">
        <v>44075</v>
      </c>
      <c r="K28">
        <v>130</v>
      </c>
      <c r="L28" s="6">
        <v>270.4724409448819</v>
      </c>
      <c r="M28" s="8">
        <v>1</v>
      </c>
      <c r="N28" s="6">
        <v>0.36972343522561862</v>
      </c>
      <c r="O28">
        <v>26.396946564885486</v>
      </c>
      <c r="P28">
        <v>16.03053435114504</v>
      </c>
      <c r="Q28" s="11">
        <v>21.224427480916027</v>
      </c>
      <c r="R28">
        <v>0.18778625954198469</v>
      </c>
      <c r="S28">
        <v>3.4122137404580148</v>
      </c>
      <c r="T28">
        <v>1.0636363636363635</v>
      </c>
      <c r="U28">
        <v>1.1694444444444447</v>
      </c>
      <c r="V28">
        <v>23.733333333333334</v>
      </c>
      <c r="W28">
        <v>41.06666666666667</v>
      </c>
      <c r="X28">
        <v>21.710615079365084</v>
      </c>
      <c r="Y28">
        <v>8.09375</v>
      </c>
      <c r="Z28">
        <v>20.577855998168495</v>
      </c>
      <c r="AA28">
        <v>10.959375</v>
      </c>
    </row>
    <row r="29" spans="1:27" x14ac:dyDescent="0.3">
      <c r="A29" t="str">
        <f t="shared" si="0"/>
        <v>COR01ut3</v>
      </c>
      <c r="B29" t="str">
        <f t="shared" si="1"/>
        <v>COR01u4</v>
      </c>
      <c r="C29" t="s">
        <v>6</v>
      </c>
      <c r="D29" t="s">
        <v>7</v>
      </c>
      <c r="E29" t="s">
        <v>7</v>
      </c>
      <c r="F29" t="s">
        <v>24</v>
      </c>
      <c r="G29" t="s">
        <v>13</v>
      </c>
      <c r="H29">
        <v>4</v>
      </c>
      <c r="I29" t="s">
        <v>49</v>
      </c>
      <c r="J29" s="2">
        <v>44075</v>
      </c>
      <c r="K29">
        <v>130</v>
      </c>
      <c r="L29" s="6">
        <v>276.90930787589491</v>
      </c>
      <c r="M29" s="8">
        <v>2</v>
      </c>
      <c r="N29" s="6">
        <v>0.72225813402284011</v>
      </c>
      <c r="O29">
        <v>26.396946564885486</v>
      </c>
      <c r="P29">
        <v>16.03053435114504</v>
      </c>
      <c r="Q29" s="11">
        <v>21.224427480916027</v>
      </c>
      <c r="R29">
        <v>0.18778625954198469</v>
      </c>
      <c r="S29">
        <v>3.4122137404580148</v>
      </c>
      <c r="T29">
        <v>1.0636363636363635</v>
      </c>
      <c r="U29">
        <v>1.1694444444444447</v>
      </c>
      <c r="V29">
        <v>23.733333333333334</v>
      </c>
      <c r="W29">
        <v>41.06666666666667</v>
      </c>
      <c r="X29">
        <v>21.710615079365084</v>
      </c>
      <c r="Y29">
        <v>8.09375</v>
      </c>
      <c r="Z29">
        <v>20.577855998168495</v>
      </c>
      <c r="AA29">
        <v>10.959375</v>
      </c>
    </row>
    <row r="30" spans="1:27" x14ac:dyDescent="0.3">
      <c r="A30" t="str">
        <f t="shared" si="0"/>
        <v>COR02ut3</v>
      </c>
      <c r="B30" t="str">
        <f t="shared" si="1"/>
        <v>COR02u1</v>
      </c>
      <c r="C30" t="s">
        <v>6</v>
      </c>
      <c r="D30" t="s">
        <v>7</v>
      </c>
      <c r="E30" t="s">
        <v>7</v>
      </c>
      <c r="F30" t="s">
        <v>25</v>
      </c>
      <c r="G30" t="s">
        <v>13</v>
      </c>
      <c r="H30">
        <v>1</v>
      </c>
      <c r="I30" t="s">
        <v>49</v>
      </c>
      <c r="J30" s="2">
        <v>44075</v>
      </c>
      <c r="K30">
        <v>130</v>
      </c>
      <c r="L30" s="6">
        <v>196.8782518210198</v>
      </c>
      <c r="M30" s="8">
        <v>14</v>
      </c>
      <c r="N30" s="6">
        <v>7.1109936575052837</v>
      </c>
      <c r="O30">
        <v>26.396946564885486</v>
      </c>
      <c r="P30">
        <v>16.03053435114504</v>
      </c>
      <c r="Q30" s="11">
        <v>21.224427480916027</v>
      </c>
      <c r="R30">
        <v>0.18778625954198469</v>
      </c>
      <c r="S30">
        <v>3.4122137404580148</v>
      </c>
      <c r="T30">
        <v>1.0636363636363635</v>
      </c>
      <c r="U30">
        <v>1.1694444444444447</v>
      </c>
      <c r="V30">
        <v>23.733333333333334</v>
      </c>
      <c r="W30">
        <v>41.06666666666667</v>
      </c>
      <c r="X30">
        <v>21.710615079365084</v>
      </c>
      <c r="Y30">
        <v>8.09375</v>
      </c>
      <c r="Z30">
        <v>20.577855998168495</v>
      </c>
      <c r="AA30">
        <v>10.959375</v>
      </c>
    </row>
    <row r="31" spans="1:27" x14ac:dyDescent="0.3">
      <c r="A31" t="str">
        <f t="shared" si="0"/>
        <v>COR02ut3</v>
      </c>
      <c r="B31" t="str">
        <f t="shared" si="1"/>
        <v>COR02u2</v>
      </c>
      <c r="C31" t="s">
        <v>6</v>
      </c>
      <c r="D31" t="s">
        <v>7</v>
      </c>
      <c r="E31" t="s">
        <v>7</v>
      </c>
      <c r="F31" t="s">
        <v>25</v>
      </c>
      <c r="G31" t="s">
        <v>13</v>
      </c>
      <c r="H31">
        <v>2</v>
      </c>
      <c r="I31" t="s">
        <v>49</v>
      </c>
      <c r="J31" s="2">
        <v>44075</v>
      </c>
      <c r="K31">
        <v>130</v>
      </c>
      <c r="L31" s="6">
        <v>172.98387096774195</v>
      </c>
      <c r="M31" s="8">
        <v>0</v>
      </c>
      <c r="N31" s="6">
        <v>0</v>
      </c>
      <c r="O31">
        <v>26.396946564885486</v>
      </c>
      <c r="P31">
        <v>16.03053435114504</v>
      </c>
      <c r="Q31" s="11">
        <v>21.224427480916027</v>
      </c>
      <c r="R31">
        <v>0.18778625954198469</v>
      </c>
      <c r="S31">
        <v>3.4122137404580148</v>
      </c>
      <c r="T31">
        <v>1.0636363636363635</v>
      </c>
      <c r="U31">
        <v>1.1694444444444447</v>
      </c>
      <c r="V31">
        <v>23.733333333333334</v>
      </c>
      <c r="W31">
        <v>41.06666666666667</v>
      </c>
      <c r="X31">
        <v>21.710615079365084</v>
      </c>
      <c r="Y31">
        <v>8.09375</v>
      </c>
      <c r="Z31">
        <v>20.577855998168495</v>
      </c>
      <c r="AA31">
        <v>10.959375</v>
      </c>
    </row>
    <row r="32" spans="1:27" x14ac:dyDescent="0.3">
      <c r="A32" t="str">
        <f t="shared" si="0"/>
        <v>COR02ut3</v>
      </c>
      <c r="B32" t="str">
        <f t="shared" si="1"/>
        <v>COR02u3</v>
      </c>
      <c r="C32" t="s">
        <v>6</v>
      </c>
      <c r="D32" t="s">
        <v>7</v>
      </c>
      <c r="E32" t="s">
        <v>7</v>
      </c>
      <c r="F32" t="s">
        <v>25</v>
      </c>
      <c r="G32" t="s">
        <v>13</v>
      </c>
      <c r="H32">
        <v>3</v>
      </c>
      <c r="I32" t="s">
        <v>49</v>
      </c>
      <c r="J32" s="2">
        <v>44075</v>
      </c>
      <c r="K32">
        <v>130</v>
      </c>
      <c r="L32" s="6">
        <v>189.11704312114992</v>
      </c>
      <c r="M32" s="8">
        <v>2</v>
      </c>
      <c r="N32" s="6">
        <v>1.057546145494028</v>
      </c>
      <c r="O32">
        <v>26.396946564885486</v>
      </c>
      <c r="P32">
        <v>16.03053435114504</v>
      </c>
      <c r="Q32" s="11">
        <v>21.224427480916027</v>
      </c>
      <c r="R32">
        <v>0.18778625954198469</v>
      </c>
      <c r="S32">
        <v>3.4122137404580148</v>
      </c>
      <c r="T32">
        <v>1.0636363636363635</v>
      </c>
      <c r="U32">
        <v>1.1694444444444447</v>
      </c>
      <c r="V32">
        <v>23.733333333333334</v>
      </c>
      <c r="W32">
        <v>41.06666666666667</v>
      </c>
      <c r="X32">
        <v>21.710615079365084</v>
      </c>
      <c r="Y32">
        <v>8.09375</v>
      </c>
      <c r="Z32">
        <v>20.577855998168495</v>
      </c>
      <c r="AA32">
        <v>10.959375</v>
      </c>
    </row>
    <row r="33" spans="1:27" x14ac:dyDescent="0.3">
      <c r="A33" t="str">
        <f t="shared" si="0"/>
        <v>COR02ut3</v>
      </c>
      <c r="B33" t="str">
        <f t="shared" si="1"/>
        <v>COR02u4</v>
      </c>
      <c r="C33" t="s">
        <v>6</v>
      </c>
      <c r="D33" t="s">
        <v>7</v>
      </c>
      <c r="E33" t="s">
        <v>7</v>
      </c>
      <c r="F33" t="s">
        <v>25</v>
      </c>
      <c r="G33" t="s">
        <v>13</v>
      </c>
      <c r="H33">
        <v>4</v>
      </c>
      <c r="I33" t="s">
        <v>49</v>
      </c>
      <c r="J33" s="2">
        <v>44075</v>
      </c>
      <c r="K33">
        <v>130</v>
      </c>
      <c r="L33" s="6">
        <v>189.84126984126988</v>
      </c>
      <c r="M33" s="8">
        <v>0</v>
      </c>
      <c r="N33" s="6">
        <v>0</v>
      </c>
      <c r="O33">
        <v>26.396946564885486</v>
      </c>
      <c r="P33">
        <v>16.03053435114504</v>
      </c>
      <c r="Q33" s="11">
        <v>21.224427480916027</v>
      </c>
      <c r="R33">
        <v>0.18778625954198469</v>
      </c>
      <c r="S33">
        <v>3.4122137404580148</v>
      </c>
      <c r="T33">
        <v>1.0636363636363635</v>
      </c>
      <c r="U33">
        <v>1.1694444444444447</v>
      </c>
      <c r="V33">
        <v>23.733333333333334</v>
      </c>
      <c r="W33">
        <v>41.06666666666667</v>
      </c>
      <c r="X33">
        <v>21.710615079365084</v>
      </c>
      <c r="Y33">
        <v>8.09375</v>
      </c>
      <c r="Z33">
        <v>20.577855998168495</v>
      </c>
      <c r="AA33">
        <v>10.959375</v>
      </c>
    </row>
    <row r="34" spans="1:27" x14ac:dyDescent="0.3">
      <c r="A34" t="str">
        <f t="shared" si="0"/>
        <v>COR03ut3</v>
      </c>
      <c r="B34" t="str">
        <f t="shared" si="1"/>
        <v>COR03u1</v>
      </c>
      <c r="C34" t="s">
        <v>6</v>
      </c>
      <c r="D34" t="s">
        <v>7</v>
      </c>
      <c r="E34" t="s">
        <v>7</v>
      </c>
      <c r="F34" t="s">
        <v>26</v>
      </c>
      <c r="G34" t="s">
        <v>13</v>
      </c>
      <c r="H34">
        <v>1</v>
      </c>
      <c r="I34" t="s">
        <v>49</v>
      </c>
      <c r="J34" s="2">
        <v>44075</v>
      </c>
      <c r="K34">
        <v>130</v>
      </c>
      <c r="L34" s="6">
        <v>193.87201735357914</v>
      </c>
      <c r="M34" s="8">
        <v>10</v>
      </c>
      <c r="N34" s="6">
        <v>5.1580419580419594</v>
      </c>
      <c r="O34">
        <v>26.396946564885486</v>
      </c>
      <c r="P34">
        <v>16.03053435114504</v>
      </c>
      <c r="Q34" s="11">
        <v>21.224427480916027</v>
      </c>
      <c r="R34">
        <v>0.18778625954198469</v>
      </c>
      <c r="S34">
        <v>3.4122137404580148</v>
      </c>
      <c r="T34">
        <v>1.0636363636363635</v>
      </c>
      <c r="U34">
        <v>1.1694444444444447</v>
      </c>
      <c r="V34">
        <v>23.733333333333334</v>
      </c>
      <c r="W34">
        <v>41.06666666666667</v>
      </c>
      <c r="X34">
        <v>21.710615079365084</v>
      </c>
      <c r="Y34">
        <v>8.09375</v>
      </c>
      <c r="Z34">
        <v>20.577855998168495</v>
      </c>
      <c r="AA34">
        <v>10.959375</v>
      </c>
    </row>
    <row r="35" spans="1:27" x14ac:dyDescent="0.3">
      <c r="A35" t="str">
        <f t="shared" si="0"/>
        <v>COR03ut3</v>
      </c>
      <c r="B35" t="str">
        <f t="shared" si="1"/>
        <v>COR03u2</v>
      </c>
      <c r="C35" t="s">
        <v>6</v>
      </c>
      <c r="D35" t="s">
        <v>7</v>
      </c>
      <c r="E35" t="s">
        <v>7</v>
      </c>
      <c r="F35" t="s">
        <v>26</v>
      </c>
      <c r="G35" t="s">
        <v>13</v>
      </c>
      <c r="H35">
        <v>2</v>
      </c>
      <c r="I35" t="s">
        <v>49</v>
      </c>
      <c r="J35" s="2">
        <v>44075</v>
      </c>
      <c r="K35">
        <v>130</v>
      </c>
      <c r="L35" s="6">
        <v>162.07243460764587</v>
      </c>
      <c r="M35" s="8">
        <v>9</v>
      </c>
      <c r="N35" s="6">
        <v>5.5530726256983245</v>
      </c>
      <c r="O35">
        <v>26.396946564885486</v>
      </c>
      <c r="P35">
        <v>16.03053435114504</v>
      </c>
      <c r="Q35" s="11">
        <v>21.224427480916027</v>
      </c>
      <c r="R35">
        <v>0.18778625954198469</v>
      </c>
      <c r="S35">
        <v>3.4122137404580148</v>
      </c>
      <c r="T35">
        <v>1.0636363636363635</v>
      </c>
      <c r="U35">
        <v>1.1694444444444447</v>
      </c>
      <c r="V35">
        <v>23.733333333333334</v>
      </c>
      <c r="W35">
        <v>41.06666666666667</v>
      </c>
      <c r="X35">
        <v>21.710615079365084</v>
      </c>
      <c r="Y35">
        <v>8.09375</v>
      </c>
      <c r="Z35">
        <v>20.577855998168495</v>
      </c>
      <c r="AA35">
        <v>10.959375</v>
      </c>
    </row>
    <row r="36" spans="1:27" x14ac:dyDescent="0.3">
      <c r="A36" t="str">
        <f t="shared" si="0"/>
        <v>COR03ut3</v>
      </c>
      <c r="B36" t="str">
        <f t="shared" si="1"/>
        <v>COR03u3</v>
      </c>
      <c r="C36" t="s">
        <v>6</v>
      </c>
      <c r="D36" t="s">
        <v>7</v>
      </c>
      <c r="E36" t="s">
        <v>7</v>
      </c>
      <c r="F36" t="s">
        <v>26</v>
      </c>
      <c r="G36" t="s">
        <v>13</v>
      </c>
      <c r="H36">
        <v>3</v>
      </c>
      <c r="I36" t="s">
        <v>49</v>
      </c>
      <c r="J36" s="2">
        <v>44075</v>
      </c>
      <c r="K36">
        <v>130</v>
      </c>
      <c r="L36" s="6">
        <v>138.09024134312696</v>
      </c>
      <c r="M36" s="8">
        <v>2</v>
      </c>
      <c r="N36" s="6">
        <v>1.4483282674772038</v>
      </c>
      <c r="O36">
        <v>26.396946564885486</v>
      </c>
      <c r="P36">
        <v>16.03053435114504</v>
      </c>
      <c r="Q36" s="11">
        <v>21.224427480916027</v>
      </c>
      <c r="R36">
        <v>0.18778625954198469</v>
      </c>
      <c r="S36">
        <v>3.4122137404580148</v>
      </c>
      <c r="T36">
        <v>1.0636363636363635</v>
      </c>
      <c r="U36">
        <v>1.1694444444444447</v>
      </c>
      <c r="V36">
        <v>23.733333333333334</v>
      </c>
      <c r="W36">
        <v>41.06666666666667</v>
      </c>
      <c r="X36">
        <v>21.710615079365084</v>
      </c>
      <c r="Y36">
        <v>8.09375</v>
      </c>
      <c r="Z36">
        <v>20.577855998168495</v>
      </c>
      <c r="AA36">
        <v>10.959375</v>
      </c>
    </row>
    <row r="37" spans="1:27" x14ac:dyDescent="0.3">
      <c r="A37" t="str">
        <f t="shared" si="0"/>
        <v>COR03ut3</v>
      </c>
      <c r="B37" t="str">
        <f t="shared" si="1"/>
        <v>COR03u4</v>
      </c>
      <c r="C37" t="s">
        <v>6</v>
      </c>
      <c r="D37" t="s">
        <v>7</v>
      </c>
      <c r="E37" t="s">
        <v>7</v>
      </c>
      <c r="F37" t="s">
        <v>26</v>
      </c>
      <c r="G37" t="s">
        <v>13</v>
      </c>
      <c r="H37">
        <v>4</v>
      </c>
      <c r="I37" t="s">
        <v>49</v>
      </c>
      <c r="J37" s="2">
        <v>44075</v>
      </c>
      <c r="K37">
        <v>130</v>
      </c>
      <c r="L37" s="6">
        <v>322.34285714285716</v>
      </c>
      <c r="M37" s="8">
        <v>6</v>
      </c>
      <c r="N37" s="6">
        <v>1.8613720971458962</v>
      </c>
      <c r="O37">
        <v>26.396946564885486</v>
      </c>
      <c r="P37">
        <v>16.03053435114504</v>
      </c>
      <c r="Q37" s="11">
        <v>21.224427480916027</v>
      </c>
      <c r="R37">
        <v>0.18778625954198469</v>
      </c>
      <c r="S37">
        <v>3.4122137404580148</v>
      </c>
      <c r="T37">
        <v>1.0636363636363635</v>
      </c>
      <c r="U37">
        <v>1.1694444444444447</v>
      </c>
      <c r="V37">
        <v>23.733333333333334</v>
      </c>
      <c r="W37">
        <v>41.06666666666667</v>
      </c>
      <c r="X37">
        <v>21.710615079365084</v>
      </c>
      <c r="Y37">
        <v>8.09375</v>
      </c>
      <c r="Z37">
        <v>20.577855998168495</v>
      </c>
      <c r="AA37">
        <v>10.959375</v>
      </c>
    </row>
    <row r="38" spans="1:27" x14ac:dyDescent="0.3">
      <c r="A38" t="str">
        <f t="shared" si="0"/>
        <v>COR01et1</v>
      </c>
      <c r="B38" t="str">
        <f t="shared" si="1"/>
        <v>COR01e1</v>
      </c>
      <c r="C38" t="s">
        <v>6</v>
      </c>
      <c r="D38" t="s">
        <v>7</v>
      </c>
      <c r="E38" t="s">
        <v>7</v>
      </c>
      <c r="F38" t="s">
        <v>24</v>
      </c>
      <c r="G38" t="s">
        <v>12</v>
      </c>
      <c r="H38">
        <v>1</v>
      </c>
      <c r="I38" t="s">
        <v>47</v>
      </c>
      <c r="J38" s="2">
        <v>43945</v>
      </c>
      <c r="K38">
        <v>0</v>
      </c>
      <c r="L38" s="6">
        <v>384.92736077481845</v>
      </c>
      <c r="M38" s="8">
        <v>0</v>
      </c>
      <c r="N38" s="6">
        <v>0</v>
      </c>
      <c r="O38">
        <v>8.8636363636363704</v>
      </c>
      <c r="P38">
        <v>-2.44090909090909</v>
      </c>
      <c r="Q38" s="11">
        <v>2.94090909090909</v>
      </c>
      <c r="R38">
        <v>15.0590909090909</v>
      </c>
      <c r="S38">
        <v>0</v>
      </c>
      <c r="U38">
        <v>0.93181818181818199</v>
      </c>
      <c r="V38">
        <v>27.1666666666667</v>
      </c>
      <c r="W38">
        <v>48.7222222222222</v>
      </c>
      <c r="X38">
        <v>21.46513605442177</v>
      </c>
      <c r="Y38">
        <v>13.901360544217688</v>
      </c>
      <c r="Z38">
        <v>22.895874760160471</v>
      </c>
      <c r="AA38">
        <v>20.146271008403364</v>
      </c>
    </row>
    <row r="39" spans="1:27" x14ac:dyDescent="0.3">
      <c r="A39" t="str">
        <f t="shared" si="0"/>
        <v>COR01et1</v>
      </c>
      <c r="B39" t="str">
        <f t="shared" si="1"/>
        <v>COR01e2</v>
      </c>
      <c r="C39" t="s">
        <v>6</v>
      </c>
      <c r="D39" t="s">
        <v>7</v>
      </c>
      <c r="E39" t="s">
        <v>7</v>
      </c>
      <c r="F39" t="s">
        <v>24</v>
      </c>
      <c r="G39" t="s">
        <v>12</v>
      </c>
      <c r="H39">
        <v>2</v>
      </c>
      <c r="I39" t="s">
        <v>47</v>
      </c>
      <c r="J39" s="2">
        <v>43945</v>
      </c>
      <c r="K39">
        <v>0</v>
      </c>
      <c r="L39" s="6">
        <v>350.76335877862596</v>
      </c>
      <c r="M39" s="8">
        <v>0</v>
      </c>
      <c r="N39" s="6">
        <v>0</v>
      </c>
      <c r="O39">
        <v>8.8636363636363704</v>
      </c>
      <c r="P39">
        <v>-2.44090909090909</v>
      </c>
      <c r="Q39" s="11">
        <v>2.94090909090909</v>
      </c>
      <c r="R39">
        <v>15.0590909090909</v>
      </c>
      <c r="S39">
        <v>0</v>
      </c>
      <c r="U39">
        <v>0.93181818181818199</v>
      </c>
      <c r="V39">
        <v>27.1666666666667</v>
      </c>
      <c r="W39">
        <v>48.7222222222222</v>
      </c>
      <c r="X39">
        <v>21.46513605442177</v>
      </c>
      <c r="Y39">
        <v>13.901360544217688</v>
      </c>
      <c r="Z39">
        <v>22.895874760160471</v>
      </c>
      <c r="AA39">
        <v>20.146271008403364</v>
      </c>
    </row>
    <row r="40" spans="1:27" x14ac:dyDescent="0.3">
      <c r="A40" t="str">
        <f t="shared" si="0"/>
        <v>COR01et1</v>
      </c>
      <c r="B40" t="str">
        <f t="shared" si="1"/>
        <v>COR01e3</v>
      </c>
      <c r="C40" t="s">
        <v>6</v>
      </c>
      <c r="D40" t="s">
        <v>7</v>
      </c>
      <c r="E40" t="s">
        <v>7</v>
      </c>
      <c r="F40" t="s">
        <v>24</v>
      </c>
      <c r="G40" t="s">
        <v>12</v>
      </c>
      <c r="H40">
        <v>3</v>
      </c>
      <c r="I40" t="s">
        <v>47</v>
      </c>
      <c r="J40" s="2">
        <v>43945</v>
      </c>
      <c r="K40">
        <v>0</v>
      </c>
      <c r="L40" s="6">
        <v>369.89664082687335</v>
      </c>
      <c r="M40" s="8">
        <v>0</v>
      </c>
      <c r="N40" s="6">
        <v>0</v>
      </c>
      <c r="O40">
        <v>8.8636363636363669</v>
      </c>
      <c r="P40">
        <v>-2.4409090909090909</v>
      </c>
      <c r="Q40" s="11">
        <v>2.9409090909090905</v>
      </c>
      <c r="R40">
        <v>15.059090909090907</v>
      </c>
      <c r="S40">
        <v>0</v>
      </c>
      <c r="U40">
        <v>0.93181818181818199</v>
      </c>
      <c r="V40">
        <v>27.166666666666668</v>
      </c>
      <c r="W40">
        <v>48.722222222222221</v>
      </c>
      <c r="X40">
        <v>21.46513605442177</v>
      </c>
      <c r="Y40">
        <v>13.901360544217688</v>
      </c>
      <c r="Z40">
        <v>22.895874760160471</v>
      </c>
      <c r="AA40">
        <v>20.146271008403364</v>
      </c>
    </row>
    <row r="41" spans="1:27" x14ac:dyDescent="0.3">
      <c r="A41" t="str">
        <f t="shared" si="0"/>
        <v>COR01et1</v>
      </c>
      <c r="B41" t="str">
        <f t="shared" si="1"/>
        <v>COR01e4</v>
      </c>
      <c r="C41" t="s">
        <v>6</v>
      </c>
      <c r="D41" t="s">
        <v>7</v>
      </c>
      <c r="E41" t="s">
        <v>7</v>
      </c>
      <c r="F41" t="s">
        <v>24</v>
      </c>
      <c r="G41" t="s">
        <v>12</v>
      </c>
      <c r="H41">
        <v>4</v>
      </c>
      <c r="I41" t="s">
        <v>47</v>
      </c>
      <c r="J41" s="2">
        <v>43945</v>
      </c>
      <c r="K41">
        <v>0</v>
      </c>
      <c r="L41" s="6">
        <v>348.09113300492618</v>
      </c>
      <c r="M41" s="8">
        <v>0</v>
      </c>
      <c r="N41" s="6">
        <v>0</v>
      </c>
      <c r="O41">
        <v>8.8636363636363669</v>
      </c>
      <c r="P41">
        <v>-2.4409090909090909</v>
      </c>
      <c r="Q41" s="11">
        <v>2.9409090909090905</v>
      </c>
      <c r="R41">
        <v>15.059090909090907</v>
      </c>
      <c r="S41">
        <v>0</v>
      </c>
      <c r="U41">
        <v>0.93181818181818199</v>
      </c>
      <c r="V41">
        <v>27.166666666666668</v>
      </c>
      <c r="W41">
        <v>48.722222222222221</v>
      </c>
      <c r="X41">
        <v>21.46513605442177</v>
      </c>
      <c r="Y41">
        <v>13.901360544217688</v>
      </c>
      <c r="Z41">
        <v>22.895874760160471</v>
      </c>
      <c r="AA41">
        <v>20.146271008403364</v>
      </c>
    </row>
    <row r="42" spans="1:27" x14ac:dyDescent="0.3">
      <c r="A42" t="str">
        <f t="shared" si="0"/>
        <v>COR02et1</v>
      </c>
      <c r="B42" t="str">
        <f t="shared" si="1"/>
        <v>COR02e1</v>
      </c>
      <c r="C42" t="s">
        <v>6</v>
      </c>
      <c r="D42" t="s">
        <v>7</v>
      </c>
      <c r="E42" t="s">
        <v>7</v>
      </c>
      <c r="F42" t="s">
        <v>25</v>
      </c>
      <c r="G42" t="s">
        <v>12</v>
      </c>
      <c r="H42">
        <v>1</v>
      </c>
      <c r="I42" t="s">
        <v>47</v>
      </c>
      <c r="J42" s="2">
        <v>43945</v>
      </c>
      <c r="K42">
        <v>0</v>
      </c>
      <c r="L42" s="6">
        <v>346.01715686274508</v>
      </c>
      <c r="M42" s="8">
        <v>0</v>
      </c>
      <c r="N42" s="6">
        <v>0</v>
      </c>
      <c r="O42">
        <v>8.8636363636363669</v>
      </c>
      <c r="P42">
        <v>-2.4409090909090909</v>
      </c>
      <c r="Q42" s="11">
        <v>2.9409090909090905</v>
      </c>
      <c r="R42">
        <v>15.059090909090907</v>
      </c>
      <c r="S42">
        <v>0</v>
      </c>
      <c r="U42">
        <v>0.93181818181818199</v>
      </c>
      <c r="V42">
        <v>27.166666666666668</v>
      </c>
      <c r="W42">
        <v>48.722222222222221</v>
      </c>
      <c r="X42">
        <v>21.46513605442177</v>
      </c>
      <c r="Y42">
        <v>13.901360544217688</v>
      </c>
      <c r="Z42">
        <v>22.895874760160471</v>
      </c>
      <c r="AA42">
        <v>20.146271008403364</v>
      </c>
    </row>
    <row r="43" spans="1:27" x14ac:dyDescent="0.3">
      <c r="A43" t="str">
        <f t="shared" si="0"/>
        <v>COR02et1</v>
      </c>
      <c r="B43" t="str">
        <f t="shared" si="1"/>
        <v>COR02e2</v>
      </c>
      <c r="C43" t="s">
        <v>6</v>
      </c>
      <c r="D43" t="s">
        <v>7</v>
      </c>
      <c r="E43" t="s">
        <v>7</v>
      </c>
      <c r="F43" t="s">
        <v>25</v>
      </c>
      <c r="G43" t="s">
        <v>12</v>
      </c>
      <c r="H43">
        <v>2</v>
      </c>
      <c r="I43" t="s">
        <v>47</v>
      </c>
      <c r="J43" s="2">
        <v>43945</v>
      </c>
      <c r="K43">
        <v>0</v>
      </c>
      <c r="L43" s="6">
        <v>425.83230579531443</v>
      </c>
      <c r="M43" s="8">
        <v>0</v>
      </c>
      <c r="N43" s="6">
        <v>0</v>
      </c>
      <c r="O43">
        <v>8.8636363636363669</v>
      </c>
      <c r="P43">
        <v>-2.4409090909090909</v>
      </c>
      <c r="Q43" s="11">
        <v>2.9409090909090905</v>
      </c>
      <c r="R43">
        <v>15.059090909090907</v>
      </c>
      <c r="S43">
        <v>0</v>
      </c>
      <c r="U43">
        <v>0.93181818181818199</v>
      </c>
      <c r="V43">
        <v>27.166666666666668</v>
      </c>
      <c r="W43">
        <v>48.722222222222221</v>
      </c>
      <c r="X43">
        <v>21.46513605442177</v>
      </c>
      <c r="Y43">
        <v>13.901360544217688</v>
      </c>
      <c r="Z43">
        <v>22.895874760160471</v>
      </c>
      <c r="AA43">
        <v>20.146271008403364</v>
      </c>
    </row>
    <row r="44" spans="1:27" x14ac:dyDescent="0.3">
      <c r="A44" t="str">
        <f t="shared" si="0"/>
        <v>COR02et1</v>
      </c>
      <c r="B44" t="str">
        <f t="shared" si="1"/>
        <v>COR02e3</v>
      </c>
      <c r="C44" t="s">
        <v>6</v>
      </c>
      <c r="D44" t="s">
        <v>7</v>
      </c>
      <c r="E44" t="s">
        <v>7</v>
      </c>
      <c r="F44" t="s">
        <v>25</v>
      </c>
      <c r="G44" t="s">
        <v>12</v>
      </c>
      <c r="H44">
        <v>3</v>
      </c>
      <c r="I44" t="s">
        <v>47</v>
      </c>
      <c r="J44" s="2">
        <v>43945</v>
      </c>
      <c r="K44">
        <v>0</v>
      </c>
      <c r="L44" s="6">
        <v>382.81879194630875</v>
      </c>
      <c r="M44" s="8">
        <v>0</v>
      </c>
      <c r="N44" s="6">
        <v>0</v>
      </c>
      <c r="O44">
        <v>8.8636363636363704</v>
      </c>
      <c r="P44">
        <v>-2.44090909090909</v>
      </c>
      <c r="Q44" s="11">
        <v>2.94090909090909</v>
      </c>
      <c r="R44">
        <v>15.0590909090909</v>
      </c>
      <c r="S44">
        <v>0</v>
      </c>
      <c r="U44">
        <v>0.93181818181818199</v>
      </c>
      <c r="V44">
        <v>27.1666666666667</v>
      </c>
      <c r="W44">
        <v>48.7222222222222</v>
      </c>
      <c r="X44">
        <v>21.46513605442177</v>
      </c>
      <c r="Y44">
        <v>13.901360544217688</v>
      </c>
      <c r="Z44">
        <v>22.895874760160471</v>
      </c>
      <c r="AA44">
        <v>20.146271008403364</v>
      </c>
    </row>
    <row r="45" spans="1:27" x14ac:dyDescent="0.3">
      <c r="A45" t="str">
        <f t="shared" si="0"/>
        <v>COR02et1</v>
      </c>
      <c r="B45" t="str">
        <f t="shared" si="1"/>
        <v>COR02e4</v>
      </c>
      <c r="C45" t="s">
        <v>6</v>
      </c>
      <c r="D45" t="s">
        <v>7</v>
      </c>
      <c r="E45" t="s">
        <v>7</v>
      </c>
      <c r="F45" t="s">
        <v>25</v>
      </c>
      <c r="G45" t="s">
        <v>12</v>
      </c>
      <c r="H45">
        <v>4</v>
      </c>
      <c r="I45" t="s">
        <v>47</v>
      </c>
      <c r="J45" s="2">
        <v>43945</v>
      </c>
      <c r="K45">
        <v>0</v>
      </c>
      <c r="L45" s="6">
        <v>355.95947556615016</v>
      </c>
      <c r="M45" s="8">
        <v>0</v>
      </c>
      <c r="N45" s="6">
        <v>0</v>
      </c>
      <c r="O45">
        <v>8.8636363636363704</v>
      </c>
      <c r="P45">
        <v>-2.44090909090909</v>
      </c>
      <c r="Q45" s="11">
        <v>2.94090909090909</v>
      </c>
      <c r="R45">
        <v>15.0590909090909</v>
      </c>
      <c r="S45">
        <v>0</v>
      </c>
      <c r="U45">
        <v>0.93181818181818199</v>
      </c>
      <c r="V45">
        <v>27.1666666666667</v>
      </c>
      <c r="W45">
        <v>48.7222222222222</v>
      </c>
      <c r="X45">
        <v>21.46513605442177</v>
      </c>
      <c r="Y45">
        <v>13.901360544217688</v>
      </c>
      <c r="Z45">
        <v>22.895874760160471</v>
      </c>
      <c r="AA45">
        <v>20.146271008403364</v>
      </c>
    </row>
    <row r="46" spans="1:27" x14ac:dyDescent="0.3">
      <c r="A46" t="str">
        <f t="shared" si="0"/>
        <v>COR03et1</v>
      </c>
      <c r="B46" t="str">
        <f t="shared" si="1"/>
        <v>COR03e1</v>
      </c>
      <c r="C46" t="s">
        <v>6</v>
      </c>
      <c r="D46" t="s">
        <v>7</v>
      </c>
      <c r="E46" t="s">
        <v>7</v>
      </c>
      <c r="F46" t="s">
        <v>26</v>
      </c>
      <c r="G46" t="s">
        <v>12</v>
      </c>
      <c r="H46">
        <v>1</v>
      </c>
      <c r="I46" t="s">
        <v>47</v>
      </c>
      <c r="J46" s="2">
        <v>43945</v>
      </c>
      <c r="K46">
        <v>0</v>
      </c>
      <c r="L46" s="6">
        <v>404.74308300395256</v>
      </c>
      <c r="M46" s="8">
        <v>0</v>
      </c>
      <c r="N46" s="6">
        <v>0</v>
      </c>
      <c r="O46">
        <v>8.8636363636363669</v>
      </c>
      <c r="P46">
        <v>-2.4409090909090909</v>
      </c>
      <c r="Q46" s="11">
        <v>2.9409090909090905</v>
      </c>
      <c r="R46">
        <v>15.059090909090907</v>
      </c>
      <c r="S46">
        <v>0</v>
      </c>
      <c r="U46">
        <v>0.93181818181818199</v>
      </c>
      <c r="V46">
        <v>27.166666666666668</v>
      </c>
      <c r="W46">
        <v>48.722222222222221</v>
      </c>
      <c r="X46">
        <v>21.46513605442177</v>
      </c>
      <c r="Y46">
        <v>13.901360544217688</v>
      </c>
      <c r="Z46">
        <v>22.895874760160471</v>
      </c>
      <c r="AA46">
        <v>20.146271008403364</v>
      </c>
    </row>
    <row r="47" spans="1:27" x14ac:dyDescent="0.3">
      <c r="A47" t="str">
        <f t="shared" si="0"/>
        <v>COR03et1</v>
      </c>
      <c r="B47" t="str">
        <f t="shared" si="1"/>
        <v>COR03e2</v>
      </c>
      <c r="C47" t="s">
        <v>6</v>
      </c>
      <c r="D47" t="s">
        <v>7</v>
      </c>
      <c r="E47" t="s">
        <v>7</v>
      </c>
      <c r="F47" t="s">
        <v>26</v>
      </c>
      <c r="G47" t="s">
        <v>12</v>
      </c>
      <c r="H47">
        <v>2</v>
      </c>
      <c r="I47" t="s">
        <v>47</v>
      </c>
      <c r="J47" s="2">
        <v>43945</v>
      </c>
      <c r="K47">
        <v>0</v>
      </c>
      <c r="L47" s="6">
        <v>396.83944374209858</v>
      </c>
      <c r="M47" s="8">
        <v>0</v>
      </c>
      <c r="N47" s="6">
        <v>0</v>
      </c>
      <c r="O47">
        <v>8.8636363636363669</v>
      </c>
      <c r="P47">
        <v>-2.4409090909090909</v>
      </c>
      <c r="Q47" s="11">
        <v>2.9409090909090905</v>
      </c>
      <c r="R47">
        <v>15.059090909090907</v>
      </c>
      <c r="S47">
        <v>0</v>
      </c>
      <c r="U47">
        <v>0.93181818181818199</v>
      </c>
      <c r="V47">
        <v>27.166666666666668</v>
      </c>
      <c r="W47">
        <v>48.722222222222221</v>
      </c>
      <c r="X47">
        <v>21.46513605442177</v>
      </c>
      <c r="Y47">
        <v>13.901360544217688</v>
      </c>
      <c r="Z47">
        <v>22.895874760160471</v>
      </c>
      <c r="AA47">
        <v>20.146271008403364</v>
      </c>
    </row>
    <row r="48" spans="1:27" x14ac:dyDescent="0.3">
      <c r="A48" t="str">
        <f t="shared" si="0"/>
        <v>COR03et1</v>
      </c>
      <c r="B48" t="str">
        <f t="shared" si="1"/>
        <v>COR03e3</v>
      </c>
      <c r="C48" t="s">
        <v>6</v>
      </c>
      <c r="D48" t="s">
        <v>7</v>
      </c>
      <c r="E48" t="s">
        <v>7</v>
      </c>
      <c r="F48" t="s">
        <v>26</v>
      </c>
      <c r="G48" t="s">
        <v>12</v>
      </c>
      <c r="H48">
        <v>3</v>
      </c>
      <c r="I48" t="s">
        <v>47</v>
      </c>
      <c r="J48" s="2">
        <v>43945</v>
      </c>
      <c r="K48">
        <v>0</v>
      </c>
      <c r="L48" s="6">
        <v>350.53380782918151</v>
      </c>
      <c r="M48" s="8">
        <v>0</v>
      </c>
      <c r="N48" s="6">
        <v>0</v>
      </c>
      <c r="O48">
        <v>8.8636363636363669</v>
      </c>
      <c r="P48">
        <v>-2.4409090909090909</v>
      </c>
      <c r="Q48" s="11">
        <v>2.9409090909090905</v>
      </c>
      <c r="R48">
        <v>15.059090909090907</v>
      </c>
      <c r="S48">
        <v>0</v>
      </c>
      <c r="U48">
        <v>0.93181818181818199</v>
      </c>
      <c r="V48">
        <v>27.166666666666668</v>
      </c>
      <c r="W48">
        <v>48.722222222222221</v>
      </c>
      <c r="X48">
        <v>21.46513605442177</v>
      </c>
      <c r="Y48">
        <v>13.901360544217688</v>
      </c>
      <c r="Z48">
        <v>22.895874760160471</v>
      </c>
      <c r="AA48">
        <v>20.146271008403364</v>
      </c>
    </row>
    <row r="49" spans="1:27" x14ac:dyDescent="0.3">
      <c r="A49" t="str">
        <f t="shared" si="0"/>
        <v>COR03et1</v>
      </c>
      <c r="B49" t="str">
        <f t="shared" si="1"/>
        <v>COR03e4</v>
      </c>
      <c r="C49" t="s">
        <v>6</v>
      </c>
      <c r="D49" t="s">
        <v>7</v>
      </c>
      <c r="E49" t="s">
        <v>7</v>
      </c>
      <c r="F49" t="s">
        <v>26</v>
      </c>
      <c r="G49" t="s">
        <v>12</v>
      </c>
      <c r="H49">
        <v>4</v>
      </c>
      <c r="I49" t="s">
        <v>47</v>
      </c>
      <c r="J49" s="2">
        <v>43945</v>
      </c>
      <c r="K49">
        <v>0</v>
      </c>
      <c r="L49" s="6">
        <v>383.41677096370461</v>
      </c>
      <c r="M49" s="8">
        <v>0</v>
      </c>
      <c r="N49" s="6">
        <v>0</v>
      </c>
      <c r="O49">
        <v>8.8636363636363669</v>
      </c>
      <c r="P49">
        <v>-2.4409090909090909</v>
      </c>
      <c r="Q49" s="11">
        <v>2.9409090909090905</v>
      </c>
      <c r="R49">
        <v>15.059090909090907</v>
      </c>
      <c r="S49">
        <v>0</v>
      </c>
      <c r="U49">
        <v>0.93181818181818199</v>
      </c>
      <c r="V49">
        <v>27.166666666666668</v>
      </c>
      <c r="W49">
        <v>48.722222222222221</v>
      </c>
      <c r="X49">
        <v>21.46513605442177</v>
      </c>
      <c r="Y49">
        <v>13.901360544217688</v>
      </c>
      <c r="Z49">
        <v>22.895874760160471</v>
      </c>
      <c r="AA49">
        <v>20.146271008403364</v>
      </c>
    </row>
    <row r="50" spans="1:27" x14ac:dyDescent="0.3">
      <c r="A50" t="str">
        <f t="shared" si="0"/>
        <v>COR04et1</v>
      </c>
      <c r="B50" t="str">
        <f t="shared" si="1"/>
        <v>COR04e1</v>
      </c>
      <c r="C50" t="s">
        <v>6</v>
      </c>
      <c r="D50" t="s">
        <v>7</v>
      </c>
      <c r="E50" t="s">
        <v>7</v>
      </c>
      <c r="F50" t="s">
        <v>27</v>
      </c>
      <c r="G50" t="s">
        <v>12</v>
      </c>
      <c r="H50">
        <v>1</v>
      </c>
      <c r="I50" t="s">
        <v>47</v>
      </c>
      <c r="J50" s="2">
        <v>43945</v>
      </c>
      <c r="K50">
        <v>0</v>
      </c>
      <c r="L50" s="6">
        <v>402.02453987730058</v>
      </c>
      <c r="M50" s="8">
        <v>0</v>
      </c>
      <c r="N50" s="6">
        <v>0</v>
      </c>
      <c r="O50">
        <v>8.8636363636363669</v>
      </c>
      <c r="P50">
        <v>-2.4409090909090909</v>
      </c>
      <c r="Q50" s="11">
        <v>2.9409090909090905</v>
      </c>
      <c r="R50">
        <v>15.059090909090907</v>
      </c>
      <c r="S50">
        <v>0</v>
      </c>
      <c r="U50">
        <v>0.93181818181818199</v>
      </c>
      <c r="V50">
        <v>27.166666666666668</v>
      </c>
      <c r="W50">
        <v>48.722222222222221</v>
      </c>
      <c r="X50">
        <v>21.46513605442177</v>
      </c>
      <c r="Y50">
        <v>13.901360544217688</v>
      </c>
      <c r="Z50">
        <v>22.895874760160471</v>
      </c>
      <c r="AA50">
        <v>20.146271008403364</v>
      </c>
    </row>
    <row r="51" spans="1:27" x14ac:dyDescent="0.3">
      <c r="A51" t="str">
        <f t="shared" si="0"/>
        <v>COR04et1</v>
      </c>
      <c r="B51" t="str">
        <f t="shared" si="1"/>
        <v>COR04e2</v>
      </c>
      <c r="C51" t="s">
        <v>6</v>
      </c>
      <c r="D51" t="s">
        <v>7</v>
      </c>
      <c r="E51" t="s">
        <v>7</v>
      </c>
      <c r="F51" t="s">
        <v>27</v>
      </c>
      <c r="G51" t="s">
        <v>12</v>
      </c>
      <c r="H51">
        <v>2</v>
      </c>
      <c r="I51" t="s">
        <v>47</v>
      </c>
      <c r="J51" s="2">
        <v>43945</v>
      </c>
      <c r="K51">
        <v>0</v>
      </c>
      <c r="L51" s="6">
        <v>315.32343584305409</v>
      </c>
      <c r="M51" s="8">
        <v>0</v>
      </c>
      <c r="N51" s="6">
        <v>0</v>
      </c>
      <c r="O51">
        <v>8.8636363636363669</v>
      </c>
      <c r="P51">
        <v>-2.4409090909090909</v>
      </c>
      <c r="Q51" s="11">
        <v>2.9409090909090905</v>
      </c>
      <c r="R51">
        <v>15.059090909090907</v>
      </c>
      <c r="S51">
        <v>0</v>
      </c>
      <c r="U51">
        <v>0.93181818181818199</v>
      </c>
      <c r="V51">
        <v>27.166666666666668</v>
      </c>
      <c r="W51">
        <v>48.722222222222221</v>
      </c>
      <c r="X51">
        <v>21.46513605442177</v>
      </c>
      <c r="Y51">
        <v>13.901360544217688</v>
      </c>
      <c r="Z51">
        <v>22.895874760160471</v>
      </c>
      <c r="AA51">
        <v>20.146271008403364</v>
      </c>
    </row>
    <row r="52" spans="1:27" x14ac:dyDescent="0.3">
      <c r="A52" t="str">
        <f t="shared" si="0"/>
        <v>COR04et1</v>
      </c>
      <c r="B52" t="str">
        <f t="shared" si="1"/>
        <v>COR04e3</v>
      </c>
      <c r="C52" t="s">
        <v>6</v>
      </c>
      <c r="D52" t="s">
        <v>7</v>
      </c>
      <c r="E52" t="s">
        <v>7</v>
      </c>
      <c r="F52" t="s">
        <v>27</v>
      </c>
      <c r="G52" t="s">
        <v>12</v>
      </c>
      <c r="H52">
        <v>3</v>
      </c>
      <c r="I52" t="s">
        <v>47</v>
      </c>
      <c r="J52" s="2">
        <v>43945</v>
      </c>
      <c r="K52">
        <v>0</v>
      </c>
      <c r="L52" s="6">
        <v>379.76744186046506</v>
      </c>
      <c r="M52" s="8">
        <v>0</v>
      </c>
      <c r="N52" s="6">
        <v>0</v>
      </c>
      <c r="O52">
        <v>8.8636363636363669</v>
      </c>
      <c r="P52">
        <v>-2.4409090909090909</v>
      </c>
      <c r="Q52" s="11">
        <v>2.9409090909090905</v>
      </c>
      <c r="R52">
        <v>15.059090909090907</v>
      </c>
      <c r="S52">
        <v>0</v>
      </c>
      <c r="U52">
        <v>0.93181818181818199</v>
      </c>
      <c r="V52">
        <v>27.166666666666668</v>
      </c>
      <c r="W52">
        <v>48.722222222222221</v>
      </c>
      <c r="X52">
        <v>21.46513605442177</v>
      </c>
      <c r="Y52">
        <v>13.901360544217688</v>
      </c>
      <c r="Z52">
        <v>22.895874760160471</v>
      </c>
      <c r="AA52">
        <v>20.146271008403364</v>
      </c>
    </row>
    <row r="53" spans="1:27" x14ac:dyDescent="0.3">
      <c r="A53" t="str">
        <f t="shared" si="0"/>
        <v>COR04et1</v>
      </c>
      <c r="B53" t="str">
        <f t="shared" si="1"/>
        <v>COR04e4</v>
      </c>
      <c r="C53" t="s">
        <v>6</v>
      </c>
      <c r="D53" t="s">
        <v>7</v>
      </c>
      <c r="E53" t="s">
        <v>7</v>
      </c>
      <c r="F53" t="s">
        <v>27</v>
      </c>
      <c r="G53" t="s">
        <v>12</v>
      </c>
      <c r="H53">
        <v>4</v>
      </c>
      <c r="I53" t="s">
        <v>47</v>
      </c>
      <c r="J53" s="2">
        <v>43945</v>
      </c>
      <c r="K53">
        <v>0</v>
      </c>
      <c r="L53" s="6">
        <v>308.2236842105263</v>
      </c>
      <c r="M53" s="8">
        <v>0</v>
      </c>
      <c r="N53" s="6">
        <v>0</v>
      </c>
      <c r="O53">
        <v>8.8636363636363669</v>
      </c>
      <c r="P53">
        <v>-2.4409090909090909</v>
      </c>
      <c r="Q53" s="11">
        <v>2.9409090909090905</v>
      </c>
      <c r="R53">
        <v>15.059090909090907</v>
      </c>
      <c r="S53">
        <v>0</v>
      </c>
      <c r="U53">
        <v>0.93181818181818199</v>
      </c>
      <c r="V53">
        <v>27.166666666666668</v>
      </c>
      <c r="W53">
        <v>48.722222222222221</v>
      </c>
      <c r="X53">
        <v>21.46513605442177</v>
      </c>
      <c r="Y53">
        <v>13.901360544217688</v>
      </c>
      <c r="Z53">
        <v>22.895874760160471</v>
      </c>
      <c r="AA53">
        <v>20.146271008403364</v>
      </c>
    </row>
    <row r="54" spans="1:27" x14ac:dyDescent="0.3">
      <c r="A54" t="str">
        <f t="shared" si="0"/>
        <v>COR04ut1</v>
      </c>
      <c r="B54" t="str">
        <f t="shared" si="1"/>
        <v>COR04u1</v>
      </c>
      <c r="C54" t="s">
        <v>6</v>
      </c>
      <c r="D54" t="s">
        <v>7</v>
      </c>
      <c r="E54" t="s">
        <v>7</v>
      </c>
      <c r="F54" t="s">
        <v>27</v>
      </c>
      <c r="G54" t="s">
        <v>13</v>
      </c>
      <c r="H54">
        <v>1</v>
      </c>
      <c r="I54" t="s">
        <v>47</v>
      </c>
      <c r="J54" s="2">
        <v>43945</v>
      </c>
      <c r="K54">
        <v>0</v>
      </c>
      <c r="L54" s="6">
        <v>380.20304568527916</v>
      </c>
      <c r="M54" s="8">
        <v>0</v>
      </c>
      <c r="N54" s="6">
        <v>0</v>
      </c>
      <c r="O54">
        <v>8.8636363636363669</v>
      </c>
      <c r="P54">
        <v>-2.4409090909090909</v>
      </c>
      <c r="Q54" s="11">
        <v>2.9409090909090905</v>
      </c>
      <c r="R54">
        <v>15.059090909090907</v>
      </c>
      <c r="S54">
        <v>0</v>
      </c>
      <c r="U54">
        <v>0.93181818181818199</v>
      </c>
      <c r="V54">
        <v>27.166666666666668</v>
      </c>
      <c r="W54">
        <v>48.722222222222221</v>
      </c>
      <c r="X54">
        <v>21.46513605442177</v>
      </c>
      <c r="Y54">
        <v>13.901360544217688</v>
      </c>
      <c r="Z54">
        <v>22.895874760160471</v>
      </c>
      <c r="AA54">
        <v>20.146271008403364</v>
      </c>
    </row>
    <row r="55" spans="1:27" x14ac:dyDescent="0.3">
      <c r="A55" t="str">
        <f t="shared" si="0"/>
        <v>COR04ut1</v>
      </c>
      <c r="B55" t="str">
        <f t="shared" si="1"/>
        <v>COR04u2</v>
      </c>
      <c r="C55" t="s">
        <v>6</v>
      </c>
      <c r="D55" t="s">
        <v>7</v>
      </c>
      <c r="E55" t="s">
        <v>7</v>
      </c>
      <c r="F55" t="s">
        <v>27</v>
      </c>
      <c r="G55" t="s">
        <v>13</v>
      </c>
      <c r="H55">
        <v>2</v>
      </c>
      <c r="I55" t="s">
        <v>47</v>
      </c>
      <c r="J55" s="2">
        <v>43945</v>
      </c>
      <c r="K55">
        <v>0</v>
      </c>
      <c r="L55" s="6">
        <v>295.10489510489515</v>
      </c>
      <c r="M55" s="8">
        <v>0</v>
      </c>
      <c r="N55" s="6">
        <v>0</v>
      </c>
      <c r="O55">
        <v>8.8636363636363669</v>
      </c>
      <c r="P55">
        <v>-2.4409090909090909</v>
      </c>
      <c r="Q55" s="11">
        <v>2.9409090909090905</v>
      </c>
      <c r="R55">
        <v>15.059090909090907</v>
      </c>
      <c r="S55">
        <v>0</v>
      </c>
      <c r="U55">
        <v>0.93181818181818199</v>
      </c>
      <c r="V55">
        <v>27.166666666666668</v>
      </c>
      <c r="W55">
        <v>48.722222222222221</v>
      </c>
      <c r="X55">
        <v>21.46513605442177</v>
      </c>
      <c r="Y55">
        <v>13.901360544217688</v>
      </c>
      <c r="Z55">
        <v>22.895874760160471</v>
      </c>
      <c r="AA55">
        <v>20.146271008403364</v>
      </c>
    </row>
    <row r="56" spans="1:27" x14ac:dyDescent="0.3">
      <c r="A56" t="str">
        <f t="shared" si="0"/>
        <v>COR04ut1</v>
      </c>
      <c r="B56" t="str">
        <f t="shared" si="1"/>
        <v>COR04u3</v>
      </c>
      <c r="C56" t="s">
        <v>6</v>
      </c>
      <c r="D56" t="s">
        <v>7</v>
      </c>
      <c r="E56" t="s">
        <v>7</v>
      </c>
      <c r="F56" t="s">
        <v>27</v>
      </c>
      <c r="G56" t="s">
        <v>13</v>
      </c>
      <c r="H56">
        <v>3</v>
      </c>
      <c r="I56" t="s">
        <v>47</v>
      </c>
      <c r="J56" s="2">
        <v>43945</v>
      </c>
      <c r="K56">
        <v>0</v>
      </c>
      <c r="L56" s="6">
        <v>330.38049940546966</v>
      </c>
      <c r="M56" s="8">
        <v>0</v>
      </c>
      <c r="N56" s="6">
        <v>0</v>
      </c>
      <c r="O56">
        <v>8.8636363636363704</v>
      </c>
      <c r="P56">
        <v>-2.44090909090909</v>
      </c>
      <c r="Q56" s="11">
        <v>2.94090909090909</v>
      </c>
      <c r="R56">
        <v>15.0590909090909</v>
      </c>
      <c r="S56">
        <v>0</v>
      </c>
      <c r="U56">
        <v>0.93181818181818199</v>
      </c>
      <c r="V56">
        <v>27.1666666666667</v>
      </c>
      <c r="W56">
        <v>48.7222222222222</v>
      </c>
      <c r="X56">
        <v>21.46513605442177</v>
      </c>
      <c r="Y56">
        <v>13.901360544217688</v>
      </c>
      <c r="Z56">
        <v>22.895874760160471</v>
      </c>
      <c r="AA56">
        <v>20.146271008403364</v>
      </c>
    </row>
    <row r="57" spans="1:27" x14ac:dyDescent="0.3">
      <c r="A57" t="str">
        <f t="shared" si="0"/>
        <v>COR04ut1</v>
      </c>
      <c r="B57" t="str">
        <f t="shared" si="1"/>
        <v>COR04u4</v>
      </c>
      <c r="C57" t="s">
        <v>6</v>
      </c>
      <c r="D57" t="s">
        <v>7</v>
      </c>
      <c r="E57" t="s">
        <v>7</v>
      </c>
      <c r="F57" t="s">
        <v>27</v>
      </c>
      <c r="G57" t="s">
        <v>13</v>
      </c>
      <c r="H57">
        <v>4</v>
      </c>
      <c r="I57" t="s">
        <v>47</v>
      </c>
      <c r="J57" s="2">
        <v>43945</v>
      </c>
      <c r="K57">
        <v>0</v>
      </c>
      <c r="L57" s="6">
        <v>381.64251207729473</v>
      </c>
      <c r="M57" s="8">
        <v>0</v>
      </c>
      <c r="N57" s="6">
        <v>0</v>
      </c>
      <c r="O57">
        <v>8.8636363636363704</v>
      </c>
      <c r="P57">
        <v>-2.44090909090909</v>
      </c>
      <c r="Q57" s="11">
        <v>2.94090909090909</v>
      </c>
      <c r="R57">
        <v>15.0590909090909</v>
      </c>
      <c r="S57">
        <v>0</v>
      </c>
      <c r="U57">
        <v>0.93181818181818199</v>
      </c>
      <c r="V57">
        <v>27.1666666666667</v>
      </c>
      <c r="W57">
        <v>48.7222222222222</v>
      </c>
      <c r="X57">
        <v>21.46513605442177</v>
      </c>
      <c r="Y57">
        <v>13.901360544217688</v>
      </c>
      <c r="Z57">
        <v>22.895874760160471</v>
      </c>
      <c r="AA57">
        <v>20.146271008403364</v>
      </c>
    </row>
    <row r="58" spans="1:27" x14ac:dyDescent="0.3">
      <c r="A58" t="str">
        <f t="shared" si="0"/>
        <v>COR05et1</v>
      </c>
      <c r="B58" t="str">
        <f t="shared" si="1"/>
        <v>COR05e1</v>
      </c>
      <c r="C58" t="s">
        <v>6</v>
      </c>
      <c r="D58" t="s">
        <v>7</v>
      </c>
      <c r="E58" t="s">
        <v>7</v>
      </c>
      <c r="F58" t="s">
        <v>28</v>
      </c>
      <c r="G58" t="s">
        <v>12</v>
      </c>
      <c r="H58">
        <v>1</v>
      </c>
      <c r="I58" t="s">
        <v>47</v>
      </c>
      <c r="J58" s="2">
        <v>43945</v>
      </c>
      <c r="K58">
        <v>0</v>
      </c>
      <c r="L58" s="6">
        <v>363.59756097560984</v>
      </c>
      <c r="M58" s="8">
        <v>0</v>
      </c>
      <c r="N58" s="6">
        <v>0</v>
      </c>
      <c r="O58">
        <v>8.8636363636363669</v>
      </c>
      <c r="P58">
        <v>-2.4409090909090909</v>
      </c>
      <c r="Q58" s="11">
        <v>2.9409090909090905</v>
      </c>
      <c r="R58">
        <v>15.059090909090907</v>
      </c>
      <c r="S58">
        <v>0</v>
      </c>
      <c r="U58">
        <v>0.93181818181818199</v>
      </c>
      <c r="V58">
        <v>27.166666666666668</v>
      </c>
      <c r="W58">
        <v>48.722222222222221</v>
      </c>
      <c r="X58">
        <v>21.46513605442177</v>
      </c>
      <c r="Y58">
        <v>13.901360544217688</v>
      </c>
      <c r="Z58">
        <v>22.895874760160471</v>
      </c>
      <c r="AA58">
        <v>20.146271008403364</v>
      </c>
    </row>
    <row r="59" spans="1:27" x14ac:dyDescent="0.3">
      <c r="A59" t="str">
        <f t="shared" si="0"/>
        <v>COR05et1</v>
      </c>
      <c r="B59" t="str">
        <f t="shared" si="1"/>
        <v>COR05e2</v>
      </c>
      <c r="C59" t="s">
        <v>6</v>
      </c>
      <c r="D59" t="s">
        <v>7</v>
      </c>
      <c r="E59" t="s">
        <v>7</v>
      </c>
      <c r="F59" t="s">
        <v>28</v>
      </c>
      <c r="G59" t="s">
        <v>12</v>
      </c>
      <c r="H59">
        <v>2</v>
      </c>
      <c r="I59" t="s">
        <v>47</v>
      </c>
      <c r="J59" s="2">
        <v>43945</v>
      </c>
      <c r="K59">
        <v>0</v>
      </c>
      <c r="L59" s="6">
        <v>306.6938300349243</v>
      </c>
      <c r="M59" s="8">
        <v>0</v>
      </c>
      <c r="N59" s="6">
        <v>0</v>
      </c>
      <c r="O59">
        <v>8.8636363636363669</v>
      </c>
      <c r="P59">
        <v>-2.4409090909090909</v>
      </c>
      <c r="Q59" s="11">
        <v>2.9409090909090905</v>
      </c>
      <c r="R59">
        <v>15.059090909090907</v>
      </c>
      <c r="S59">
        <v>0</v>
      </c>
      <c r="U59">
        <v>0.93181818181818199</v>
      </c>
      <c r="V59">
        <v>27.166666666666668</v>
      </c>
      <c r="W59">
        <v>48.722222222222221</v>
      </c>
      <c r="X59">
        <v>21.46513605442177</v>
      </c>
      <c r="Y59">
        <v>13.901360544217688</v>
      </c>
      <c r="Z59">
        <v>22.895874760160471</v>
      </c>
      <c r="AA59">
        <v>20.146271008403364</v>
      </c>
    </row>
    <row r="60" spans="1:27" x14ac:dyDescent="0.3">
      <c r="A60" t="str">
        <f t="shared" si="0"/>
        <v>COR05et1</v>
      </c>
      <c r="B60" t="str">
        <f t="shared" si="1"/>
        <v>COR05e3</v>
      </c>
      <c r="C60" t="s">
        <v>6</v>
      </c>
      <c r="D60" t="s">
        <v>7</v>
      </c>
      <c r="E60" t="s">
        <v>7</v>
      </c>
      <c r="F60" t="s">
        <v>28</v>
      </c>
      <c r="G60" t="s">
        <v>12</v>
      </c>
      <c r="H60">
        <v>3</v>
      </c>
      <c r="I60" t="s">
        <v>47</v>
      </c>
      <c r="J60" s="2">
        <v>43945</v>
      </c>
      <c r="K60">
        <v>0</v>
      </c>
      <c r="L60" s="6">
        <v>353.45477386934675</v>
      </c>
      <c r="M60" s="8">
        <v>0</v>
      </c>
      <c r="N60" s="6">
        <v>0</v>
      </c>
      <c r="O60">
        <v>8.8636363636363669</v>
      </c>
      <c r="P60">
        <v>-2.4409090909090909</v>
      </c>
      <c r="Q60" s="11">
        <v>2.9409090909090905</v>
      </c>
      <c r="R60">
        <v>15.059090909090907</v>
      </c>
      <c r="S60">
        <v>0</v>
      </c>
      <c r="U60">
        <v>0.93181818181818199</v>
      </c>
      <c r="V60">
        <v>27.166666666666668</v>
      </c>
      <c r="W60">
        <v>48.722222222222221</v>
      </c>
      <c r="X60">
        <v>21.46513605442177</v>
      </c>
      <c r="Y60">
        <v>13.901360544217688</v>
      </c>
      <c r="Z60">
        <v>22.895874760160471</v>
      </c>
      <c r="AA60">
        <v>20.146271008403364</v>
      </c>
    </row>
    <row r="61" spans="1:27" x14ac:dyDescent="0.3">
      <c r="A61" t="str">
        <f t="shared" si="0"/>
        <v>COR05et1</v>
      </c>
      <c r="B61" t="str">
        <f t="shared" si="1"/>
        <v>COR05e4</v>
      </c>
      <c r="C61" t="s">
        <v>6</v>
      </c>
      <c r="D61" t="s">
        <v>7</v>
      </c>
      <c r="E61" t="s">
        <v>7</v>
      </c>
      <c r="F61" t="s">
        <v>28</v>
      </c>
      <c r="G61" t="s">
        <v>12</v>
      </c>
      <c r="H61">
        <v>4</v>
      </c>
      <c r="I61" t="s">
        <v>47</v>
      </c>
      <c r="J61" s="2">
        <v>43945</v>
      </c>
      <c r="K61">
        <v>0</v>
      </c>
      <c r="L61" s="6">
        <v>366.79894179894183</v>
      </c>
      <c r="M61" s="8">
        <v>0</v>
      </c>
      <c r="N61" s="6">
        <v>0</v>
      </c>
      <c r="O61">
        <v>8.8636363636363669</v>
      </c>
      <c r="P61">
        <v>-2.4409090909090909</v>
      </c>
      <c r="Q61" s="11">
        <v>2.9409090909090905</v>
      </c>
      <c r="R61">
        <v>15.059090909090907</v>
      </c>
      <c r="S61">
        <v>0</v>
      </c>
      <c r="U61">
        <v>0.93181818181818199</v>
      </c>
      <c r="V61">
        <v>27.166666666666668</v>
      </c>
      <c r="W61">
        <v>48.722222222222221</v>
      </c>
      <c r="X61">
        <v>21.46513605442177</v>
      </c>
      <c r="Y61">
        <v>13.901360544217688</v>
      </c>
      <c r="Z61">
        <v>22.895874760160471</v>
      </c>
      <c r="AA61">
        <v>20.146271008403364</v>
      </c>
    </row>
    <row r="62" spans="1:27" x14ac:dyDescent="0.3">
      <c r="A62" t="str">
        <f t="shared" si="0"/>
        <v>COR05ut1</v>
      </c>
      <c r="B62" t="str">
        <f t="shared" si="1"/>
        <v>COR05u1</v>
      </c>
      <c r="C62" t="s">
        <v>6</v>
      </c>
      <c r="D62" t="s">
        <v>7</v>
      </c>
      <c r="E62" t="s">
        <v>7</v>
      </c>
      <c r="F62" t="s">
        <v>28</v>
      </c>
      <c r="G62" t="s">
        <v>13</v>
      </c>
      <c r="H62">
        <v>1</v>
      </c>
      <c r="I62" t="s">
        <v>47</v>
      </c>
      <c r="J62" s="2">
        <v>43945</v>
      </c>
      <c r="K62">
        <v>0</v>
      </c>
      <c r="L62" s="6">
        <v>450.24183796856107</v>
      </c>
      <c r="M62" s="8">
        <v>0</v>
      </c>
      <c r="N62" s="6">
        <v>0</v>
      </c>
      <c r="O62">
        <v>8.8636363636363669</v>
      </c>
      <c r="P62">
        <v>-2.4409090909090909</v>
      </c>
      <c r="Q62" s="11">
        <v>2.9409090909090905</v>
      </c>
      <c r="R62">
        <v>15.059090909090907</v>
      </c>
      <c r="S62">
        <v>0</v>
      </c>
      <c r="U62">
        <v>0.93181818181818199</v>
      </c>
      <c r="V62">
        <v>27.166666666666668</v>
      </c>
      <c r="W62">
        <v>48.722222222222221</v>
      </c>
      <c r="X62">
        <v>21.46513605442177</v>
      </c>
      <c r="Y62">
        <v>13.901360544217688</v>
      </c>
      <c r="Z62">
        <v>22.895874760160471</v>
      </c>
      <c r="AA62">
        <v>20.146271008403364</v>
      </c>
    </row>
    <row r="63" spans="1:27" x14ac:dyDescent="0.3">
      <c r="A63" t="str">
        <f t="shared" si="0"/>
        <v>COR05ut1</v>
      </c>
      <c r="B63" t="str">
        <f t="shared" si="1"/>
        <v>COR05u2</v>
      </c>
      <c r="C63" t="s">
        <v>6</v>
      </c>
      <c r="D63" t="s">
        <v>7</v>
      </c>
      <c r="E63" t="s">
        <v>7</v>
      </c>
      <c r="F63" t="s">
        <v>28</v>
      </c>
      <c r="G63" t="s">
        <v>13</v>
      </c>
      <c r="H63">
        <v>2</v>
      </c>
      <c r="I63" t="s">
        <v>47</v>
      </c>
      <c r="J63" s="2">
        <v>43945</v>
      </c>
      <c r="K63">
        <v>0</v>
      </c>
      <c r="L63" s="6">
        <v>341.46620847651775</v>
      </c>
      <c r="M63" s="8">
        <v>0</v>
      </c>
      <c r="N63" s="6">
        <v>0</v>
      </c>
      <c r="O63">
        <v>8.8636363636363669</v>
      </c>
      <c r="P63">
        <v>-2.4409090909090909</v>
      </c>
      <c r="Q63" s="11">
        <v>2.9409090909090905</v>
      </c>
      <c r="R63">
        <v>15.059090909090907</v>
      </c>
      <c r="S63">
        <v>0</v>
      </c>
      <c r="U63">
        <v>0.93181818181818199</v>
      </c>
      <c r="V63">
        <v>27.166666666666668</v>
      </c>
      <c r="W63">
        <v>48.722222222222221</v>
      </c>
      <c r="X63">
        <v>21.46513605442177</v>
      </c>
      <c r="Y63">
        <v>13.901360544217688</v>
      </c>
      <c r="Z63">
        <v>22.895874760160471</v>
      </c>
      <c r="AA63">
        <v>20.146271008403364</v>
      </c>
    </row>
    <row r="64" spans="1:27" x14ac:dyDescent="0.3">
      <c r="A64" t="str">
        <f t="shared" si="0"/>
        <v>COR05ut1</v>
      </c>
      <c r="B64" t="str">
        <f t="shared" si="1"/>
        <v>COR05u3</v>
      </c>
      <c r="C64" t="s">
        <v>6</v>
      </c>
      <c r="D64" t="s">
        <v>7</v>
      </c>
      <c r="E64" t="s">
        <v>7</v>
      </c>
      <c r="F64" t="s">
        <v>28</v>
      </c>
      <c r="G64" t="s">
        <v>13</v>
      </c>
      <c r="H64">
        <v>3</v>
      </c>
      <c r="I64" t="s">
        <v>47</v>
      </c>
      <c r="J64" s="2">
        <v>43945</v>
      </c>
      <c r="K64">
        <v>0</v>
      </c>
      <c r="L64" s="6">
        <v>319.05882352941177</v>
      </c>
      <c r="M64" s="8">
        <v>0</v>
      </c>
      <c r="N64" s="6">
        <v>0</v>
      </c>
      <c r="O64">
        <v>8.8636363636363669</v>
      </c>
      <c r="P64">
        <v>-2.4409090909090909</v>
      </c>
      <c r="Q64" s="11">
        <v>2.9409090909090905</v>
      </c>
      <c r="R64">
        <v>15.059090909090907</v>
      </c>
      <c r="S64">
        <v>0</v>
      </c>
      <c r="U64">
        <v>0.93181818181818199</v>
      </c>
      <c r="V64">
        <v>27.166666666666668</v>
      </c>
      <c r="W64">
        <v>48.722222222222221</v>
      </c>
      <c r="X64">
        <v>21.46513605442177</v>
      </c>
      <c r="Y64">
        <v>13.901360544217688</v>
      </c>
      <c r="Z64">
        <v>22.895874760160471</v>
      </c>
      <c r="AA64">
        <v>20.146271008403364</v>
      </c>
    </row>
    <row r="65" spans="1:27" x14ac:dyDescent="0.3">
      <c r="A65" t="str">
        <f t="shared" si="0"/>
        <v>COR05ut1</v>
      </c>
      <c r="B65" t="str">
        <f t="shared" si="1"/>
        <v>COR05u4</v>
      </c>
      <c r="C65" t="s">
        <v>6</v>
      </c>
      <c r="D65" t="s">
        <v>7</v>
      </c>
      <c r="E65" t="s">
        <v>7</v>
      </c>
      <c r="F65" t="s">
        <v>28</v>
      </c>
      <c r="G65" t="s">
        <v>13</v>
      </c>
      <c r="H65">
        <v>4</v>
      </c>
      <c r="I65" t="s">
        <v>47</v>
      </c>
      <c r="J65" s="2">
        <v>43945</v>
      </c>
      <c r="K65">
        <v>0</v>
      </c>
      <c r="L65" s="6">
        <v>352.58724428399518</v>
      </c>
      <c r="M65" s="8">
        <v>0</v>
      </c>
      <c r="N65" s="6">
        <v>0</v>
      </c>
      <c r="O65">
        <v>8.8636363636363669</v>
      </c>
      <c r="P65">
        <v>-2.4409090909090909</v>
      </c>
      <c r="Q65" s="11">
        <v>2.9409090909090905</v>
      </c>
      <c r="R65">
        <v>15.059090909090907</v>
      </c>
      <c r="S65">
        <v>0</v>
      </c>
      <c r="U65">
        <v>0.93181818181818199</v>
      </c>
      <c r="V65">
        <v>27.166666666666668</v>
      </c>
      <c r="W65">
        <v>48.722222222222221</v>
      </c>
      <c r="X65">
        <v>21.46513605442177</v>
      </c>
      <c r="Y65">
        <v>13.901360544217688</v>
      </c>
      <c r="Z65">
        <v>22.895874760160471</v>
      </c>
      <c r="AA65">
        <v>20.146271008403364</v>
      </c>
    </row>
    <row r="66" spans="1:27" x14ac:dyDescent="0.3">
      <c r="A66" t="str">
        <f t="shared" ref="A66:A129" si="2">CONCATENATE(F66,G66,I66)</f>
        <v>COR01et2</v>
      </c>
      <c r="B66" t="str">
        <f t="shared" ref="B66:B129" si="3">CONCATENATE(F66,G66,H66)</f>
        <v>COR01e1</v>
      </c>
      <c r="C66" t="s">
        <v>6</v>
      </c>
      <c r="D66" t="s">
        <v>7</v>
      </c>
      <c r="E66" t="s">
        <v>7</v>
      </c>
      <c r="F66" t="s">
        <v>24</v>
      </c>
      <c r="G66" t="s">
        <v>12</v>
      </c>
      <c r="H66">
        <v>1</v>
      </c>
      <c r="I66" t="s">
        <v>48</v>
      </c>
      <c r="J66" s="2">
        <v>43964</v>
      </c>
      <c r="K66">
        <v>19</v>
      </c>
      <c r="L66" s="6">
        <v>363.85542168674692</v>
      </c>
      <c r="M66" s="8">
        <v>0</v>
      </c>
      <c r="N66" s="6">
        <v>0</v>
      </c>
      <c r="O66">
        <v>11.179545454545455</v>
      </c>
      <c r="P66">
        <v>-0.20454545454545461</v>
      </c>
      <c r="Q66" s="11">
        <v>5.504545454545454</v>
      </c>
      <c r="R66">
        <v>12.495454545454548</v>
      </c>
      <c r="S66">
        <v>0</v>
      </c>
      <c r="U66">
        <v>1.3863636363636365</v>
      </c>
      <c r="V66">
        <v>22.108108108108109</v>
      </c>
      <c r="W66">
        <v>45.594594594594597</v>
      </c>
      <c r="X66">
        <v>21.14392006802721</v>
      </c>
      <c r="Y66">
        <v>12.36515022675737</v>
      </c>
      <c r="Z66">
        <v>20.474661554905364</v>
      </c>
      <c r="AA66">
        <v>17.32372291021672</v>
      </c>
    </row>
    <row r="67" spans="1:27" x14ac:dyDescent="0.3">
      <c r="A67" t="str">
        <f t="shared" si="2"/>
        <v>COR01et2</v>
      </c>
      <c r="B67" t="str">
        <f t="shared" si="3"/>
        <v>COR01e2</v>
      </c>
      <c r="C67" t="s">
        <v>6</v>
      </c>
      <c r="D67" t="s">
        <v>7</v>
      </c>
      <c r="E67" t="s">
        <v>7</v>
      </c>
      <c r="F67" t="s">
        <v>24</v>
      </c>
      <c r="G67" t="s">
        <v>12</v>
      </c>
      <c r="H67">
        <v>2</v>
      </c>
      <c r="I67" t="s">
        <v>48</v>
      </c>
      <c r="J67" s="2">
        <v>43964</v>
      </c>
      <c r="K67">
        <v>19</v>
      </c>
      <c r="L67" s="6">
        <v>284.19572553430822</v>
      </c>
      <c r="M67" s="8">
        <v>0</v>
      </c>
      <c r="N67" s="6">
        <v>0</v>
      </c>
      <c r="O67">
        <v>11.179545454545455</v>
      </c>
      <c r="P67">
        <v>-0.20454545454545461</v>
      </c>
      <c r="Q67" s="11">
        <v>5.504545454545454</v>
      </c>
      <c r="R67">
        <v>12.495454545454548</v>
      </c>
      <c r="S67">
        <v>0</v>
      </c>
      <c r="U67">
        <v>1.3863636363636365</v>
      </c>
      <c r="V67">
        <v>22.108108108108109</v>
      </c>
      <c r="W67">
        <v>45.594594594594597</v>
      </c>
      <c r="X67">
        <v>21.14392006802721</v>
      </c>
      <c r="Y67">
        <v>12.36515022675737</v>
      </c>
      <c r="Z67">
        <v>20.474661554905364</v>
      </c>
      <c r="AA67">
        <v>17.32372291021672</v>
      </c>
    </row>
    <row r="68" spans="1:27" x14ac:dyDescent="0.3">
      <c r="A68" t="str">
        <f t="shared" si="2"/>
        <v>COR01et2</v>
      </c>
      <c r="B68" t="str">
        <f t="shared" si="3"/>
        <v>COR01e3</v>
      </c>
      <c r="C68" t="s">
        <v>6</v>
      </c>
      <c r="D68" t="s">
        <v>7</v>
      </c>
      <c r="E68" t="s">
        <v>7</v>
      </c>
      <c r="F68" t="s">
        <v>24</v>
      </c>
      <c r="G68" t="s">
        <v>12</v>
      </c>
      <c r="H68">
        <v>3</v>
      </c>
      <c r="I68" t="s">
        <v>48</v>
      </c>
      <c r="J68" s="2">
        <v>43964</v>
      </c>
      <c r="K68">
        <v>19</v>
      </c>
      <c r="L68" s="6">
        <v>305</v>
      </c>
      <c r="M68" s="8">
        <v>0</v>
      </c>
      <c r="N68" s="6">
        <v>0</v>
      </c>
      <c r="O68">
        <v>11.179545454545455</v>
      </c>
      <c r="P68">
        <v>-0.20454545454545461</v>
      </c>
      <c r="Q68" s="11">
        <v>5.504545454545454</v>
      </c>
      <c r="R68">
        <v>12.495454545454548</v>
      </c>
      <c r="S68">
        <v>0</v>
      </c>
      <c r="U68">
        <v>1.3863636363636365</v>
      </c>
      <c r="V68">
        <v>22.108108108108109</v>
      </c>
      <c r="W68">
        <v>45.594594594594597</v>
      </c>
      <c r="X68">
        <v>21.14392006802721</v>
      </c>
      <c r="Y68">
        <v>12.36515022675737</v>
      </c>
      <c r="Z68">
        <v>20.474661554905364</v>
      </c>
      <c r="AA68">
        <v>17.32372291021672</v>
      </c>
    </row>
    <row r="69" spans="1:27" x14ac:dyDescent="0.3">
      <c r="A69" t="str">
        <f t="shared" si="2"/>
        <v>COR01et2</v>
      </c>
      <c r="B69" t="str">
        <f t="shared" si="3"/>
        <v>COR01e4</v>
      </c>
      <c r="C69" t="s">
        <v>6</v>
      </c>
      <c r="D69" t="s">
        <v>7</v>
      </c>
      <c r="E69" t="s">
        <v>7</v>
      </c>
      <c r="F69" t="s">
        <v>24</v>
      </c>
      <c r="G69" t="s">
        <v>12</v>
      </c>
      <c r="H69">
        <v>4</v>
      </c>
      <c r="I69" t="s">
        <v>48</v>
      </c>
      <c r="J69" s="2">
        <v>43964</v>
      </c>
      <c r="K69">
        <v>19</v>
      </c>
      <c r="L69" s="6">
        <v>325.1884422110553</v>
      </c>
      <c r="M69" s="8">
        <v>0</v>
      </c>
      <c r="N69" s="6">
        <v>0</v>
      </c>
      <c r="O69">
        <v>11.179545454545455</v>
      </c>
      <c r="P69">
        <v>-0.20454545454545461</v>
      </c>
      <c r="Q69" s="11">
        <v>5.504545454545454</v>
      </c>
      <c r="R69">
        <v>12.495454545454548</v>
      </c>
      <c r="S69">
        <v>0</v>
      </c>
      <c r="U69">
        <v>1.3863636363636365</v>
      </c>
      <c r="V69">
        <v>22.108108108108109</v>
      </c>
      <c r="W69">
        <v>45.594594594594597</v>
      </c>
      <c r="X69">
        <v>21.14392006802721</v>
      </c>
      <c r="Y69">
        <v>12.36515022675737</v>
      </c>
      <c r="Z69">
        <v>20.474661554905364</v>
      </c>
      <c r="AA69">
        <v>17.32372291021672</v>
      </c>
    </row>
    <row r="70" spans="1:27" x14ac:dyDescent="0.3">
      <c r="A70" t="str">
        <f t="shared" si="2"/>
        <v>COR02et2</v>
      </c>
      <c r="B70" t="str">
        <f t="shared" si="3"/>
        <v>COR02e1</v>
      </c>
      <c r="C70" t="s">
        <v>6</v>
      </c>
      <c r="D70" t="s">
        <v>7</v>
      </c>
      <c r="E70" t="s">
        <v>7</v>
      </c>
      <c r="F70" t="s">
        <v>25</v>
      </c>
      <c r="G70" t="s">
        <v>12</v>
      </c>
      <c r="H70">
        <v>1</v>
      </c>
      <c r="I70" t="s">
        <v>48</v>
      </c>
      <c r="J70" s="2">
        <v>43964</v>
      </c>
      <c r="K70">
        <v>19</v>
      </c>
      <c r="L70" s="6">
        <v>294.52354874041617</v>
      </c>
      <c r="M70" s="8">
        <v>0</v>
      </c>
      <c r="N70" s="6">
        <v>0</v>
      </c>
      <c r="O70">
        <v>11.179545454545455</v>
      </c>
      <c r="P70">
        <v>-0.20454545454545461</v>
      </c>
      <c r="Q70" s="11">
        <v>5.504545454545454</v>
      </c>
      <c r="R70">
        <v>12.495454545454548</v>
      </c>
      <c r="S70">
        <v>0</v>
      </c>
      <c r="U70">
        <v>1.3863636363636365</v>
      </c>
      <c r="V70">
        <v>22.108108108108109</v>
      </c>
      <c r="W70">
        <v>45.594594594594597</v>
      </c>
      <c r="X70">
        <v>21.14392006802721</v>
      </c>
      <c r="Y70">
        <v>12.36515022675737</v>
      </c>
      <c r="Z70">
        <v>20.474661554905364</v>
      </c>
      <c r="AA70">
        <v>17.32372291021672</v>
      </c>
    </row>
    <row r="71" spans="1:27" x14ac:dyDescent="0.3">
      <c r="A71" t="str">
        <f t="shared" si="2"/>
        <v>COR02et2</v>
      </c>
      <c r="B71" t="str">
        <f t="shared" si="3"/>
        <v>COR02e2</v>
      </c>
      <c r="C71" t="s">
        <v>6</v>
      </c>
      <c r="D71" t="s">
        <v>7</v>
      </c>
      <c r="E71" t="s">
        <v>7</v>
      </c>
      <c r="F71" t="s">
        <v>25</v>
      </c>
      <c r="G71" t="s">
        <v>12</v>
      </c>
      <c r="H71">
        <v>2</v>
      </c>
      <c r="I71" t="s">
        <v>48</v>
      </c>
      <c r="J71" s="2">
        <v>43964</v>
      </c>
      <c r="K71">
        <v>19</v>
      </c>
      <c r="L71" s="6">
        <v>286.02620087336243</v>
      </c>
      <c r="M71" s="8">
        <v>0</v>
      </c>
      <c r="N71" s="6">
        <v>0</v>
      </c>
      <c r="O71">
        <v>11.179545454545455</v>
      </c>
      <c r="P71">
        <v>-0.20454545454545461</v>
      </c>
      <c r="Q71" s="11">
        <v>5.504545454545454</v>
      </c>
      <c r="R71">
        <v>12.495454545454548</v>
      </c>
      <c r="S71">
        <v>0</v>
      </c>
      <c r="U71">
        <v>1.3863636363636365</v>
      </c>
      <c r="V71">
        <v>22.108108108108109</v>
      </c>
      <c r="W71">
        <v>45.594594594594597</v>
      </c>
      <c r="X71">
        <v>21.14392006802721</v>
      </c>
      <c r="Y71">
        <v>12.36515022675737</v>
      </c>
      <c r="Z71">
        <v>20.474661554905364</v>
      </c>
      <c r="AA71">
        <v>17.32372291021672</v>
      </c>
    </row>
    <row r="72" spans="1:27" x14ac:dyDescent="0.3">
      <c r="A72" t="str">
        <f t="shared" si="2"/>
        <v>COR02et2</v>
      </c>
      <c r="B72" t="str">
        <f t="shared" si="3"/>
        <v>COR02e3</v>
      </c>
      <c r="C72" t="s">
        <v>6</v>
      </c>
      <c r="D72" t="s">
        <v>7</v>
      </c>
      <c r="E72" t="s">
        <v>7</v>
      </c>
      <c r="F72" t="s">
        <v>25</v>
      </c>
      <c r="G72" t="s">
        <v>12</v>
      </c>
      <c r="H72">
        <v>3</v>
      </c>
      <c r="I72" t="s">
        <v>48</v>
      </c>
      <c r="J72" s="2">
        <v>43964</v>
      </c>
      <c r="K72">
        <v>19</v>
      </c>
      <c r="L72" s="6">
        <v>229.19320594479831</v>
      </c>
      <c r="M72" s="8">
        <v>0</v>
      </c>
      <c r="N72" s="6">
        <v>0</v>
      </c>
      <c r="O72">
        <v>11.179545454545455</v>
      </c>
      <c r="P72">
        <v>-0.20454545454545461</v>
      </c>
      <c r="Q72" s="11">
        <v>5.504545454545454</v>
      </c>
      <c r="R72">
        <v>12.495454545454548</v>
      </c>
      <c r="S72">
        <v>0</v>
      </c>
      <c r="U72">
        <v>1.3863636363636365</v>
      </c>
      <c r="V72">
        <v>22.108108108108109</v>
      </c>
      <c r="W72">
        <v>45.594594594594597</v>
      </c>
      <c r="X72">
        <v>21.14392006802721</v>
      </c>
      <c r="Y72">
        <v>12.36515022675737</v>
      </c>
      <c r="Z72">
        <v>20.474661554905364</v>
      </c>
      <c r="AA72">
        <v>17.32372291021672</v>
      </c>
    </row>
    <row r="73" spans="1:27" x14ac:dyDescent="0.3">
      <c r="A73" t="str">
        <f t="shared" si="2"/>
        <v>COR02et2</v>
      </c>
      <c r="B73" t="str">
        <f t="shared" si="3"/>
        <v>COR02e4</v>
      </c>
      <c r="C73" t="s">
        <v>6</v>
      </c>
      <c r="D73" t="s">
        <v>7</v>
      </c>
      <c r="E73" t="s">
        <v>7</v>
      </c>
      <c r="F73" t="s">
        <v>25</v>
      </c>
      <c r="G73" t="s">
        <v>12</v>
      </c>
      <c r="H73">
        <v>4</v>
      </c>
      <c r="I73" t="s">
        <v>48</v>
      </c>
      <c r="J73" s="2">
        <v>43964</v>
      </c>
      <c r="K73">
        <v>19</v>
      </c>
      <c r="L73" s="6">
        <v>305.58060879368662</v>
      </c>
      <c r="M73" s="8">
        <v>1</v>
      </c>
      <c r="N73" s="6">
        <v>0.3272458955912193</v>
      </c>
      <c r="O73">
        <v>11.179545454545455</v>
      </c>
      <c r="P73">
        <v>-0.20454545454545461</v>
      </c>
      <c r="Q73" s="11">
        <v>5.504545454545454</v>
      </c>
      <c r="R73">
        <v>12.495454545454548</v>
      </c>
      <c r="S73">
        <v>0</v>
      </c>
      <c r="U73">
        <v>1.3863636363636365</v>
      </c>
      <c r="V73">
        <v>22.108108108108109</v>
      </c>
      <c r="W73">
        <v>45.594594594594597</v>
      </c>
      <c r="X73">
        <v>21.14392006802721</v>
      </c>
      <c r="Y73">
        <v>12.36515022675737</v>
      </c>
      <c r="Z73">
        <v>20.474661554905364</v>
      </c>
      <c r="AA73">
        <v>17.32372291021672</v>
      </c>
    </row>
    <row r="74" spans="1:27" x14ac:dyDescent="0.3">
      <c r="A74" t="str">
        <f t="shared" si="2"/>
        <v>COR03et2</v>
      </c>
      <c r="B74" t="str">
        <f t="shared" si="3"/>
        <v>COR03e1</v>
      </c>
      <c r="C74" t="s">
        <v>6</v>
      </c>
      <c r="D74" t="s">
        <v>7</v>
      </c>
      <c r="E74" t="s">
        <v>7</v>
      </c>
      <c r="F74" t="s">
        <v>26</v>
      </c>
      <c r="G74" t="s">
        <v>12</v>
      </c>
      <c r="H74">
        <v>1</v>
      </c>
      <c r="I74" t="s">
        <v>48</v>
      </c>
      <c r="J74" s="2">
        <v>43964</v>
      </c>
      <c r="K74">
        <v>19</v>
      </c>
      <c r="L74" s="6">
        <v>335.10392609699767</v>
      </c>
      <c r="M74" s="8">
        <v>1</v>
      </c>
      <c r="N74" s="6">
        <v>0.29841488628532048</v>
      </c>
      <c r="O74">
        <v>11.179545454545455</v>
      </c>
      <c r="P74">
        <v>-0.20454545454545461</v>
      </c>
      <c r="Q74" s="11">
        <v>5.504545454545454</v>
      </c>
      <c r="R74">
        <v>12.495454545454548</v>
      </c>
      <c r="S74">
        <v>0</v>
      </c>
      <c r="U74">
        <v>1.3863636363636365</v>
      </c>
      <c r="V74">
        <v>22.108108108108109</v>
      </c>
      <c r="W74">
        <v>45.594594594594597</v>
      </c>
      <c r="X74">
        <v>21.14392006802721</v>
      </c>
      <c r="Y74">
        <v>12.36515022675737</v>
      </c>
      <c r="Z74">
        <v>20.474661554905364</v>
      </c>
      <c r="AA74">
        <v>17.32372291021672</v>
      </c>
    </row>
    <row r="75" spans="1:27" x14ac:dyDescent="0.3">
      <c r="A75" t="str">
        <f t="shared" si="2"/>
        <v>COR03et2</v>
      </c>
      <c r="B75" t="str">
        <f t="shared" si="3"/>
        <v>COR03e2</v>
      </c>
      <c r="C75" t="s">
        <v>6</v>
      </c>
      <c r="D75" t="s">
        <v>7</v>
      </c>
      <c r="E75" t="s">
        <v>7</v>
      </c>
      <c r="F75" t="s">
        <v>26</v>
      </c>
      <c r="G75" t="s">
        <v>12</v>
      </c>
      <c r="H75">
        <v>2</v>
      </c>
      <c r="I75" t="s">
        <v>48</v>
      </c>
      <c r="J75" s="2">
        <v>43964</v>
      </c>
      <c r="K75">
        <v>19</v>
      </c>
      <c r="L75" s="6">
        <v>325</v>
      </c>
      <c r="M75" s="8">
        <v>0</v>
      </c>
      <c r="N75" s="6">
        <v>0</v>
      </c>
      <c r="O75">
        <v>11.179545454545455</v>
      </c>
      <c r="P75">
        <v>-0.20454545454545461</v>
      </c>
      <c r="Q75" s="11">
        <v>5.504545454545454</v>
      </c>
      <c r="R75">
        <v>12.495454545454548</v>
      </c>
      <c r="S75">
        <v>0</v>
      </c>
      <c r="U75">
        <v>1.3863636363636365</v>
      </c>
      <c r="V75">
        <v>22.108108108108109</v>
      </c>
      <c r="W75">
        <v>45.594594594594597</v>
      </c>
      <c r="X75">
        <v>21.14392006802721</v>
      </c>
      <c r="Y75">
        <v>12.36515022675737</v>
      </c>
      <c r="Z75">
        <v>20.474661554905364</v>
      </c>
      <c r="AA75">
        <v>17.32372291021672</v>
      </c>
    </row>
    <row r="76" spans="1:27" x14ac:dyDescent="0.3">
      <c r="A76" t="str">
        <f t="shared" si="2"/>
        <v>COR03et2</v>
      </c>
      <c r="B76" t="str">
        <f t="shared" si="3"/>
        <v>COR03e3</v>
      </c>
      <c r="C76" t="s">
        <v>6</v>
      </c>
      <c r="D76" t="s">
        <v>7</v>
      </c>
      <c r="E76" t="s">
        <v>7</v>
      </c>
      <c r="F76" t="s">
        <v>26</v>
      </c>
      <c r="G76" t="s">
        <v>12</v>
      </c>
      <c r="H76">
        <v>3</v>
      </c>
      <c r="I76" t="s">
        <v>48</v>
      </c>
      <c r="J76" s="2">
        <v>43964</v>
      </c>
      <c r="K76">
        <v>19</v>
      </c>
      <c r="L76" s="6">
        <v>298.10049019607845</v>
      </c>
      <c r="M76" s="8">
        <v>0</v>
      </c>
      <c r="N76" s="6">
        <v>0</v>
      </c>
      <c r="O76">
        <v>11.179545454545455</v>
      </c>
      <c r="P76">
        <v>-0.20454545454545461</v>
      </c>
      <c r="Q76" s="11">
        <v>5.504545454545454</v>
      </c>
      <c r="R76">
        <v>12.495454545454548</v>
      </c>
      <c r="S76">
        <v>0</v>
      </c>
      <c r="U76">
        <v>1.3863636363636365</v>
      </c>
      <c r="V76">
        <v>22.108108108108109</v>
      </c>
      <c r="W76">
        <v>45.594594594594597</v>
      </c>
      <c r="X76">
        <v>21.14392006802721</v>
      </c>
      <c r="Y76">
        <v>12.36515022675737</v>
      </c>
      <c r="Z76">
        <v>20.474661554905364</v>
      </c>
      <c r="AA76">
        <v>17.32372291021672</v>
      </c>
    </row>
    <row r="77" spans="1:27" x14ac:dyDescent="0.3">
      <c r="A77" t="str">
        <f t="shared" si="2"/>
        <v>COR03et2</v>
      </c>
      <c r="B77" t="str">
        <f t="shared" si="3"/>
        <v>COR03e4</v>
      </c>
      <c r="C77" t="s">
        <v>6</v>
      </c>
      <c r="D77" t="s">
        <v>7</v>
      </c>
      <c r="E77" t="s">
        <v>7</v>
      </c>
      <c r="F77" t="s">
        <v>26</v>
      </c>
      <c r="G77" t="s">
        <v>12</v>
      </c>
      <c r="H77">
        <v>4</v>
      </c>
      <c r="I77" t="s">
        <v>48</v>
      </c>
      <c r="J77" s="2">
        <v>43964</v>
      </c>
      <c r="K77">
        <v>19</v>
      </c>
      <c r="L77" s="6">
        <v>309.72222222222223</v>
      </c>
      <c r="M77" s="8">
        <v>0</v>
      </c>
      <c r="N77" s="6">
        <v>0</v>
      </c>
      <c r="O77">
        <v>11.179545454545455</v>
      </c>
      <c r="P77">
        <v>-0.20454545454545461</v>
      </c>
      <c r="Q77" s="11">
        <v>5.504545454545454</v>
      </c>
      <c r="R77">
        <v>12.495454545454548</v>
      </c>
      <c r="S77">
        <v>0</v>
      </c>
      <c r="U77">
        <v>1.3863636363636365</v>
      </c>
      <c r="V77">
        <v>22.108108108108109</v>
      </c>
      <c r="W77">
        <v>45.594594594594597</v>
      </c>
      <c r="X77">
        <v>21.14392006802721</v>
      </c>
      <c r="Y77">
        <v>12.36515022675737</v>
      </c>
      <c r="Z77">
        <v>20.474661554905364</v>
      </c>
      <c r="AA77">
        <v>17.32372291021672</v>
      </c>
    </row>
    <row r="78" spans="1:27" x14ac:dyDescent="0.3">
      <c r="A78" t="str">
        <f t="shared" si="2"/>
        <v>COR04et2</v>
      </c>
      <c r="B78" t="str">
        <f t="shared" si="3"/>
        <v>COR04e1</v>
      </c>
      <c r="C78" t="s">
        <v>6</v>
      </c>
      <c r="D78" t="s">
        <v>7</v>
      </c>
      <c r="E78" t="s">
        <v>7</v>
      </c>
      <c r="F78" t="s">
        <v>27</v>
      </c>
      <c r="G78" t="s">
        <v>12</v>
      </c>
      <c r="H78">
        <v>1</v>
      </c>
      <c r="I78" t="s">
        <v>48</v>
      </c>
      <c r="J78" s="2">
        <v>43977</v>
      </c>
      <c r="K78">
        <v>32</v>
      </c>
      <c r="L78" s="6">
        <v>373.97420867526381</v>
      </c>
      <c r="M78" s="8">
        <v>0</v>
      </c>
      <c r="N78" s="6">
        <v>0</v>
      </c>
      <c r="O78">
        <v>16.265909090909091</v>
      </c>
      <c r="P78">
        <v>3.8295454545454537</v>
      </c>
      <c r="Q78" s="11">
        <v>10.068181818181815</v>
      </c>
      <c r="R78">
        <v>8.5159090909090924</v>
      </c>
      <c r="S78">
        <v>0.58409090909090911</v>
      </c>
      <c r="U78">
        <v>1.6795454545454547</v>
      </c>
      <c r="V78">
        <v>19.93548387096774</v>
      </c>
      <c r="W78">
        <v>46.548387096774192</v>
      </c>
      <c r="X78">
        <v>17.093027210884355</v>
      </c>
      <c r="Y78">
        <v>10.788265306122449</v>
      </c>
      <c r="Z78">
        <v>18.895111762653773</v>
      </c>
      <c r="AA78">
        <v>17.167892156862745</v>
      </c>
    </row>
    <row r="79" spans="1:27" x14ac:dyDescent="0.3">
      <c r="A79" t="str">
        <f t="shared" si="2"/>
        <v>COR04et2</v>
      </c>
      <c r="B79" t="str">
        <f t="shared" si="3"/>
        <v>COR04e2</v>
      </c>
      <c r="C79" t="s">
        <v>6</v>
      </c>
      <c r="D79" t="s">
        <v>7</v>
      </c>
      <c r="E79" t="s">
        <v>7</v>
      </c>
      <c r="F79" t="s">
        <v>27</v>
      </c>
      <c r="G79" t="s">
        <v>12</v>
      </c>
      <c r="H79">
        <v>2</v>
      </c>
      <c r="I79" t="s">
        <v>48</v>
      </c>
      <c r="J79" s="2">
        <v>43977</v>
      </c>
      <c r="K79">
        <v>32</v>
      </c>
      <c r="L79" s="6">
        <v>292.18241042345278</v>
      </c>
      <c r="M79" s="8">
        <v>0</v>
      </c>
      <c r="N79" s="6">
        <v>0</v>
      </c>
      <c r="O79">
        <v>16.265909090909091</v>
      </c>
      <c r="P79">
        <v>3.8295454545454537</v>
      </c>
      <c r="Q79" s="11">
        <v>10.068181818181815</v>
      </c>
      <c r="R79">
        <v>8.5159090909090924</v>
      </c>
      <c r="S79">
        <v>0.58409090909090911</v>
      </c>
      <c r="U79">
        <v>1.6795454545454547</v>
      </c>
      <c r="V79">
        <v>19.93548387096774</v>
      </c>
      <c r="W79">
        <v>46.548387096774192</v>
      </c>
      <c r="X79">
        <v>17.093027210884355</v>
      </c>
      <c r="Y79">
        <v>10.788265306122449</v>
      </c>
      <c r="Z79">
        <v>18.895111762653773</v>
      </c>
      <c r="AA79">
        <v>17.167892156862745</v>
      </c>
    </row>
    <row r="80" spans="1:27" x14ac:dyDescent="0.3">
      <c r="A80" t="str">
        <f t="shared" si="2"/>
        <v>COR04et2</v>
      </c>
      <c r="B80" t="str">
        <f t="shared" si="3"/>
        <v>COR04e3</v>
      </c>
      <c r="C80" t="s">
        <v>6</v>
      </c>
      <c r="D80" t="s">
        <v>7</v>
      </c>
      <c r="E80" t="s">
        <v>7</v>
      </c>
      <c r="F80" t="s">
        <v>27</v>
      </c>
      <c r="G80" t="s">
        <v>12</v>
      </c>
      <c r="H80">
        <v>3</v>
      </c>
      <c r="I80" t="s">
        <v>48</v>
      </c>
      <c r="J80" s="2">
        <v>43977</v>
      </c>
      <c r="K80">
        <v>32</v>
      </c>
      <c r="L80" s="6">
        <v>317.8947368421052</v>
      </c>
      <c r="M80" s="8">
        <v>0</v>
      </c>
      <c r="N80" s="6">
        <v>0</v>
      </c>
      <c r="O80">
        <v>16.265909090909091</v>
      </c>
      <c r="P80">
        <v>3.8295454545454537</v>
      </c>
      <c r="Q80" s="11">
        <v>10.068181818181815</v>
      </c>
      <c r="R80">
        <v>8.5159090909090924</v>
      </c>
      <c r="S80">
        <v>0.58409090909090911</v>
      </c>
      <c r="U80">
        <v>1.6795454545454547</v>
      </c>
      <c r="V80">
        <v>19.93548387096774</v>
      </c>
      <c r="W80">
        <v>46.548387096774192</v>
      </c>
      <c r="X80">
        <v>17.093027210884355</v>
      </c>
      <c r="Y80">
        <v>10.788265306122449</v>
      </c>
      <c r="Z80">
        <v>18.895111762653773</v>
      </c>
      <c r="AA80">
        <v>17.167892156862745</v>
      </c>
    </row>
    <row r="81" spans="1:27" x14ac:dyDescent="0.3">
      <c r="A81" t="str">
        <f t="shared" si="2"/>
        <v>COR04et2</v>
      </c>
      <c r="B81" t="str">
        <f t="shared" si="3"/>
        <v>COR04e4</v>
      </c>
      <c r="C81" t="s">
        <v>6</v>
      </c>
      <c r="D81" t="s">
        <v>7</v>
      </c>
      <c r="E81" t="s">
        <v>7</v>
      </c>
      <c r="F81" t="s">
        <v>27</v>
      </c>
      <c r="G81" t="s">
        <v>12</v>
      </c>
      <c r="H81">
        <v>4</v>
      </c>
      <c r="I81" t="s">
        <v>48</v>
      </c>
      <c r="J81" s="2">
        <v>43977</v>
      </c>
      <c r="K81">
        <v>32</v>
      </c>
      <c r="L81" s="6">
        <v>238.74580067189251</v>
      </c>
      <c r="M81" s="8">
        <v>1</v>
      </c>
      <c r="N81" s="6">
        <v>0.41885553470919323</v>
      </c>
      <c r="O81">
        <v>16.265909090909091</v>
      </c>
      <c r="P81">
        <v>3.8295454545454537</v>
      </c>
      <c r="Q81" s="11">
        <v>10.068181818181815</v>
      </c>
      <c r="R81">
        <v>8.5159090909090924</v>
      </c>
      <c r="S81">
        <v>0.58409090909090911</v>
      </c>
      <c r="U81">
        <v>1.6795454545454547</v>
      </c>
      <c r="V81">
        <v>19.93548387096774</v>
      </c>
      <c r="W81">
        <v>46.548387096774192</v>
      </c>
      <c r="X81">
        <v>17.093027210884355</v>
      </c>
      <c r="Y81">
        <v>10.788265306122449</v>
      </c>
      <c r="Z81">
        <v>18.895111762653773</v>
      </c>
      <c r="AA81">
        <v>17.167892156862745</v>
      </c>
    </row>
    <row r="82" spans="1:27" x14ac:dyDescent="0.3">
      <c r="A82" t="str">
        <f t="shared" si="2"/>
        <v>COR04ut2</v>
      </c>
      <c r="B82" t="str">
        <f t="shared" si="3"/>
        <v>COR04u1</v>
      </c>
      <c r="C82" t="s">
        <v>6</v>
      </c>
      <c r="D82" t="s">
        <v>7</v>
      </c>
      <c r="E82" t="s">
        <v>7</v>
      </c>
      <c r="F82" t="s">
        <v>27</v>
      </c>
      <c r="G82" t="s">
        <v>13</v>
      </c>
      <c r="H82">
        <v>1</v>
      </c>
      <c r="I82" t="s">
        <v>48</v>
      </c>
      <c r="J82" s="2">
        <v>43977</v>
      </c>
      <c r="K82">
        <v>32</v>
      </c>
      <c r="L82" s="6">
        <v>301.19695321001092</v>
      </c>
      <c r="M82" s="8">
        <v>0</v>
      </c>
      <c r="N82" s="6">
        <v>0</v>
      </c>
      <c r="O82">
        <v>16.884090909090904</v>
      </c>
      <c r="P82">
        <v>2.584090909090909</v>
      </c>
      <c r="Q82" s="11">
        <v>9.75</v>
      </c>
      <c r="R82">
        <v>8.6749999999999972</v>
      </c>
      <c r="S82">
        <v>0.42499999999999999</v>
      </c>
      <c r="U82">
        <v>2.2772727272727273</v>
      </c>
      <c r="V82">
        <v>21.46875</v>
      </c>
      <c r="W82">
        <v>38.46875</v>
      </c>
      <c r="X82">
        <v>18.994464285714294</v>
      </c>
      <c r="Y82">
        <v>5.2696428571428573</v>
      </c>
      <c r="Z82">
        <v>20.881282087427046</v>
      </c>
      <c r="AA82">
        <v>11.327380952380953</v>
      </c>
    </row>
    <row r="83" spans="1:27" x14ac:dyDescent="0.3">
      <c r="A83" t="str">
        <f t="shared" si="2"/>
        <v>COR04ut2</v>
      </c>
      <c r="B83" t="str">
        <f t="shared" si="3"/>
        <v>COR04u2</v>
      </c>
      <c r="C83" t="s">
        <v>6</v>
      </c>
      <c r="D83" t="s">
        <v>7</v>
      </c>
      <c r="E83" t="s">
        <v>7</v>
      </c>
      <c r="F83" t="s">
        <v>27</v>
      </c>
      <c r="G83" t="s">
        <v>13</v>
      </c>
      <c r="H83">
        <v>2</v>
      </c>
      <c r="I83" t="s">
        <v>48</v>
      </c>
      <c r="J83" s="2">
        <v>43977</v>
      </c>
      <c r="K83">
        <v>32</v>
      </c>
      <c r="L83" s="6">
        <v>345.16496018202508</v>
      </c>
      <c r="M83" s="8">
        <v>0</v>
      </c>
      <c r="N83" s="6">
        <v>0</v>
      </c>
      <c r="O83">
        <v>16.884090909090904</v>
      </c>
      <c r="P83">
        <v>2.584090909090909</v>
      </c>
      <c r="Q83" s="11">
        <v>9.75</v>
      </c>
      <c r="R83">
        <v>8.6749999999999972</v>
      </c>
      <c r="S83">
        <v>0.42499999999999999</v>
      </c>
      <c r="U83">
        <v>2.2772727272727273</v>
      </c>
      <c r="V83">
        <v>21.46875</v>
      </c>
      <c r="W83">
        <v>38.46875</v>
      </c>
      <c r="X83">
        <v>18.994464285714294</v>
      </c>
      <c r="Y83">
        <v>5.2696428571428573</v>
      </c>
      <c r="Z83">
        <v>20.881282087427046</v>
      </c>
      <c r="AA83">
        <v>11.327380952380953</v>
      </c>
    </row>
    <row r="84" spans="1:27" x14ac:dyDescent="0.3">
      <c r="A84" t="str">
        <f t="shared" si="2"/>
        <v>COR04ut2</v>
      </c>
      <c r="B84" t="str">
        <f t="shared" si="3"/>
        <v>COR04u3</v>
      </c>
      <c r="C84" t="s">
        <v>6</v>
      </c>
      <c r="D84" t="s">
        <v>7</v>
      </c>
      <c r="E84" t="s">
        <v>7</v>
      </c>
      <c r="F84" t="s">
        <v>27</v>
      </c>
      <c r="G84" t="s">
        <v>13</v>
      </c>
      <c r="H84">
        <v>3</v>
      </c>
      <c r="I84" t="s">
        <v>48</v>
      </c>
      <c r="J84" s="2">
        <v>43977</v>
      </c>
      <c r="K84">
        <v>32</v>
      </c>
      <c r="L84" s="6">
        <v>318.1974741676234</v>
      </c>
      <c r="M84" s="8">
        <v>0</v>
      </c>
      <c r="N84" s="6">
        <v>0</v>
      </c>
      <c r="O84">
        <v>16.884090909090904</v>
      </c>
      <c r="P84">
        <v>2.584090909090909</v>
      </c>
      <c r="Q84" s="11">
        <v>9.75</v>
      </c>
      <c r="R84">
        <v>8.6749999999999972</v>
      </c>
      <c r="S84">
        <v>0.42499999999999999</v>
      </c>
      <c r="U84">
        <v>2.2772727272727273</v>
      </c>
      <c r="V84">
        <v>21.46875</v>
      </c>
      <c r="W84">
        <v>38.46875</v>
      </c>
      <c r="X84">
        <v>18.994464285714294</v>
      </c>
      <c r="Y84">
        <v>5.2696428571428573</v>
      </c>
      <c r="Z84">
        <v>20.881282087427046</v>
      </c>
      <c r="AA84">
        <v>11.327380952380953</v>
      </c>
    </row>
    <row r="85" spans="1:27" x14ac:dyDescent="0.3">
      <c r="A85" t="str">
        <f t="shared" si="2"/>
        <v>COR04ut2</v>
      </c>
      <c r="B85" t="str">
        <f t="shared" si="3"/>
        <v>COR04u4</v>
      </c>
      <c r="C85" t="s">
        <v>6</v>
      </c>
      <c r="D85" t="s">
        <v>7</v>
      </c>
      <c r="E85" t="s">
        <v>7</v>
      </c>
      <c r="F85" t="s">
        <v>27</v>
      </c>
      <c r="G85" t="s">
        <v>13</v>
      </c>
      <c r="H85">
        <v>4</v>
      </c>
      <c r="I85" t="s">
        <v>48</v>
      </c>
      <c r="J85" s="2">
        <v>43977</v>
      </c>
      <c r="K85">
        <v>32</v>
      </c>
      <c r="L85" s="6">
        <v>329.47624847746647</v>
      </c>
      <c r="M85" s="8">
        <v>4</v>
      </c>
      <c r="N85" s="6">
        <v>1.2140480591497229</v>
      </c>
      <c r="O85">
        <v>16.884090909090904</v>
      </c>
      <c r="P85">
        <v>2.584090909090909</v>
      </c>
      <c r="Q85" s="11">
        <v>9.75</v>
      </c>
      <c r="R85">
        <v>8.6749999999999972</v>
      </c>
      <c r="S85">
        <v>0.42499999999999999</v>
      </c>
      <c r="U85">
        <v>2.2772727272727273</v>
      </c>
      <c r="V85">
        <v>21.46875</v>
      </c>
      <c r="W85">
        <v>38.46875</v>
      </c>
      <c r="X85">
        <v>18.994464285714294</v>
      </c>
      <c r="Y85">
        <v>5.2696428571428573</v>
      </c>
      <c r="Z85">
        <v>20.881282087427046</v>
      </c>
      <c r="AA85">
        <v>11.327380952380953</v>
      </c>
    </row>
    <row r="86" spans="1:27" x14ac:dyDescent="0.3">
      <c r="A86" t="str">
        <f t="shared" si="2"/>
        <v>COR05et2</v>
      </c>
      <c r="B86" t="str">
        <f t="shared" si="3"/>
        <v>COR05e1</v>
      </c>
      <c r="C86" t="s">
        <v>6</v>
      </c>
      <c r="D86" t="s">
        <v>7</v>
      </c>
      <c r="E86" t="s">
        <v>7</v>
      </c>
      <c r="F86" t="s">
        <v>28</v>
      </c>
      <c r="G86" t="s">
        <v>12</v>
      </c>
      <c r="H86">
        <v>1</v>
      </c>
      <c r="I86" t="s">
        <v>48</v>
      </c>
      <c r="J86" s="2">
        <v>43977</v>
      </c>
      <c r="K86">
        <v>32</v>
      </c>
      <c r="L86" s="6">
        <v>252.14646464646461</v>
      </c>
      <c r="M86" s="8">
        <v>0</v>
      </c>
      <c r="N86" s="6">
        <v>0</v>
      </c>
      <c r="O86">
        <v>16.265909090909091</v>
      </c>
      <c r="P86">
        <v>3.8295454545454537</v>
      </c>
      <c r="Q86" s="11">
        <v>10.068181818181815</v>
      </c>
      <c r="R86">
        <v>8.5159090909090924</v>
      </c>
      <c r="S86">
        <v>0.58409090909090911</v>
      </c>
      <c r="U86">
        <v>1.6795454545454547</v>
      </c>
      <c r="V86">
        <v>19.93548387096774</v>
      </c>
      <c r="W86">
        <v>46.548387096774192</v>
      </c>
      <c r="X86">
        <v>17.093027210884355</v>
      </c>
      <c r="Y86">
        <v>10.788265306122449</v>
      </c>
      <c r="Z86">
        <v>18.895111762653773</v>
      </c>
      <c r="AA86">
        <v>17.167892156862745</v>
      </c>
    </row>
    <row r="87" spans="1:27" x14ac:dyDescent="0.3">
      <c r="A87" t="str">
        <f t="shared" si="2"/>
        <v>COR05et2</v>
      </c>
      <c r="B87" t="str">
        <f t="shared" si="3"/>
        <v>COR05e2</v>
      </c>
      <c r="C87" t="s">
        <v>6</v>
      </c>
      <c r="D87" t="s">
        <v>7</v>
      </c>
      <c r="E87" t="s">
        <v>7</v>
      </c>
      <c r="F87" t="s">
        <v>28</v>
      </c>
      <c r="G87" t="s">
        <v>12</v>
      </c>
      <c r="H87">
        <v>2</v>
      </c>
      <c r="I87" t="s">
        <v>48</v>
      </c>
      <c r="J87" s="2">
        <v>43977</v>
      </c>
      <c r="K87">
        <v>32</v>
      </c>
      <c r="L87" s="6">
        <v>263.49693251533745</v>
      </c>
      <c r="M87" s="8">
        <v>0</v>
      </c>
      <c r="N87" s="6">
        <v>0</v>
      </c>
      <c r="O87">
        <v>16.265909090909091</v>
      </c>
      <c r="P87">
        <v>3.8295454545454537</v>
      </c>
      <c r="Q87" s="11">
        <v>10.068181818181815</v>
      </c>
      <c r="R87">
        <v>8.5159090909090924</v>
      </c>
      <c r="S87">
        <v>0.58409090909090911</v>
      </c>
      <c r="U87">
        <v>1.6795454545454547</v>
      </c>
      <c r="V87">
        <v>19.93548387096774</v>
      </c>
      <c r="W87">
        <v>46.548387096774192</v>
      </c>
      <c r="X87">
        <v>17.093027210884355</v>
      </c>
      <c r="Y87">
        <v>10.788265306122449</v>
      </c>
      <c r="Z87">
        <v>18.895111762653773</v>
      </c>
      <c r="AA87">
        <v>17.167892156862745</v>
      </c>
    </row>
    <row r="88" spans="1:27" x14ac:dyDescent="0.3">
      <c r="A88" t="str">
        <f t="shared" si="2"/>
        <v>COR05et2</v>
      </c>
      <c r="B88" t="str">
        <f t="shared" si="3"/>
        <v>COR05e3</v>
      </c>
      <c r="C88" t="s">
        <v>6</v>
      </c>
      <c r="D88" t="s">
        <v>7</v>
      </c>
      <c r="E88" t="s">
        <v>7</v>
      </c>
      <c r="F88" t="s">
        <v>28</v>
      </c>
      <c r="G88" t="s">
        <v>12</v>
      </c>
      <c r="H88">
        <v>3</v>
      </c>
      <c r="I88" t="s">
        <v>48</v>
      </c>
      <c r="J88" s="2">
        <v>43977</v>
      </c>
      <c r="K88">
        <v>32</v>
      </c>
      <c r="L88" s="6">
        <v>317.97966963151202</v>
      </c>
      <c r="M88" s="8">
        <v>0</v>
      </c>
      <c r="N88" s="6">
        <v>0</v>
      </c>
      <c r="O88">
        <v>16.265909090909091</v>
      </c>
      <c r="P88">
        <v>3.8295454545454537</v>
      </c>
      <c r="Q88" s="11">
        <v>10.068181818181815</v>
      </c>
      <c r="R88">
        <v>8.5159090909090924</v>
      </c>
      <c r="S88">
        <v>0.58409090909090911</v>
      </c>
      <c r="U88">
        <v>1.6795454545454547</v>
      </c>
      <c r="V88">
        <v>19.93548387096774</v>
      </c>
      <c r="W88">
        <v>46.548387096774192</v>
      </c>
      <c r="X88">
        <v>17.093027210884355</v>
      </c>
      <c r="Y88">
        <v>10.788265306122449</v>
      </c>
      <c r="Z88">
        <v>18.895111762653773</v>
      </c>
      <c r="AA88">
        <v>17.167892156862745</v>
      </c>
    </row>
    <row r="89" spans="1:27" x14ac:dyDescent="0.3">
      <c r="A89" t="str">
        <f t="shared" si="2"/>
        <v>COR05et2</v>
      </c>
      <c r="B89" t="str">
        <f t="shared" si="3"/>
        <v>COR05e4</v>
      </c>
      <c r="C89" t="s">
        <v>6</v>
      </c>
      <c r="D89" t="s">
        <v>7</v>
      </c>
      <c r="E89" t="s">
        <v>7</v>
      </c>
      <c r="F89" t="s">
        <v>28</v>
      </c>
      <c r="G89" t="s">
        <v>12</v>
      </c>
      <c r="H89">
        <v>4</v>
      </c>
      <c r="I89" t="s">
        <v>48</v>
      </c>
      <c r="J89" s="2">
        <v>43977</v>
      </c>
      <c r="K89">
        <v>32</v>
      </c>
      <c r="L89" s="6">
        <v>271.40391254315307</v>
      </c>
      <c r="M89" s="8">
        <v>0</v>
      </c>
      <c r="N89" s="6">
        <v>0</v>
      </c>
      <c r="O89">
        <v>16.265909090909091</v>
      </c>
      <c r="P89">
        <v>3.8295454545454537</v>
      </c>
      <c r="Q89" s="11">
        <v>10.068181818181815</v>
      </c>
      <c r="R89">
        <v>8.5159090909090924</v>
      </c>
      <c r="S89">
        <v>0.58409090909090911</v>
      </c>
      <c r="U89">
        <v>1.6795454545454547</v>
      </c>
      <c r="V89">
        <v>19.93548387096774</v>
      </c>
      <c r="W89">
        <v>46.548387096774192</v>
      </c>
      <c r="X89">
        <v>17.093027210884355</v>
      </c>
      <c r="Y89">
        <v>10.788265306122449</v>
      </c>
      <c r="Z89">
        <v>18.895111762653773</v>
      </c>
      <c r="AA89">
        <v>17.167892156862745</v>
      </c>
    </row>
    <row r="90" spans="1:27" x14ac:dyDescent="0.3">
      <c r="A90" t="str">
        <f t="shared" si="2"/>
        <v>COR05ut2</v>
      </c>
      <c r="B90" t="str">
        <f t="shared" si="3"/>
        <v>COR05u1</v>
      </c>
      <c r="C90" t="s">
        <v>6</v>
      </c>
      <c r="D90" t="s">
        <v>7</v>
      </c>
      <c r="E90" t="s">
        <v>7</v>
      </c>
      <c r="F90" t="s">
        <v>28</v>
      </c>
      <c r="G90" t="s">
        <v>13</v>
      </c>
      <c r="H90">
        <v>1</v>
      </c>
      <c r="I90" t="s">
        <v>48</v>
      </c>
      <c r="J90" s="2">
        <v>43977</v>
      </c>
      <c r="K90">
        <v>32</v>
      </c>
      <c r="L90" s="6">
        <v>275.60975609756099</v>
      </c>
      <c r="M90" s="8">
        <v>0</v>
      </c>
      <c r="N90" s="6">
        <v>0</v>
      </c>
      <c r="O90">
        <v>16.884090909090904</v>
      </c>
      <c r="P90">
        <v>2.584090909090909</v>
      </c>
      <c r="Q90" s="11">
        <v>9.75</v>
      </c>
      <c r="R90">
        <v>8.6749999999999972</v>
      </c>
      <c r="S90">
        <v>0.42499999999999999</v>
      </c>
      <c r="U90">
        <v>2.2772727272727273</v>
      </c>
      <c r="V90">
        <v>21.46875</v>
      </c>
      <c r="W90">
        <v>38.46875</v>
      </c>
      <c r="X90">
        <v>18.994464285714294</v>
      </c>
      <c r="Y90">
        <v>5.2696428571428573</v>
      </c>
      <c r="Z90">
        <v>20.881282087427046</v>
      </c>
      <c r="AA90">
        <v>11.327380952380953</v>
      </c>
    </row>
    <row r="91" spans="1:27" x14ac:dyDescent="0.3">
      <c r="A91" t="str">
        <f t="shared" si="2"/>
        <v>COR05ut2</v>
      </c>
      <c r="B91" t="str">
        <f t="shared" si="3"/>
        <v>COR05u2</v>
      </c>
      <c r="C91" t="s">
        <v>6</v>
      </c>
      <c r="D91" t="s">
        <v>7</v>
      </c>
      <c r="E91" t="s">
        <v>7</v>
      </c>
      <c r="F91" t="s">
        <v>28</v>
      </c>
      <c r="G91" t="s">
        <v>13</v>
      </c>
      <c r="H91">
        <v>2</v>
      </c>
      <c r="I91" t="s">
        <v>48</v>
      </c>
      <c r="J91" s="2">
        <v>43977</v>
      </c>
      <c r="K91">
        <v>32</v>
      </c>
      <c r="L91" s="6">
        <v>307.82766990291259</v>
      </c>
      <c r="M91" s="8">
        <v>0</v>
      </c>
      <c r="N91" s="6">
        <v>0</v>
      </c>
      <c r="O91">
        <v>16.884090909090904</v>
      </c>
      <c r="P91">
        <v>2.584090909090909</v>
      </c>
      <c r="Q91" s="11">
        <v>9.75</v>
      </c>
      <c r="R91">
        <v>8.6749999999999972</v>
      </c>
      <c r="S91">
        <v>0.42499999999999999</v>
      </c>
      <c r="U91">
        <v>2.2772727272727273</v>
      </c>
      <c r="V91">
        <v>21.46875</v>
      </c>
      <c r="W91">
        <v>38.46875</v>
      </c>
      <c r="X91">
        <v>18.994464285714294</v>
      </c>
      <c r="Y91">
        <v>5.2696428571428573</v>
      </c>
      <c r="Z91">
        <v>20.881282087427046</v>
      </c>
      <c r="AA91">
        <v>11.327380952380953</v>
      </c>
    </row>
    <row r="92" spans="1:27" x14ac:dyDescent="0.3">
      <c r="A92" t="str">
        <f t="shared" si="2"/>
        <v>COR05ut2</v>
      </c>
      <c r="B92" t="str">
        <f t="shared" si="3"/>
        <v>COR05u3</v>
      </c>
      <c r="C92" t="s">
        <v>6</v>
      </c>
      <c r="D92" t="s">
        <v>7</v>
      </c>
      <c r="E92" t="s">
        <v>7</v>
      </c>
      <c r="F92" t="s">
        <v>28</v>
      </c>
      <c r="G92" t="s">
        <v>13</v>
      </c>
      <c r="H92">
        <v>3</v>
      </c>
      <c r="I92" t="s">
        <v>48</v>
      </c>
      <c r="J92" s="2">
        <v>43977</v>
      </c>
      <c r="K92">
        <v>32</v>
      </c>
      <c r="L92" s="6">
        <v>360.81424936386765</v>
      </c>
      <c r="M92" s="8">
        <v>0</v>
      </c>
      <c r="N92" s="6">
        <v>0</v>
      </c>
      <c r="O92">
        <v>16.884090909090904</v>
      </c>
      <c r="P92">
        <v>2.584090909090909</v>
      </c>
      <c r="Q92" s="11">
        <v>9.75</v>
      </c>
      <c r="R92">
        <v>8.6749999999999972</v>
      </c>
      <c r="S92">
        <v>0.42499999999999999</v>
      </c>
      <c r="U92">
        <v>2.2772727272727273</v>
      </c>
      <c r="V92">
        <v>21.46875</v>
      </c>
      <c r="W92">
        <v>38.46875</v>
      </c>
      <c r="X92">
        <v>18.994464285714294</v>
      </c>
      <c r="Y92">
        <v>5.2696428571428573</v>
      </c>
      <c r="Z92">
        <v>20.881282087427046</v>
      </c>
      <c r="AA92">
        <v>11.327380952380953</v>
      </c>
    </row>
    <row r="93" spans="1:27" x14ac:dyDescent="0.3">
      <c r="A93" t="str">
        <f t="shared" si="2"/>
        <v>COR05ut2</v>
      </c>
      <c r="B93" t="str">
        <f t="shared" si="3"/>
        <v>COR05u4</v>
      </c>
      <c r="C93" t="s">
        <v>6</v>
      </c>
      <c r="D93" t="s">
        <v>7</v>
      </c>
      <c r="E93" t="s">
        <v>7</v>
      </c>
      <c r="F93" t="s">
        <v>28</v>
      </c>
      <c r="G93" t="s">
        <v>13</v>
      </c>
      <c r="H93">
        <v>4</v>
      </c>
      <c r="I93" t="s">
        <v>48</v>
      </c>
      <c r="J93" s="2">
        <v>43977</v>
      </c>
      <c r="K93">
        <v>32</v>
      </c>
      <c r="L93" s="6">
        <v>304.35280641466204</v>
      </c>
      <c r="M93" s="8">
        <v>0</v>
      </c>
      <c r="N93" s="6">
        <v>0</v>
      </c>
      <c r="O93">
        <v>16.884090909090904</v>
      </c>
      <c r="P93">
        <v>2.584090909090909</v>
      </c>
      <c r="Q93" s="11">
        <v>9.75</v>
      </c>
      <c r="R93">
        <v>8.6749999999999972</v>
      </c>
      <c r="S93">
        <v>0.42499999999999999</v>
      </c>
      <c r="U93">
        <v>2.2772727272727273</v>
      </c>
      <c r="V93">
        <v>21.46875</v>
      </c>
      <c r="W93">
        <v>38.46875</v>
      </c>
      <c r="X93">
        <v>18.994464285714294</v>
      </c>
      <c r="Y93">
        <v>5.2696428571428573</v>
      </c>
      <c r="Z93">
        <v>20.881282087427046</v>
      </c>
      <c r="AA93">
        <v>11.327380952380953</v>
      </c>
    </row>
    <row r="94" spans="1:27" x14ac:dyDescent="0.3">
      <c r="A94" t="str">
        <f t="shared" si="2"/>
        <v>COR01et3</v>
      </c>
      <c r="B94" t="str">
        <f t="shared" si="3"/>
        <v>COR01e1</v>
      </c>
      <c r="C94" t="s">
        <v>6</v>
      </c>
      <c r="D94" t="s">
        <v>7</v>
      </c>
      <c r="E94" t="s">
        <v>7</v>
      </c>
      <c r="F94" t="s">
        <v>24</v>
      </c>
      <c r="G94" t="s">
        <v>12</v>
      </c>
      <c r="H94">
        <v>1</v>
      </c>
      <c r="I94" t="s">
        <v>49</v>
      </c>
      <c r="J94" s="2">
        <v>44076</v>
      </c>
      <c r="K94">
        <v>131</v>
      </c>
      <c r="L94" s="6">
        <v>298.11218985976268</v>
      </c>
      <c r="M94" s="8">
        <v>0</v>
      </c>
      <c r="N94" s="6">
        <v>0</v>
      </c>
      <c r="O94">
        <v>26.088636363636365</v>
      </c>
      <c r="P94">
        <v>12.288636363636362</v>
      </c>
      <c r="Q94" s="11">
        <v>19.209090909090904</v>
      </c>
      <c r="R94">
        <v>0.49318181818181817</v>
      </c>
      <c r="S94">
        <v>1.7022727272727274</v>
      </c>
      <c r="U94">
        <v>1.7619047619047623</v>
      </c>
      <c r="V94">
        <v>22.875</v>
      </c>
      <c r="W94">
        <v>40.21875</v>
      </c>
      <c r="X94">
        <v>20.267276077097506</v>
      </c>
      <c r="Y94">
        <v>7.7648809523809526</v>
      </c>
      <c r="Z94">
        <v>21.936826923076929</v>
      </c>
      <c r="AA94">
        <v>14.328125</v>
      </c>
    </row>
    <row r="95" spans="1:27" x14ac:dyDescent="0.3">
      <c r="A95" t="str">
        <f t="shared" si="2"/>
        <v>COR01et3</v>
      </c>
      <c r="B95" t="str">
        <f t="shared" si="3"/>
        <v>COR01e2</v>
      </c>
      <c r="C95" t="s">
        <v>6</v>
      </c>
      <c r="D95" t="s">
        <v>7</v>
      </c>
      <c r="E95" t="s">
        <v>7</v>
      </c>
      <c r="F95" t="s">
        <v>24</v>
      </c>
      <c r="G95" t="s">
        <v>12</v>
      </c>
      <c r="H95">
        <v>2</v>
      </c>
      <c r="I95" t="s">
        <v>49</v>
      </c>
      <c r="J95" s="2">
        <v>44076</v>
      </c>
      <c r="K95">
        <v>131</v>
      </c>
      <c r="L95" s="6">
        <v>357.16463414634154</v>
      </c>
      <c r="M95" s="8">
        <v>2</v>
      </c>
      <c r="N95" s="6">
        <v>0.5599658557405035</v>
      </c>
      <c r="O95">
        <v>26.088636363636365</v>
      </c>
      <c r="P95">
        <v>12.288636363636362</v>
      </c>
      <c r="Q95" s="11">
        <v>19.209090909090904</v>
      </c>
      <c r="R95">
        <v>0.49318181818181817</v>
      </c>
      <c r="S95">
        <v>1.7022727272727274</v>
      </c>
      <c r="U95">
        <v>1.7619047619047623</v>
      </c>
      <c r="V95">
        <v>22.875</v>
      </c>
      <c r="W95">
        <v>40.21875</v>
      </c>
      <c r="X95">
        <v>20.267276077097506</v>
      </c>
      <c r="Y95">
        <v>7.7648809523809526</v>
      </c>
      <c r="Z95">
        <v>21.936826923076929</v>
      </c>
      <c r="AA95">
        <v>14.328125</v>
      </c>
    </row>
    <row r="96" spans="1:27" x14ac:dyDescent="0.3">
      <c r="A96" t="str">
        <f t="shared" si="2"/>
        <v>COR01et3</v>
      </c>
      <c r="B96" t="str">
        <f t="shared" si="3"/>
        <v>COR01e3</v>
      </c>
      <c r="C96" t="s">
        <v>6</v>
      </c>
      <c r="D96" t="s">
        <v>7</v>
      </c>
      <c r="E96" t="s">
        <v>7</v>
      </c>
      <c r="F96" t="s">
        <v>24</v>
      </c>
      <c r="G96" t="s">
        <v>12</v>
      </c>
      <c r="H96">
        <v>3</v>
      </c>
      <c r="I96" t="s">
        <v>49</v>
      </c>
      <c r="J96" s="2">
        <v>44076</v>
      </c>
      <c r="K96">
        <v>131</v>
      </c>
      <c r="L96" s="6">
        <v>405.44904137235119</v>
      </c>
      <c r="M96" s="8">
        <v>3</v>
      </c>
      <c r="N96" s="6">
        <v>0.73992035838725723</v>
      </c>
      <c r="O96">
        <v>26.088636363636365</v>
      </c>
      <c r="P96">
        <v>12.288636363636362</v>
      </c>
      <c r="Q96" s="11">
        <v>19.209090909090904</v>
      </c>
      <c r="R96">
        <v>0.49318181818181817</v>
      </c>
      <c r="S96">
        <v>1.7022727272727274</v>
      </c>
      <c r="U96">
        <v>1.7619047619047623</v>
      </c>
      <c r="V96">
        <v>22.875</v>
      </c>
      <c r="W96">
        <v>40.21875</v>
      </c>
      <c r="X96">
        <v>20.267276077097506</v>
      </c>
      <c r="Y96">
        <v>7.7648809523809526</v>
      </c>
      <c r="Z96">
        <v>21.936826923076929</v>
      </c>
      <c r="AA96">
        <v>14.328125</v>
      </c>
    </row>
    <row r="97" spans="1:32" x14ac:dyDescent="0.3">
      <c r="A97" t="str">
        <f t="shared" si="2"/>
        <v>COR01et3</v>
      </c>
      <c r="B97" t="str">
        <f t="shared" si="3"/>
        <v>COR01e4</v>
      </c>
      <c r="C97" t="s">
        <v>6</v>
      </c>
      <c r="D97" t="s">
        <v>7</v>
      </c>
      <c r="E97" t="s">
        <v>7</v>
      </c>
      <c r="F97" t="s">
        <v>24</v>
      </c>
      <c r="G97" t="s">
        <v>12</v>
      </c>
      <c r="H97">
        <v>4</v>
      </c>
      <c r="I97" t="s">
        <v>49</v>
      </c>
      <c r="J97" s="2">
        <v>44076</v>
      </c>
      <c r="K97">
        <v>131</v>
      </c>
      <c r="L97" s="6">
        <v>351.8343815513627</v>
      </c>
      <c r="M97" s="8">
        <v>9</v>
      </c>
      <c r="N97" s="6">
        <v>2.5580217488455235</v>
      </c>
      <c r="O97">
        <v>26.088636363636365</v>
      </c>
      <c r="P97">
        <v>12.288636363636362</v>
      </c>
      <c r="Q97" s="11">
        <v>19.209090909090904</v>
      </c>
      <c r="R97">
        <v>0.49318181818181817</v>
      </c>
      <c r="S97">
        <v>1.7022727272727274</v>
      </c>
      <c r="U97">
        <v>1.7619047619047623</v>
      </c>
      <c r="V97">
        <v>22.875</v>
      </c>
      <c r="W97">
        <v>40.21875</v>
      </c>
      <c r="X97">
        <v>20.267276077097506</v>
      </c>
      <c r="Y97">
        <v>7.7648809523809526</v>
      </c>
      <c r="Z97">
        <v>21.936826923076929</v>
      </c>
      <c r="AA97">
        <v>14.328125</v>
      </c>
    </row>
    <row r="98" spans="1:32" x14ac:dyDescent="0.3">
      <c r="A98" t="str">
        <f t="shared" si="2"/>
        <v>COR02et3</v>
      </c>
      <c r="B98" t="str">
        <f t="shared" si="3"/>
        <v>COR02e1</v>
      </c>
      <c r="C98" t="s">
        <v>6</v>
      </c>
      <c r="D98" t="s">
        <v>7</v>
      </c>
      <c r="E98" t="s">
        <v>7</v>
      </c>
      <c r="F98" t="s">
        <v>25</v>
      </c>
      <c r="G98" t="s">
        <v>12</v>
      </c>
      <c r="H98">
        <v>1</v>
      </c>
      <c r="I98" t="s">
        <v>49</v>
      </c>
      <c r="J98" s="2">
        <v>44076</v>
      </c>
      <c r="K98">
        <v>131</v>
      </c>
      <c r="L98" s="6">
        <v>424.2099898063201</v>
      </c>
      <c r="M98" s="8">
        <v>3</v>
      </c>
      <c r="N98" s="6">
        <v>0.70719692418599067</v>
      </c>
      <c r="O98">
        <v>26.088636363636365</v>
      </c>
      <c r="P98">
        <v>12.288636363636362</v>
      </c>
      <c r="Q98" s="11">
        <v>19.209090909090904</v>
      </c>
      <c r="R98">
        <v>0.49318181818181817</v>
      </c>
      <c r="S98">
        <v>1.7022727272727274</v>
      </c>
      <c r="U98">
        <v>1.7619047619047623</v>
      </c>
      <c r="V98">
        <v>22.875</v>
      </c>
      <c r="W98">
        <v>40.21875</v>
      </c>
      <c r="X98">
        <v>20.267276077097506</v>
      </c>
      <c r="Y98">
        <v>7.7648809523809526</v>
      </c>
      <c r="Z98">
        <v>21.936826923076929</v>
      </c>
      <c r="AA98">
        <v>14.328125</v>
      </c>
    </row>
    <row r="99" spans="1:32" x14ac:dyDescent="0.3">
      <c r="A99" t="str">
        <f t="shared" si="2"/>
        <v>COR02et3</v>
      </c>
      <c r="B99" t="str">
        <f t="shared" si="3"/>
        <v>COR02e2</v>
      </c>
      <c r="C99" t="s">
        <v>6</v>
      </c>
      <c r="D99" t="s">
        <v>7</v>
      </c>
      <c r="E99" t="s">
        <v>7</v>
      </c>
      <c r="F99" t="s">
        <v>25</v>
      </c>
      <c r="G99" t="s">
        <v>12</v>
      </c>
      <c r="H99">
        <v>2</v>
      </c>
      <c r="I99" t="s">
        <v>49</v>
      </c>
      <c r="J99" s="2">
        <v>44076</v>
      </c>
      <c r="K99">
        <v>131</v>
      </c>
      <c r="L99" s="6">
        <v>454.80535279805343</v>
      </c>
      <c r="M99" s="8">
        <v>3</v>
      </c>
      <c r="N99" s="6">
        <v>0.65962284338638499</v>
      </c>
      <c r="O99">
        <v>26.088636363636365</v>
      </c>
      <c r="P99">
        <v>12.288636363636362</v>
      </c>
      <c r="Q99" s="11">
        <v>19.209090909090904</v>
      </c>
      <c r="R99">
        <v>0.49318181818181817</v>
      </c>
      <c r="S99">
        <v>1.7022727272727274</v>
      </c>
      <c r="U99">
        <v>1.7619047619047623</v>
      </c>
      <c r="V99">
        <v>22.875</v>
      </c>
      <c r="W99">
        <v>40.21875</v>
      </c>
      <c r="X99">
        <v>20.267276077097506</v>
      </c>
      <c r="Y99">
        <v>7.7648809523809526</v>
      </c>
      <c r="Z99">
        <v>21.936826923076929</v>
      </c>
      <c r="AA99">
        <v>14.328125</v>
      </c>
    </row>
    <row r="100" spans="1:32" x14ac:dyDescent="0.3">
      <c r="A100" t="str">
        <f t="shared" si="2"/>
        <v>COR02et3</v>
      </c>
      <c r="B100" t="str">
        <f t="shared" si="3"/>
        <v>COR02e3</v>
      </c>
      <c r="C100" t="s">
        <v>6</v>
      </c>
      <c r="D100" t="s">
        <v>7</v>
      </c>
      <c r="E100" t="s">
        <v>7</v>
      </c>
      <c r="F100" t="s">
        <v>25</v>
      </c>
      <c r="G100" t="s">
        <v>12</v>
      </c>
      <c r="H100">
        <v>3</v>
      </c>
      <c r="I100" t="s">
        <v>49</v>
      </c>
      <c r="J100" s="2">
        <v>44076</v>
      </c>
      <c r="K100">
        <v>131</v>
      </c>
      <c r="L100" s="6">
        <v>346.38379942140796</v>
      </c>
      <c r="M100" s="8">
        <v>1</v>
      </c>
      <c r="N100" s="6">
        <v>0.28869710467706006</v>
      </c>
      <c r="O100">
        <v>26.088636363636365</v>
      </c>
      <c r="P100">
        <v>12.288636363636362</v>
      </c>
      <c r="Q100" s="11">
        <v>19.209090909090904</v>
      </c>
      <c r="R100">
        <v>0.49318181818181817</v>
      </c>
      <c r="S100">
        <v>1.7022727272727274</v>
      </c>
      <c r="U100">
        <v>1.7619047619047623</v>
      </c>
      <c r="V100">
        <v>22.875</v>
      </c>
      <c r="W100">
        <v>40.21875</v>
      </c>
      <c r="X100">
        <v>20.267276077097506</v>
      </c>
      <c r="Y100">
        <v>7.7648809523809526</v>
      </c>
      <c r="Z100">
        <v>21.936826923076929</v>
      </c>
      <c r="AA100">
        <v>14.328125</v>
      </c>
    </row>
    <row r="101" spans="1:32" x14ac:dyDescent="0.3">
      <c r="A101" t="str">
        <f t="shared" si="2"/>
        <v>COR02et3</v>
      </c>
      <c r="B101" t="str">
        <f t="shared" si="3"/>
        <v>COR02e4</v>
      </c>
      <c r="C101" t="s">
        <v>6</v>
      </c>
      <c r="D101" t="s">
        <v>7</v>
      </c>
      <c r="E101" t="s">
        <v>7</v>
      </c>
      <c r="F101" t="s">
        <v>25</v>
      </c>
      <c r="G101" t="s">
        <v>12</v>
      </c>
      <c r="H101">
        <v>4</v>
      </c>
      <c r="I101" t="s">
        <v>49</v>
      </c>
      <c r="J101" s="2">
        <v>44076</v>
      </c>
      <c r="K101">
        <v>131</v>
      </c>
      <c r="L101" s="6">
        <v>455.4323725055433</v>
      </c>
      <c r="M101" s="8">
        <v>0</v>
      </c>
      <c r="N101" s="6">
        <v>0</v>
      </c>
      <c r="O101">
        <v>26.088636363636365</v>
      </c>
      <c r="P101">
        <v>12.288636363636362</v>
      </c>
      <c r="Q101" s="11">
        <v>19.209090909090904</v>
      </c>
      <c r="R101">
        <v>0.49318181818181817</v>
      </c>
      <c r="S101">
        <v>1.7022727272727274</v>
      </c>
      <c r="U101">
        <v>1.7619047619047623</v>
      </c>
      <c r="V101">
        <v>22.875</v>
      </c>
      <c r="W101">
        <v>40.21875</v>
      </c>
      <c r="X101">
        <v>20.267276077097506</v>
      </c>
      <c r="Y101">
        <v>7.7648809523809526</v>
      </c>
      <c r="Z101">
        <v>21.936826923076929</v>
      </c>
      <c r="AA101">
        <v>14.328125</v>
      </c>
    </row>
    <row r="102" spans="1:32" x14ac:dyDescent="0.3">
      <c r="A102" t="str">
        <f t="shared" si="2"/>
        <v>COR03et3</v>
      </c>
      <c r="B102" t="str">
        <f t="shared" si="3"/>
        <v>COR03e1</v>
      </c>
      <c r="C102" t="s">
        <v>6</v>
      </c>
      <c r="D102" t="s">
        <v>7</v>
      </c>
      <c r="E102" t="s">
        <v>7</v>
      </c>
      <c r="F102" t="s">
        <v>26</v>
      </c>
      <c r="G102" t="s">
        <v>12</v>
      </c>
      <c r="H102">
        <v>1</v>
      </c>
      <c r="I102" t="s">
        <v>49</v>
      </c>
      <c r="J102" s="2">
        <v>44076</v>
      </c>
      <c r="K102">
        <v>131</v>
      </c>
      <c r="L102" s="6">
        <v>368.11862835959221</v>
      </c>
      <c r="M102" s="8">
        <v>2</v>
      </c>
      <c r="N102" s="6">
        <v>0.54330312185297081</v>
      </c>
      <c r="O102">
        <v>26.088636363636365</v>
      </c>
      <c r="P102">
        <v>12.288636363636362</v>
      </c>
      <c r="Q102" s="11">
        <v>19.209090909090904</v>
      </c>
      <c r="R102">
        <v>0.49318181818181817</v>
      </c>
      <c r="S102">
        <v>1.7022727272727274</v>
      </c>
      <c r="U102">
        <v>1.7619047619047623</v>
      </c>
      <c r="V102">
        <v>22.875</v>
      </c>
      <c r="W102">
        <v>40.21875</v>
      </c>
      <c r="X102">
        <v>20.267276077097506</v>
      </c>
      <c r="Y102">
        <v>7.7648809523809526</v>
      </c>
      <c r="Z102">
        <v>21.936826923076929</v>
      </c>
      <c r="AA102">
        <v>14.328125</v>
      </c>
    </row>
    <row r="103" spans="1:32" x14ac:dyDescent="0.3">
      <c r="A103" t="str">
        <f t="shared" si="2"/>
        <v>COR03et3</v>
      </c>
      <c r="B103" t="str">
        <f t="shared" si="3"/>
        <v>COR03e2</v>
      </c>
      <c r="C103" t="s">
        <v>6</v>
      </c>
      <c r="D103" t="s">
        <v>7</v>
      </c>
      <c r="E103" t="s">
        <v>7</v>
      </c>
      <c r="F103" t="s">
        <v>26</v>
      </c>
      <c r="G103" t="s">
        <v>12</v>
      </c>
      <c r="H103">
        <v>2</v>
      </c>
      <c r="I103" t="s">
        <v>49</v>
      </c>
      <c r="J103" s="2">
        <v>44076</v>
      </c>
      <c r="K103">
        <v>131</v>
      </c>
      <c r="L103" s="6">
        <v>271.93396226415098</v>
      </c>
      <c r="M103" s="8">
        <v>1</v>
      </c>
      <c r="N103" s="6">
        <v>0.36773633998265387</v>
      </c>
      <c r="O103">
        <v>26.088636363636365</v>
      </c>
      <c r="P103">
        <v>12.288636363636362</v>
      </c>
      <c r="Q103" s="11">
        <v>19.209090909090904</v>
      </c>
      <c r="R103">
        <v>0.49318181818181817</v>
      </c>
      <c r="S103">
        <v>1.7022727272727274</v>
      </c>
      <c r="U103">
        <v>1.7619047619047623</v>
      </c>
      <c r="V103">
        <v>22.875</v>
      </c>
      <c r="W103">
        <v>40.21875</v>
      </c>
      <c r="X103">
        <v>20.267276077097506</v>
      </c>
      <c r="Y103">
        <v>7.7648809523809526</v>
      </c>
      <c r="Z103">
        <v>21.936826923076929</v>
      </c>
      <c r="AA103">
        <v>14.328125</v>
      </c>
    </row>
    <row r="104" spans="1:32" x14ac:dyDescent="0.3">
      <c r="A104" t="str">
        <f t="shared" si="2"/>
        <v>COR03et3</v>
      </c>
      <c r="B104" t="str">
        <f t="shared" si="3"/>
        <v>COR03e3</v>
      </c>
      <c r="C104" t="s">
        <v>6</v>
      </c>
      <c r="D104" t="s">
        <v>7</v>
      </c>
      <c r="E104" t="s">
        <v>7</v>
      </c>
      <c r="F104" t="s">
        <v>26</v>
      </c>
      <c r="G104" t="s">
        <v>12</v>
      </c>
      <c r="H104">
        <v>3</v>
      </c>
      <c r="I104" t="s">
        <v>49</v>
      </c>
      <c r="J104" s="2">
        <v>44076</v>
      </c>
      <c r="K104">
        <v>131</v>
      </c>
      <c r="L104" s="6">
        <v>372.69353128313895</v>
      </c>
      <c r="M104" s="8">
        <v>6</v>
      </c>
      <c r="N104" s="6">
        <v>1.6099018352539476</v>
      </c>
      <c r="O104">
        <v>26.088636363636365</v>
      </c>
      <c r="P104">
        <v>12.288636363636362</v>
      </c>
      <c r="Q104" s="11">
        <v>19.209090909090904</v>
      </c>
      <c r="R104">
        <v>0.49318181818181817</v>
      </c>
      <c r="S104">
        <v>1.7022727272727274</v>
      </c>
      <c r="U104">
        <v>1.7619047619047623</v>
      </c>
      <c r="V104">
        <v>22.875</v>
      </c>
      <c r="W104">
        <v>40.21875</v>
      </c>
      <c r="X104">
        <v>20.267276077097506</v>
      </c>
      <c r="Y104">
        <v>7.7648809523809526</v>
      </c>
      <c r="Z104">
        <v>21.936826923076929</v>
      </c>
      <c r="AA104">
        <v>14.328125</v>
      </c>
    </row>
    <row r="105" spans="1:32" s="3" customFormat="1" x14ac:dyDescent="0.3">
      <c r="A105" t="str">
        <f t="shared" si="2"/>
        <v>COR03et3</v>
      </c>
      <c r="B105" t="str">
        <f t="shared" si="3"/>
        <v>COR03e4</v>
      </c>
      <c r="C105" t="s">
        <v>6</v>
      </c>
      <c r="D105" t="s">
        <v>7</v>
      </c>
      <c r="E105" t="s">
        <v>7</v>
      </c>
      <c r="F105" t="s">
        <v>26</v>
      </c>
      <c r="G105" t="s">
        <v>12</v>
      </c>
      <c r="H105">
        <v>4</v>
      </c>
      <c r="I105" t="s">
        <v>49</v>
      </c>
      <c r="J105" s="2">
        <v>44076</v>
      </c>
      <c r="K105">
        <v>131</v>
      </c>
      <c r="L105" s="6">
        <v>368.20987654320987</v>
      </c>
      <c r="M105" s="8">
        <v>0</v>
      </c>
      <c r="N105" s="6">
        <v>0</v>
      </c>
      <c r="O105">
        <v>26.088636363636365</v>
      </c>
      <c r="P105">
        <v>12.288636363636362</v>
      </c>
      <c r="Q105" s="11">
        <v>19.209090909090904</v>
      </c>
      <c r="R105">
        <v>0.49318181818181817</v>
      </c>
      <c r="S105">
        <v>1.7022727272727274</v>
      </c>
      <c r="T105"/>
      <c r="U105">
        <v>1.7619047619047623</v>
      </c>
      <c r="V105">
        <v>22.875</v>
      </c>
      <c r="W105">
        <v>40.21875</v>
      </c>
      <c r="X105">
        <v>20.267276077097506</v>
      </c>
      <c r="Y105">
        <v>7.7648809523809526</v>
      </c>
      <c r="Z105">
        <v>21.936826923076929</v>
      </c>
      <c r="AA105">
        <v>14.328125</v>
      </c>
      <c r="AB105"/>
      <c r="AC105"/>
      <c r="AD105"/>
      <c r="AE105"/>
      <c r="AF105"/>
    </row>
    <row r="106" spans="1:32" s="3" customFormat="1" x14ac:dyDescent="0.3">
      <c r="A106" t="str">
        <f t="shared" si="2"/>
        <v>COR04et3</v>
      </c>
      <c r="B106" t="str">
        <f t="shared" si="3"/>
        <v>COR04e1</v>
      </c>
      <c r="C106" t="s">
        <v>6</v>
      </c>
      <c r="D106" t="s">
        <v>7</v>
      </c>
      <c r="E106" t="s">
        <v>7</v>
      </c>
      <c r="F106" t="s">
        <v>27</v>
      </c>
      <c r="G106" t="s">
        <v>12</v>
      </c>
      <c r="H106">
        <v>1</v>
      </c>
      <c r="I106" t="s">
        <v>49</v>
      </c>
      <c r="J106" s="2">
        <v>44076</v>
      </c>
      <c r="K106">
        <v>131</v>
      </c>
      <c r="L106" s="6">
        <v>446.38916750250752</v>
      </c>
      <c r="M106" s="8">
        <v>2</v>
      </c>
      <c r="N106" s="6">
        <v>0.44803954611841368</v>
      </c>
      <c r="O106">
        <v>26.088636363636365</v>
      </c>
      <c r="P106">
        <v>12.288636363636362</v>
      </c>
      <c r="Q106" s="11">
        <v>19.209090909090904</v>
      </c>
      <c r="R106">
        <v>0.49318181818181817</v>
      </c>
      <c r="S106">
        <v>1.7022727272727274</v>
      </c>
      <c r="T106"/>
      <c r="U106">
        <v>1.7619047619047623</v>
      </c>
      <c r="V106">
        <v>22.875</v>
      </c>
      <c r="W106">
        <v>40.21875</v>
      </c>
      <c r="X106">
        <v>20.267276077097506</v>
      </c>
      <c r="Y106">
        <v>7.7648809523809526</v>
      </c>
      <c r="Z106">
        <v>21.936826923076929</v>
      </c>
      <c r="AA106">
        <v>14.328125</v>
      </c>
      <c r="AB106"/>
      <c r="AC106"/>
      <c r="AD106"/>
      <c r="AE106"/>
      <c r="AF106"/>
    </row>
    <row r="107" spans="1:32" s="3" customFormat="1" x14ac:dyDescent="0.3">
      <c r="A107" t="str">
        <f t="shared" si="2"/>
        <v>COR04et3</v>
      </c>
      <c r="B107" t="str">
        <f t="shared" si="3"/>
        <v>COR04e2</v>
      </c>
      <c r="C107" t="s">
        <v>6</v>
      </c>
      <c r="D107" t="s">
        <v>7</v>
      </c>
      <c r="E107" t="s">
        <v>7</v>
      </c>
      <c r="F107" t="s">
        <v>27</v>
      </c>
      <c r="G107" t="s">
        <v>12</v>
      </c>
      <c r="H107">
        <v>2</v>
      </c>
      <c r="I107" t="s">
        <v>49</v>
      </c>
      <c r="J107" s="2">
        <v>44076</v>
      </c>
      <c r="K107">
        <v>131</v>
      </c>
      <c r="L107" s="6">
        <v>354.24575424575426</v>
      </c>
      <c r="M107" s="8">
        <v>1</v>
      </c>
      <c r="N107" s="6">
        <v>0.2822899041173153</v>
      </c>
      <c r="O107">
        <v>26.088636363636365</v>
      </c>
      <c r="P107">
        <v>12.288636363636362</v>
      </c>
      <c r="Q107" s="11">
        <v>19.209090909090904</v>
      </c>
      <c r="R107">
        <v>0.49318181818181817</v>
      </c>
      <c r="S107">
        <v>1.7022727272727274</v>
      </c>
      <c r="T107"/>
      <c r="U107">
        <v>1.7619047619047623</v>
      </c>
      <c r="V107">
        <v>22.875</v>
      </c>
      <c r="W107">
        <v>40.21875</v>
      </c>
      <c r="X107">
        <v>20.267276077097506</v>
      </c>
      <c r="Y107">
        <v>7.7648809523809526</v>
      </c>
      <c r="Z107">
        <v>21.936826923076929</v>
      </c>
      <c r="AA107">
        <v>14.328125</v>
      </c>
      <c r="AB107"/>
      <c r="AC107"/>
      <c r="AD107"/>
      <c r="AE107"/>
      <c r="AF107"/>
    </row>
    <row r="108" spans="1:32" s="3" customFormat="1" x14ac:dyDescent="0.3">
      <c r="A108" t="str">
        <f t="shared" si="2"/>
        <v>COR04et3</v>
      </c>
      <c r="B108" t="str">
        <f t="shared" si="3"/>
        <v>COR04e3</v>
      </c>
      <c r="C108" t="s">
        <v>6</v>
      </c>
      <c r="D108" t="s">
        <v>7</v>
      </c>
      <c r="E108" t="s">
        <v>7</v>
      </c>
      <c r="F108" t="s">
        <v>27</v>
      </c>
      <c r="G108" t="s">
        <v>12</v>
      </c>
      <c r="H108">
        <v>3</v>
      </c>
      <c r="I108" t="s">
        <v>49</v>
      </c>
      <c r="J108" s="2">
        <v>44076</v>
      </c>
      <c r="K108">
        <v>131</v>
      </c>
      <c r="L108" s="6">
        <v>336.27450980392155</v>
      </c>
      <c r="M108" s="8">
        <v>1</v>
      </c>
      <c r="N108" s="6">
        <v>0.29737609329446069</v>
      </c>
      <c r="O108">
        <v>26.088636363636365</v>
      </c>
      <c r="P108">
        <v>12.288636363636362</v>
      </c>
      <c r="Q108" s="11">
        <v>19.209090909090904</v>
      </c>
      <c r="R108">
        <v>0.49318181818181817</v>
      </c>
      <c r="S108">
        <v>1.7022727272727274</v>
      </c>
      <c r="T108"/>
      <c r="U108">
        <v>1.7619047619047623</v>
      </c>
      <c r="V108">
        <v>22.875</v>
      </c>
      <c r="W108">
        <v>40.21875</v>
      </c>
      <c r="X108">
        <v>20.267276077097506</v>
      </c>
      <c r="Y108">
        <v>7.7648809523809526</v>
      </c>
      <c r="Z108">
        <v>21.936826923076929</v>
      </c>
      <c r="AA108">
        <v>14.328125</v>
      </c>
      <c r="AB108"/>
      <c r="AC108"/>
      <c r="AD108"/>
      <c r="AE108"/>
      <c r="AF108"/>
    </row>
    <row r="109" spans="1:32" s="3" customFormat="1" x14ac:dyDescent="0.3">
      <c r="A109" t="str">
        <f t="shared" si="2"/>
        <v>COR04et3</v>
      </c>
      <c r="B109" t="str">
        <f t="shared" si="3"/>
        <v>COR04e4</v>
      </c>
      <c r="C109" t="s">
        <v>6</v>
      </c>
      <c r="D109" t="s">
        <v>7</v>
      </c>
      <c r="E109" t="s">
        <v>7</v>
      </c>
      <c r="F109" t="s">
        <v>27</v>
      </c>
      <c r="G109" t="s">
        <v>12</v>
      </c>
      <c r="H109">
        <v>4</v>
      </c>
      <c r="I109" t="s">
        <v>49</v>
      </c>
      <c r="J109" s="2">
        <v>44076</v>
      </c>
      <c r="K109">
        <v>131</v>
      </c>
      <c r="L109" s="6">
        <v>346.96969696969694</v>
      </c>
      <c r="M109" s="8">
        <v>2</v>
      </c>
      <c r="N109" s="6">
        <v>0.57641921397379914</v>
      </c>
      <c r="O109">
        <v>26.088636363636365</v>
      </c>
      <c r="P109">
        <v>12.288636363636362</v>
      </c>
      <c r="Q109" s="11">
        <v>19.209090909090904</v>
      </c>
      <c r="R109">
        <v>0.49318181818181817</v>
      </c>
      <c r="S109">
        <v>1.7022727272727274</v>
      </c>
      <c r="T109"/>
      <c r="U109">
        <v>1.7619047619047623</v>
      </c>
      <c r="V109">
        <v>22.875</v>
      </c>
      <c r="W109">
        <v>40.21875</v>
      </c>
      <c r="X109">
        <v>20.267276077097506</v>
      </c>
      <c r="Y109">
        <v>7.7648809523809526</v>
      </c>
      <c r="Z109">
        <v>21.936826923076929</v>
      </c>
      <c r="AA109">
        <v>14.328125</v>
      </c>
      <c r="AB109"/>
      <c r="AC109"/>
      <c r="AD109"/>
      <c r="AE109"/>
      <c r="AF109"/>
    </row>
    <row r="110" spans="1:32" s="3" customFormat="1" x14ac:dyDescent="0.3">
      <c r="A110" t="str">
        <f t="shared" si="2"/>
        <v>COR04ut3</v>
      </c>
      <c r="B110" t="str">
        <f t="shared" si="3"/>
        <v>COR04u1</v>
      </c>
      <c r="C110" t="s">
        <v>6</v>
      </c>
      <c r="D110" t="s">
        <v>7</v>
      </c>
      <c r="E110" t="s">
        <v>7</v>
      </c>
      <c r="F110" t="s">
        <v>27</v>
      </c>
      <c r="G110" t="s">
        <v>13</v>
      </c>
      <c r="H110">
        <v>1</v>
      </c>
      <c r="I110" t="s">
        <v>49</v>
      </c>
      <c r="J110" s="2">
        <v>44077</v>
      </c>
      <c r="K110">
        <v>132</v>
      </c>
      <c r="L110" s="6">
        <v>390.88594704684311</v>
      </c>
      <c r="M110" s="8">
        <v>17</v>
      </c>
      <c r="N110" s="6">
        <v>4.3490946984499157</v>
      </c>
      <c r="O110">
        <v>24.009090909090901</v>
      </c>
      <c r="P110">
        <v>10.888636363636362</v>
      </c>
      <c r="Q110" s="11">
        <v>17.459090909090907</v>
      </c>
      <c r="R110">
        <v>1.3545454545454547</v>
      </c>
      <c r="S110">
        <v>0.81363636363636371</v>
      </c>
      <c r="T110"/>
      <c r="U110">
        <v>4.5249999999999995</v>
      </c>
      <c r="V110">
        <v>24.285714285714285</v>
      </c>
      <c r="W110">
        <v>41.285714285714285</v>
      </c>
      <c r="X110">
        <v>19.171889880952381</v>
      </c>
      <c r="Y110">
        <v>3.9166666666666665</v>
      </c>
      <c r="Z110">
        <v>22.566312576312583</v>
      </c>
      <c r="AA110">
        <v>8.3843750000000004</v>
      </c>
      <c r="AB110"/>
      <c r="AC110"/>
      <c r="AD110"/>
      <c r="AE110"/>
      <c r="AF110"/>
    </row>
    <row r="111" spans="1:32" s="3" customFormat="1" x14ac:dyDescent="0.3">
      <c r="A111" t="str">
        <f t="shared" si="2"/>
        <v>COR04ut3</v>
      </c>
      <c r="B111" t="str">
        <f t="shared" si="3"/>
        <v>COR04u2</v>
      </c>
      <c r="C111" t="s">
        <v>6</v>
      </c>
      <c r="D111" t="s">
        <v>7</v>
      </c>
      <c r="E111" t="s">
        <v>7</v>
      </c>
      <c r="F111" t="s">
        <v>27</v>
      </c>
      <c r="G111" t="s">
        <v>13</v>
      </c>
      <c r="H111">
        <v>2</v>
      </c>
      <c r="I111" t="s">
        <v>49</v>
      </c>
      <c r="J111" s="2">
        <v>44077</v>
      </c>
      <c r="K111">
        <v>132</v>
      </c>
      <c r="L111" s="6">
        <v>271.15188583078492</v>
      </c>
      <c r="M111" s="8">
        <v>6</v>
      </c>
      <c r="N111" s="6">
        <v>2.2127819548872179</v>
      </c>
      <c r="O111">
        <v>24.009090909090901</v>
      </c>
      <c r="P111">
        <v>10.888636363636362</v>
      </c>
      <c r="Q111" s="11">
        <v>17.459090909090907</v>
      </c>
      <c r="R111">
        <v>1.3545454545454547</v>
      </c>
      <c r="S111">
        <v>0.81363636363636371</v>
      </c>
      <c r="T111"/>
      <c r="U111">
        <v>4.5249999999999995</v>
      </c>
      <c r="V111">
        <v>24.285714285714285</v>
      </c>
      <c r="W111">
        <v>41.285714285714285</v>
      </c>
      <c r="X111">
        <v>19.171889880952381</v>
      </c>
      <c r="Y111">
        <v>3.9166666666666665</v>
      </c>
      <c r="Z111">
        <v>22.566312576312583</v>
      </c>
      <c r="AA111">
        <v>8.3843750000000004</v>
      </c>
      <c r="AB111"/>
      <c r="AC111"/>
      <c r="AD111"/>
      <c r="AE111"/>
      <c r="AF111"/>
    </row>
    <row r="112" spans="1:32" s="3" customFormat="1" x14ac:dyDescent="0.3">
      <c r="A112" t="str">
        <f t="shared" si="2"/>
        <v>COR04ut3</v>
      </c>
      <c r="B112" t="str">
        <f t="shared" si="3"/>
        <v>COR04u3</v>
      </c>
      <c r="C112" t="s">
        <v>6</v>
      </c>
      <c r="D112" t="s">
        <v>7</v>
      </c>
      <c r="E112" t="s">
        <v>7</v>
      </c>
      <c r="F112" t="s">
        <v>27</v>
      </c>
      <c r="G112" t="s">
        <v>13</v>
      </c>
      <c r="H112">
        <v>3</v>
      </c>
      <c r="I112" t="s">
        <v>49</v>
      </c>
      <c r="J112" s="2">
        <v>44077</v>
      </c>
      <c r="K112">
        <v>132</v>
      </c>
      <c r="L112" s="6">
        <v>366.72879776328051</v>
      </c>
      <c r="M112" s="8">
        <v>11</v>
      </c>
      <c r="N112" s="6">
        <v>2.9994917407878017</v>
      </c>
      <c r="O112">
        <v>24.009090909090901</v>
      </c>
      <c r="P112">
        <v>10.888636363636362</v>
      </c>
      <c r="Q112" s="11">
        <v>17.459090909090907</v>
      </c>
      <c r="R112">
        <v>1.3545454545454547</v>
      </c>
      <c r="S112">
        <v>0.81363636363636371</v>
      </c>
      <c r="T112"/>
      <c r="U112">
        <v>4.5249999999999995</v>
      </c>
      <c r="V112">
        <v>24.285714285714285</v>
      </c>
      <c r="W112">
        <v>41.285714285714285</v>
      </c>
      <c r="X112">
        <v>19.171889880952381</v>
      </c>
      <c r="Y112">
        <v>3.9166666666666665</v>
      </c>
      <c r="Z112">
        <v>22.566312576312583</v>
      </c>
      <c r="AA112">
        <v>8.3843750000000004</v>
      </c>
      <c r="AB112"/>
      <c r="AC112"/>
      <c r="AD112"/>
      <c r="AE112"/>
      <c r="AF112"/>
    </row>
    <row r="113" spans="1:32" s="3" customFormat="1" x14ac:dyDescent="0.3">
      <c r="A113" t="str">
        <f t="shared" si="2"/>
        <v>COR04ut3</v>
      </c>
      <c r="B113" t="str">
        <f t="shared" si="3"/>
        <v>COR04u4</v>
      </c>
      <c r="C113" t="s">
        <v>6</v>
      </c>
      <c r="D113" t="s">
        <v>7</v>
      </c>
      <c r="E113" t="s">
        <v>7</v>
      </c>
      <c r="F113" t="s">
        <v>27</v>
      </c>
      <c r="G113" t="s">
        <v>13</v>
      </c>
      <c r="H113">
        <v>4</v>
      </c>
      <c r="I113" t="s">
        <v>49</v>
      </c>
      <c r="J113" s="2">
        <v>44077</v>
      </c>
      <c r="K113">
        <v>132</v>
      </c>
      <c r="L113" s="6">
        <v>361.45833333333337</v>
      </c>
      <c r="M113" s="8">
        <v>33</v>
      </c>
      <c r="N113" s="6">
        <v>9.1296829971181541</v>
      </c>
      <c r="O113">
        <v>24.009090909090901</v>
      </c>
      <c r="P113">
        <v>10.888636363636362</v>
      </c>
      <c r="Q113" s="11">
        <v>17.459090909090907</v>
      </c>
      <c r="R113">
        <v>1.3545454545454547</v>
      </c>
      <c r="S113">
        <v>0.81363636363636371</v>
      </c>
      <c r="T113"/>
      <c r="U113">
        <v>4.5249999999999995</v>
      </c>
      <c r="V113">
        <v>24.285714285714285</v>
      </c>
      <c r="W113">
        <v>41.285714285714285</v>
      </c>
      <c r="X113">
        <v>19.171889880952381</v>
      </c>
      <c r="Y113">
        <v>3.9166666666666665</v>
      </c>
      <c r="Z113">
        <v>22.566312576312583</v>
      </c>
      <c r="AA113">
        <v>8.3843750000000004</v>
      </c>
      <c r="AB113"/>
      <c r="AC113"/>
      <c r="AD113"/>
      <c r="AE113"/>
      <c r="AF113"/>
    </row>
    <row r="114" spans="1:32" s="3" customFormat="1" x14ac:dyDescent="0.3">
      <c r="A114" t="str">
        <f t="shared" si="2"/>
        <v>COR05et3</v>
      </c>
      <c r="B114" t="str">
        <f t="shared" si="3"/>
        <v>COR05e1</v>
      </c>
      <c r="C114" t="s">
        <v>6</v>
      </c>
      <c r="D114" t="s">
        <v>7</v>
      </c>
      <c r="E114" t="s">
        <v>7</v>
      </c>
      <c r="F114" t="s">
        <v>28</v>
      </c>
      <c r="G114" t="s">
        <v>12</v>
      </c>
      <c r="H114">
        <v>1</v>
      </c>
      <c r="I114" t="s">
        <v>49</v>
      </c>
      <c r="J114" s="2">
        <v>44076</v>
      </c>
      <c r="K114">
        <v>131</v>
      </c>
      <c r="L114" s="6">
        <v>398.84742041712411</v>
      </c>
      <c r="M114" s="8">
        <v>0</v>
      </c>
      <c r="N114" s="6">
        <v>0</v>
      </c>
      <c r="O114">
        <v>26.088636363636365</v>
      </c>
      <c r="P114">
        <v>12.288636363636362</v>
      </c>
      <c r="Q114" s="11">
        <v>19.209090909090904</v>
      </c>
      <c r="R114">
        <v>0.49318181818181817</v>
      </c>
      <c r="S114">
        <v>1.7022727272727274</v>
      </c>
      <c r="T114"/>
      <c r="U114">
        <v>1.7619047619047623</v>
      </c>
      <c r="V114">
        <v>22.875</v>
      </c>
      <c r="W114">
        <v>40.21875</v>
      </c>
      <c r="X114">
        <v>20.267276077097506</v>
      </c>
      <c r="Y114">
        <v>7.7648809523809526</v>
      </c>
      <c r="Z114">
        <v>21.936826923076929</v>
      </c>
      <c r="AA114">
        <v>14.328125</v>
      </c>
      <c r="AB114"/>
      <c r="AC114"/>
      <c r="AD114"/>
      <c r="AE114"/>
      <c r="AF114"/>
    </row>
    <row r="115" spans="1:32" s="3" customFormat="1" x14ac:dyDescent="0.3">
      <c r="A115" t="str">
        <f t="shared" si="2"/>
        <v>COR05et3</v>
      </c>
      <c r="B115" t="str">
        <f t="shared" si="3"/>
        <v>COR05e2</v>
      </c>
      <c r="C115" t="s">
        <v>6</v>
      </c>
      <c r="D115" t="s">
        <v>7</v>
      </c>
      <c r="E115" t="s">
        <v>7</v>
      </c>
      <c r="F115" t="s">
        <v>28</v>
      </c>
      <c r="G115" t="s">
        <v>12</v>
      </c>
      <c r="H115">
        <v>2</v>
      </c>
      <c r="I115" t="s">
        <v>49</v>
      </c>
      <c r="J115" s="2">
        <v>44076</v>
      </c>
      <c r="K115">
        <v>131</v>
      </c>
      <c r="L115" s="6">
        <v>351.51367187499994</v>
      </c>
      <c r="M115" s="8">
        <v>0</v>
      </c>
      <c r="N115" s="6">
        <v>0</v>
      </c>
      <c r="O115">
        <v>26.088636363636365</v>
      </c>
      <c r="P115">
        <v>12.288636363636362</v>
      </c>
      <c r="Q115" s="11">
        <v>19.209090909090904</v>
      </c>
      <c r="R115">
        <v>0.49318181818181817</v>
      </c>
      <c r="S115">
        <v>1.7022727272727274</v>
      </c>
      <c r="T115"/>
      <c r="U115">
        <v>1.7619047619047623</v>
      </c>
      <c r="V115">
        <v>22.875</v>
      </c>
      <c r="W115">
        <v>40.21875</v>
      </c>
      <c r="X115">
        <v>20.267276077097506</v>
      </c>
      <c r="Y115">
        <v>7.7648809523809526</v>
      </c>
      <c r="Z115">
        <v>21.936826923076929</v>
      </c>
      <c r="AA115">
        <v>14.328125</v>
      </c>
      <c r="AB115"/>
      <c r="AC115"/>
      <c r="AD115"/>
      <c r="AE115"/>
      <c r="AF115"/>
    </row>
    <row r="116" spans="1:32" s="3" customFormat="1" x14ac:dyDescent="0.3">
      <c r="A116" t="str">
        <f t="shared" si="2"/>
        <v>COR05et3</v>
      </c>
      <c r="B116" t="str">
        <f t="shared" si="3"/>
        <v>COR05e3</v>
      </c>
      <c r="C116" t="s">
        <v>6</v>
      </c>
      <c r="D116" t="s">
        <v>7</v>
      </c>
      <c r="E116" t="s">
        <v>7</v>
      </c>
      <c r="F116" t="s">
        <v>28</v>
      </c>
      <c r="G116" t="s">
        <v>12</v>
      </c>
      <c r="H116">
        <v>3</v>
      </c>
      <c r="I116" t="s">
        <v>49</v>
      </c>
      <c r="J116" s="2">
        <v>44076</v>
      </c>
      <c r="K116">
        <v>131</v>
      </c>
      <c r="L116" s="6">
        <v>341.67437557816839</v>
      </c>
      <c r="M116" s="8">
        <v>1</v>
      </c>
      <c r="N116" s="6">
        <v>0.29267632327061049</v>
      </c>
      <c r="O116">
        <v>26.088636363636365</v>
      </c>
      <c r="P116">
        <v>12.288636363636362</v>
      </c>
      <c r="Q116" s="11">
        <v>19.209090909090904</v>
      </c>
      <c r="R116">
        <v>0.49318181818181817</v>
      </c>
      <c r="S116">
        <v>1.7022727272727274</v>
      </c>
      <c r="T116"/>
      <c r="U116">
        <v>1.7619047619047623</v>
      </c>
      <c r="V116">
        <v>22.875</v>
      </c>
      <c r="W116">
        <v>40.21875</v>
      </c>
      <c r="X116">
        <v>20.267276077097506</v>
      </c>
      <c r="Y116">
        <v>7.7648809523809526</v>
      </c>
      <c r="Z116">
        <v>21.936826923076929</v>
      </c>
      <c r="AA116">
        <v>14.328125</v>
      </c>
      <c r="AB116"/>
      <c r="AC116"/>
      <c r="AD116"/>
      <c r="AE116"/>
      <c r="AF116"/>
    </row>
    <row r="117" spans="1:32" s="3" customFormat="1" x14ac:dyDescent="0.3">
      <c r="A117" t="str">
        <f t="shared" si="2"/>
        <v>COR05et3</v>
      </c>
      <c r="B117" t="str">
        <f t="shared" si="3"/>
        <v>COR05e4</v>
      </c>
      <c r="C117" t="s">
        <v>6</v>
      </c>
      <c r="D117" t="s">
        <v>7</v>
      </c>
      <c r="E117" t="s">
        <v>7</v>
      </c>
      <c r="F117" t="s">
        <v>28</v>
      </c>
      <c r="G117" t="s">
        <v>12</v>
      </c>
      <c r="H117">
        <v>4</v>
      </c>
      <c r="I117" t="s">
        <v>49</v>
      </c>
      <c r="J117" s="2">
        <v>44076</v>
      </c>
      <c r="K117">
        <v>131</v>
      </c>
      <c r="L117" s="6">
        <v>341.26637554585153</v>
      </c>
      <c r="M117" s="8">
        <v>0</v>
      </c>
      <c r="N117" s="6">
        <v>0</v>
      </c>
      <c r="O117">
        <v>26.088636363636365</v>
      </c>
      <c r="P117">
        <v>12.288636363636362</v>
      </c>
      <c r="Q117" s="11">
        <v>19.209090909090904</v>
      </c>
      <c r="R117">
        <v>0.49318181818181817</v>
      </c>
      <c r="S117">
        <v>1.7022727272727274</v>
      </c>
      <c r="T117"/>
      <c r="U117">
        <v>1.7619047619047623</v>
      </c>
      <c r="V117">
        <v>22.875</v>
      </c>
      <c r="W117">
        <v>40.21875</v>
      </c>
      <c r="X117">
        <v>20.267276077097506</v>
      </c>
      <c r="Y117">
        <v>7.7648809523809526</v>
      </c>
      <c r="Z117">
        <v>21.936826923076929</v>
      </c>
      <c r="AA117">
        <v>14.328125</v>
      </c>
      <c r="AB117"/>
      <c r="AC117"/>
      <c r="AD117"/>
      <c r="AE117"/>
      <c r="AF117"/>
    </row>
    <row r="118" spans="1:32" s="3" customFormat="1" x14ac:dyDescent="0.3">
      <c r="A118" t="str">
        <f t="shared" si="2"/>
        <v>COR05ut3</v>
      </c>
      <c r="B118" t="str">
        <f t="shared" si="3"/>
        <v>COR05u1</v>
      </c>
      <c r="C118" t="s">
        <v>6</v>
      </c>
      <c r="D118" t="s">
        <v>7</v>
      </c>
      <c r="E118" t="s">
        <v>7</v>
      </c>
      <c r="F118" t="s">
        <v>28</v>
      </c>
      <c r="G118" t="s">
        <v>13</v>
      </c>
      <c r="H118">
        <v>1</v>
      </c>
      <c r="I118" t="s">
        <v>49</v>
      </c>
      <c r="J118" s="2">
        <v>44077</v>
      </c>
      <c r="K118">
        <v>132</v>
      </c>
      <c r="L118" s="6">
        <v>412.33009708737865</v>
      </c>
      <c r="M118" s="8">
        <v>3</v>
      </c>
      <c r="N118" s="6">
        <v>0.72757240404991763</v>
      </c>
      <c r="O118">
        <v>24.009090909090901</v>
      </c>
      <c r="P118">
        <v>10.888636363636362</v>
      </c>
      <c r="Q118" s="11">
        <v>17.459090909090907</v>
      </c>
      <c r="R118">
        <v>1.3545454545454547</v>
      </c>
      <c r="S118">
        <v>0.81363636363636371</v>
      </c>
      <c r="T118"/>
      <c r="U118">
        <v>4.5249999999999995</v>
      </c>
      <c r="V118">
        <v>24.285714285714285</v>
      </c>
      <c r="W118">
        <v>41.285714285714285</v>
      </c>
      <c r="X118">
        <v>19.171889880952381</v>
      </c>
      <c r="Y118">
        <v>3.9166666666666665</v>
      </c>
      <c r="Z118">
        <v>22.566312576312583</v>
      </c>
      <c r="AA118">
        <v>8.3843750000000004</v>
      </c>
      <c r="AB118"/>
      <c r="AC118"/>
      <c r="AD118"/>
      <c r="AE118"/>
      <c r="AF118"/>
    </row>
    <row r="119" spans="1:32" s="3" customFormat="1" x14ac:dyDescent="0.3">
      <c r="A119" t="str">
        <f t="shared" si="2"/>
        <v>COR05ut3</v>
      </c>
      <c r="B119" t="str">
        <f t="shared" si="3"/>
        <v>COR05u2</v>
      </c>
      <c r="C119" t="s">
        <v>6</v>
      </c>
      <c r="D119" t="s">
        <v>7</v>
      </c>
      <c r="E119" t="s">
        <v>7</v>
      </c>
      <c r="F119" t="s">
        <v>28</v>
      </c>
      <c r="G119" t="s">
        <v>13</v>
      </c>
      <c r="H119">
        <v>2</v>
      </c>
      <c r="I119" t="s">
        <v>49</v>
      </c>
      <c r="J119" s="2">
        <v>44077</v>
      </c>
      <c r="K119">
        <v>132</v>
      </c>
      <c r="L119" s="6">
        <v>431.33259911894271</v>
      </c>
      <c r="M119" s="8">
        <v>0</v>
      </c>
      <c r="N119" s="6">
        <v>0</v>
      </c>
      <c r="O119">
        <v>24.009090909090901</v>
      </c>
      <c r="P119">
        <v>10.888636363636362</v>
      </c>
      <c r="Q119" s="11">
        <v>17.459090909090907</v>
      </c>
      <c r="R119">
        <v>1.3545454545454547</v>
      </c>
      <c r="S119">
        <v>0.81363636363636371</v>
      </c>
      <c r="T119"/>
      <c r="U119">
        <v>4.5249999999999995</v>
      </c>
      <c r="V119">
        <v>24.285714285714285</v>
      </c>
      <c r="W119">
        <v>41.285714285714285</v>
      </c>
      <c r="X119">
        <v>19.171889880952381</v>
      </c>
      <c r="Y119">
        <v>3.9166666666666665</v>
      </c>
      <c r="Z119">
        <v>22.566312576312583</v>
      </c>
      <c r="AA119">
        <v>8.3843750000000004</v>
      </c>
      <c r="AB119"/>
      <c r="AC119"/>
      <c r="AD119"/>
      <c r="AE119"/>
      <c r="AF119"/>
    </row>
    <row r="120" spans="1:32" s="3" customFormat="1" x14ac:dyDescent="0.3">
      <c r="A120" t="str">
        <f t="shared" si="2"/>
        <v>COR05ut3</v>
      </c>
      <c r="B120" t="str">
        <f t="shared" si="3"/>
        <v>COR05u3</v>
      </c>
      <c r="C120" t="s">
        <v>6</v>
      </c>
      <c r="D120" t="s">
        <v>7</v>
      </c>
      <c r="E120" t="s">
        <v>7</v>
      </c>
      <c r="F120" t="s">
        <v>28</v>
      </c>
      <c r="G120" t="s">
        <v>13</v>
      </c>
      <c r="H120">
        <v>3</v>
      </c>
      <c r="I120" t="s">
        <v>49</v>
      </c>
      <c r="J120" s="2">
        <v>44077</v>
      </c>
      <c r="K120">
        <v>132</v>
      </c>
      <c r="L120" s="6">
        <v>421.11220472440942</v>
      </c>
      <c r="M120" s="8">
        <v>1</v>
      </c>
      <c r="N120" s="6">
        <v>0.23746640177632347</v>
      </c>
      <c r="O120">
        <v>24.009090909090901</v>
      </c>
      <c r="P120">
        <v>10.888636363636362</v>
      </c>
      <c r="Q120" s="11">
        <v>17.459090909090907</v>
      </c>
      <c r="R120">
        <v>1.3545454545454547</v>
      </c>
      <c r="S120">
        <v>0.81363636363636371</v>
      </c>
      <c r="T120"/>
      <c r="U120">
        <v>4.5249999999999995</v>
      </c>
      <c r="V120">
        <v>24.285714285714285</v>
      </c>
      <c r="W120">
        <v>41.285714285714285</v>
      </c>
      <c r="X120">
        <v>19.171889880952381</v>
      </c>
      <c r="Y120">
        <v>3.9166666666666665</v>
      </c>
      <c r="Z120">
        <v>22.566312576312583</v>
      </c>
      <c r="AA120">
        <v>8.3843750000000004</v>
      </c>
      <c r="AB120"/>
      <c r="AC120"/>
      <c r="AD120"/>
      <c r="AE120"/>
      <c r="AF120"/>
    </row>
    <row r="121" spans="1:32" x14ac:dyDescent="0.3">
      <c r="A121" t="str">
        <f t="shared" si="2"/>
        <v>COR05ut3</v>
      </c>
      <c r="B121" t="str">
        <f t="shared" si="3"/>
        <v>COR05u4</v>
      </c>
      <c r="C121" t="s">
        <v>6</v>
      </c>
      <c r="D121" t="s">
        <v>7</v>
      </c>
      <c r="E121" t="s">
        <v>7</v>
      </c>
      <c r="F121" t="s">
        <v>28</v>
      </c>
      <c r="G121" t="s">
        <v>13</v>
      </c>
      <c r="H121">
        <v>4</v>
      </c>
      <c r="I121" t="s">
        <v>49</v>
      </c>
      <c r="J121" s="2">
        <v>44077</v>
      </c>
      <c r="K121">
        <v>132</v>
      </c>
      <c r="L121" s="6">
        <v>389.38053097345136</v>
      </c>
      <c r="M121" s="8">
        <v>0</v>
      </c>
      <c r="N121" s="6">
        <v>0</v>
      </c>
      <c r="O121">
        <v>24.009090909090901</v>
      </c>
      <c r="P121">
        <v>10.888636363636362</v>
      </c>
      <c r="Q121" s="11">
        <v>17.459090909090907</v>
      </c>
      <c r="R121">
        <v>1.3545454545454547</v>
      </c>
      <c r="S121">
        <v>0.81363636363636371</v>
      </c>
      <c r="U121">
        <v>4.5249999999999995</v>
      </c>
      <c r="V121">
        <v>24.285714285714285</v>
      </c>
      <c r="W121">
        <v>41.285714285714285</v>
      </c>
      <c r="X121">
        <v>19.171889880952381</v>
      </c>
      <c r="Y121">
        <v>3.9166666666666665</v>
      </c>
      <c r="Z121">
        <v>22.566312576312583</v>
      </c>
      <c r="AA121">
        <v>8.3843750000000004</v>
      </c>
    </row>
    <row r="122" spans="1:32" x14ac:dyDescent="0.3">
      <c r="A122" t="str">
        <f t="shared" si="2"/>
        <v>CRA01et1</v>
      </c>
      <c r="B122" t="str">
        <f t="shared" si="3"/>
        <v>CRA01e1</v>
      </c>
      <c r="C122" t="s">
        <v>8</v>
      </c>
      <c r="D122" s="3" t="s">
        <v>9</v>
      </c>
      <c r="E122" s="3" t="s">
        <v>9</v>
      </c>
      <c r="F122" t="s">
        <v>29</v>
      </c>
      <c r="G122" t="s">
        <v>12</v>
      </c>
      <c r="H122">
        <v>1</v>
      </c>
      <c r="I122" t="s">
        <v>47</v>
      </c>
      <c r="J122" s="2">
        <v>43985</v>
      </c>
      <c r="K122">
        <v>0</v>
      </c>
      <c r="L122" s="6">
        <v>311.414503133393</v>
      </c>
      <c r="M122" s="8">
        <v>0</v>
      </c>
      <c r="N122" s="6">
        <v>0</v>
      </c>
      <c r="O122" s="3">
        <v>18.32615384615384</v>
      </c>
      <c r="P122" s="3">
        <v>9.8276923076923026</v>
      </c>
      <c r="Q122" s="3">
        <v>14.087692307692306</v>
      </c>
      <c r="R122" s="3">
        <v>3.9661538461538464</v>
      </c>
      <c r="S122" s="3">
        <v>5.3030303030303032E-2</v>
      </c>
      <c r="T122" s="3">
        <v>0</v>
      </c>
      <c r="U122" s="3">
        <v>2.1393939393939396</v>
      </c>
      <c r="V122" s="3">
        <v>0.5757575757575758</v>
      </c>
      <c r="W122" s="3">
        <v>1.106060606060606</v>
      </c>
      <c r="X122">
        <v>15.011732513518226</v>
      </c>
      <c r="Y122">
        <v>5.3526785714285712</v>
      </c>
      <c r="Z122">
        <v>19.147140775890769</v>
      </c>
      <c r="AA122">
        <v>8.375</v>
      </c>
    </row>
    <row r="123" spans="1:32" x14ac:dyDescent="0.3">
      <c r="A123" t="str">
        <f t="shared" si="2"/>
        <v>CRA01et1</v>
      </c>
      <c r="B123" t="str">
        <f t="shared" si="3"/>
        <v>CRA01e2</v>
      </c>
      <c r="C123" t="s">
        <v>8</v>
      </c>
      <c r="D123" s="3" t="s">
        <v>9</v>
      </c>
      <c r="E123" s="3" t="s">
        <v>9</v>
      </c>
      <c r="F123" t="s">
        <v>29</v>
      </c>
      <c r="G123" t="s">
        <v>12</v>
      </c>
      <c r="H123">
        <v>2</v>
      </c>
      <c r="I123" t="s">
        <v>47</v>
      </c>
      <c r="J123" s="2">
        <v>43985</v>
      </c>
      <c r="K123">
        <v>0</v>
      </c>
      <c r="L123" s="6">
        <v>304.29650613786589</v>
      </c>
      <c r="M123" s="8">
        <v>1</v>
      </c>
      <c r="N123" s="6">
        <v>0.32862684251357643</v>
      </c>
      <c r="O123" s="3">
        <v>18.32615384615384</v>
      </c>
      <c r="P123" s="3">
        <v>9.8276923076923026</v>
      </c>
      <c r="Q123" s="3">
        <v>14.087692307692306</v>
      </c>
      <c r="R123" s="3">
        <v>3.9661538461538464</v>
      </c>
      <c r="S123" s="3">
        <v>5.3030303030303032E-2</v>
      </c>
      <c r="T123" s="3">
        <v>0</v>
      </c>
      <c r="U123" s="3">
        <v>2.1393939393939396</v>
      </c>
      <c r="V123" s="3">
        <v>0.5757575757575758</v>
      </c>
      <c r="W123" s="3">
        <v>1.106060606060606</v>
      </c>
      <c r="X123">
        <v>15.011732513518226</v>
      </c>
      <c r="Y123">
        <v>5.3526785714285712</v>
      </c>
      <c r="Z123">
        <v>19.147140775890769</v>
      </c>
      <c r="AA123">
        <v>8.375</v>
      </c>
    </row>
    <row r="124" spans="1:32" x14ac:dyDescent="0.3">
      <c r="A124" t="str">
        <f t="shared" si="2"/>
        <v>CRA01et1</v>
      </c>
      <c r="B124" t="str">
        <f t="shared" si="3"/>
        <v>CRA01e3</v>
      </c>
      <c r="C124" t="s">
        <v>8</v>
      </c>
      <c r="D124" s="3" t="s">
        <v>9</v>
      </c>
      <c r="E124" s="3" t="s">
        <v>9</v>
      </c>
      <c r="F124" t="s">
        <v>29</v>
      </c>
      <c r="G124" t="s">
        <v>12</v>
      </c>
      <c r="H124">
        <v>3</v>
      </c>
      <c r="I124" t="s">
        <v>47</v>
      </c>
      <c r="J124" s="2">
        <v>43985</v>
      </c>
      <c r="K124">
        <v>0</v>
      </c>
      <c r="L124" s="6">
        <v>225.48500881834218</v>
      </c>
      <c r="M124" s="8">
        <v>0</v>
      </c>
      <c r="N124" s="6">
        <v>0</v>
      </c>
      <c r="O124" s="3">
        <v>18.32615384615384</v>
      </c>
      <c r="P124" s="3">
        <v>9.8276923076923026</v>
      </c>
      <c r="Q124" s="3">
        <v>14.087692307692306</v>
      </c>
      <c r="R124" s="3">
        <v>3.9661538461538464</v>
      </c>
      <c r="S124" s="3">
        <v>5.3030303030303032E-2</v>
      </c>
      <c r="T124" s="3">
        <v>0</v>
      </c>
      <c r="U124" s="3">
        <v>2.1393939393939396</v>
      </c>
      <c r="V124" s="3">
        <v>0.5757575757575758</v>
      </c>
      <c r="W124" s="3">
        <v>1.106060606060606</v>
      </c>
      <c r="X124">
        <v>15.011732513518226</v>
      </c>
      <c r="Y124">
        <v>5.3526785714285712</v>
      </c>
      <c r="Z124">
        <v>19.147140775890769</v>
      </c>
      <c r="AA124">
        <v>8.375</v>
      </c>
    </row>
    <row r="125" spans="1:32" x14ac:dyDescent="0.3">
      <c r="A125" t="str">
        <f t="shared" si="2"/>
        <v>CRA01et1</v>
      </c>
      <c r="B125" t="str">
        <f t="shared" si="3"/>
        <v>CRA01e4</v>
      </c>
      <c r="C125" t="s">
        <v>8</v>
      </c>
      <c r="D125" s="3" t="s">
        <v>9</v>
      </c>
      <c r="E125" s="3" t="s">
        <v>9</v>
      </c>
      <c r="F125" t="s">
        <v>29</v>
      </c>
      <c r="G125" t="s">
        <v>12</v>
      </c>
      <c r="H125">
        <v>4</v>
      </c>
      <c r="I125" t="s">
        <v>47</v>
      </c>
      <c r="J125" s="2">
        <v>43985</v>
      </c>
      <c r="K125">
        <v>0</v>
      </c>
      <c r="L125" s="6">
        <v>219.84824281150162</v>
      </c>
      <c r="M125" s="8">
        <v>0</v>
      </c>
      <c r="N125" s="6">
        <v>0</v>
      </c>
      <c r="O125" s="3">
        <v>18.32615384615384</v>
      </c>
      <c r="P125" s="3">
        <v>9.8276923076923026</v>
      </c>
      <c r="Q125" s="3">
        <v>14.087692307692306</v>
      </c>
      <c r="R125" s="3">
        <v>3.9661538461538464</v>
      </c>
      <c r="S125" s="3">
        <v>5.3030303030303032E-2</v>
      </c>
      <c r="T125" s="3">
        <v>0</v>
      </c>
      <c r="U125" s="3">
        <v>2.1393939393939396</v>
      </c>
      <c r="V125" s="3">
        <v>0.5757575757575758</v>
      </c>
      <c r="W125" s="3">
        <v>1.106060606060606</v>
      </c>
      <c r="X125">
        <v>15.011732513518226</v>
      </c>
      <c r="Y125">
        <v>5.3526785714285712</v>
      </c>
      <c r="Z125">
        <v>19.147140775890769</v>
      </c>
      <c r="AA125">
        <v>8.375</v>
      </c>
    </row>
    <row r="126" spans="1:32" x14ac:dyDescent="0.3">
      <c r="A126" t="str">
        <f t="shared" si="2"/>
        <v>CRA01ut1</v>
      </c>
      <c r="B126" t="str">
        <f t="shared" si="3"/>
        <v>CRA01u1</v>
      </c>
      <c r="C126" t="s">
        <v>8</v>
      </c>
      <c r="D126" s="3" t="s">
        <v>9</v>
      </c>
      <c r="E126" s="3" t="s">
        <v>9</v>
      </c>
      <c r="F126" t="s">
        <v>29</v>
      </c>
      <c r="G126" t="s">
        <v>13</v>
      </c>
      <c r="H126">
        <v>1</v>
      </c>
      <c r="I126" t="s">
        <v>47</v>
      </c>
      <c r="J126" s="2">
        <v>43985</v>
      </c>
      <c r="K126">
        <v>0</v>
      </c>
      <c r="L126" s="6">
        <v>303.50467289719631</v>
      </c>
      <c r="M126" s="8">
        <v>3</v>
      </c>
      <c r="N126" s="6">
        <v>0.98845265588914533</v>
      </c>
      <c r="O126" s="3">
        <v>18.32615384615384</v>
      </c>
      <c r="P126" s="3">
        <v>9.8276923076923026</v>
      </c>
      <c r="Q126" s="3">
        <v>14.087692307692306</v>
      </c>
      <c r="R126" s="3">
        <v>3.9661538461538464</v>
      </c>
      <c r="S126" s="3">
        <v>5.3030303030303032E-2</v>
      </c>
      <c r="T126" s="3">
        <v>0</v>
      </c>
      <c r="U126" s="3">
        <v>2.1393939393939396</v>
      </c>
      <c r="V126" s="3">
        <v>0.5757575757575758</v>
      </c>
      <c r="W126" s="3">
        <v>1.106060606060606</v>
      </c>
      <c r="X126">
        <v>15.011732513518226</v>
      </c>
      <c r="Y126">
        <v>5.3526785714285712</v>
      </c>
      <c r="Z126">
        <v>19.147140775890769</v>
      </c>
      <c r="AA126">
        <v>8.375</v>
      </c>
    </row>
    <row r="127" spans="1:32" x14ac:dyDescent="0.3">
      <c r="A127" t="str">
        <f t="shared" si="2"/>
        <v>CRA01ut1</v>
      </c>
      <c r="B127" t="str">
        <f t="shared" si="3"/>
        <v>CRA01u2</v>
      </c>
      <c r="C127" t="s">
        <v>8</v>
      </c>
      <c r="D127" s="3" t="s">
        <v>9</v>
      </c>
      <c r="E127" s="3" t="s">
        <v>9</v>
      </c>
      <c r="F127" t="s">
        <v>29</v>
      </c>
      <c r="G127" t="s">
        <v>13</v>
      </c>
      <c r="H127">
        <v>2</v>
      </c>
      <c r="I127" t="s">
        <v>47</v>
      </c>
      <c r="J127" s="2">
        <v>43985</v>
      </c>
      <c r="K127">
        <v>0</v>
      </c>
      <c r="L127" s="6">
        <v>242.34841193455244</v>
      </c>
      <c r="M127" s="8">
        <v>1</v>
      </c>
      <c r="N127" s="6">
        <v>0.41262907069102461</v>
      </c>
      <c r="O127" s="3">
        <v>18.32615384615384</v>
      </c>
      <c r="P127" s="3">
        <v>9.8276923076923026</v>
      </c>
      <c r="Q127" s="3">
        <v>14.087692307692306</v>
      </c>
      <c r="R127" s="3">
        <v>3.9661538461538464</v>
      </c>
      <c r="S127" s="3">
        <v>5.3030303030303032E-2</v>
      </c>
      <c r="T127" s="3">
        <v>0</v>
      </c>
      <c r="U127" s="3">
        <v>2.1393939393939396</v>
      </c>
      <c r="V127" s="3">
        <v>0.5757575757575758</v>
      </c>
      <c r="W127" s="3">
        <v>1.106060606060606</v>
      </c>
      <c r="X127">
        <v>15.011732513518226</v>
      </c>
      <c r="Y127">
        <v>5.3526785714285712</v>
      </c>
      <c r="Z127">
        <v>19.147140775890769</v>
      </c>
      <c r="AA127">
        <v>8.375</v>
      </c>
    </row>
    <row r="128" spans="1:32" x14ac:dyDescent="0.3">
      <c r="A128" t="str">
        <f t="shared" si="2"/>
        <v>CRA01ut1</v>
      </c>
      <c r="B128" t="str">
        <f t="shared" si="3"/>
        <v>CRA01u3</v>
      </c>
      <c r="C128" t="s">
        <v>8</v>
      </c>
      <c r="D128" s="3" t="s">
        <v>9</v>
      </c>
      <c r="E128" s="3" t="s">
        <v>9</v>
      </c>
      <c r="F128" t="s">
        <v>29</v>
      </c>
      <c r="G128" t="s">
        <v>13</v>
      </c>
      <c r="H128">
        <v>3</v>
      </c>
      <c r="I128" t="s">
        <v>47</v>
      </c>
      <c r="J128" s="2">
        <v>43985</v>
      </c>
      <c r="K128">
        <v>0</v>
      </c>
      <c r="L128" s="6">
        <v>292.71186440677968</v>
      </c>
      <c r="M128" s="8">
        <v>1</v>
      </c>
      <c r="N128" s="6">
        <v>0.34163288940358999</v>
      </c>
      <c r="O128" s="3">
        <v>18.32615384615384</v>
      </c>
      <c r="P128" s="3">
        <v>9.8276923076923026</v>
      </c>
      <c r="Q128" s="3">
        <v>14.087692307692306</v>
      </c>
      <c r="R128" s="3">
        <v>3.9661538461538464</v>
      </c>
      <c r="S128" s="3">
        <v>5.3030303030303032E-2</v>
      </c>
      <c r="T128" s="3">
        <v>0</v>
      </c>
      <c r="U128" s="3">
        <v>2.1393939393939396</v>
      </c>
      <c r="V128" s="3">
        <v>0.5757575757575758</v>
      </c>
      <c r="W128" s="3">
        <v>1.106060606060606</v>
      </c>
      <c r="X128">
        <v>15.011732513518226</v>
      </c>
      <c r="Y128">
        <v>5.3526785714285712</v>
      </c>
      <c r="Z128">
        <v>19.147140775890769</v>
      </c>
      <c r="AA128">
        <v>8.375</v>
      </c>
    </row>
    <row r="129" spans="1:27" x14ac:dyDescent="0.3">
      <c r="A129" t="str">
        <f t="shared" si="2"/>
        <v>CRA01ut1</v>
      </c>
      <c r="B129" t="str">
        <f t="shared" si="3"/>
        <v>CRA01u4</v>
      </c>
      <c r="C129" t="s">
        <v>8</v>
      </c>
      <c r="D129" s="3" t="s">
        <v>9</v>
      </c>
      <c r="E129" s="3" t="s">
        <v>9</v>
      </c>
      <c r="F129" t="s">
        <v>29</v>
      </c>
      <c r="G129" t="s">
        <v>13</v>
      </c>
      <c r="H129">
        <v>4</v>
      </c>
      <c r="I129" t="s">
        <v>47</v>
      </c>
      <c r="J129" s="2">
        <v>43985</v>
      </c>
      <c r="K129">
        <v>0</v>
      </c>
      <c r="L129" s="6">
        <v>296.27560521415268</v>
      </c>
      <c r="M129" s="8">
        <v>0</v>
      </c>
      <c r="N129" s="6">
        <v>0</v>
      </c>
      <c r="O129" s="3">
        <v>18.32615384615384</v>
      </c>
      <c r="P129" s="3">
        <v>9.8276923076923026</v>
      </c>
      <c r="Q129" s="3">
        <v>14.087692307692306</v>
      </c>
      <c r="R129" s="3">
        <v>3.9661538461538464</v>
      </c>
      <c r="S129" s="3">
        <v>5.3030303030303032E-2</v>
      </c>
      <c r="T129" s="3">
        <v>0</v>
      </c>
      <c r="U129" s="3">
        <v>2.1393939393939396</v>
      </c>
      <c r="V129" s="3">
        <v>0.5757575757575758</v>
      </c>
      <c r="W129" s="3">
        <v>1.106060606060606</v>
      </c>
      <c r="X129">
        <v>15.011732513518226</v>
      </c>
      <c r="Y129">
        <v>5.3526785714285712</v>
      </c>
      <c r="Z129">
        <v>19.147140775890769</v>
      </c>
      <c r="AA129">
        <v>8.375</v>
      </c>
    </row>
    <row r="130" spans="1:27" x14ac:dyDescent="0.3">
      <c r="A130" t="str">
        <f t="shared" ref="A130:A193" si="4">CONCATENATE(F130,G130,I130)</f>
        <v>CRA02et1</v>
      </c>
      <c r="B130" t="str">
        <f t="shared" ref="B130:B193" si="5">CONCATENATE(F130,G130,H130)</f>
        <v>CRA02e1</v>
      </c>
      <c r="C130" t="s">
        <v>8</v>
      </c>
      <c r="D130" s="3" t="s">
        <v>9</v>
      </c>
      <c r="E130" s="3" t="s">
        <v>9</v>
      </c>
      <c r="F130" t="s">
        <v>30</v>
      </c>
      <c r="G130" t="s">
        <v>12</v>
      </c>
      <c r="H130">
        <v>1</v>
      </c>
      <c r="I130" t="s">
        <v>47</v>
      </c>
      <c r="J130" s="2">
        <v>43985</v>
      </c>
      <c r="K130">
        <v>0</v>
      </c>
      <c r="L130" s="6">
        <v>369.1121495327103</v>
      </c>
      <c r="M130" s="8">
        <v>0</v>
      </c>
      <c r="N130" s="6">
        <v>0</v>
      </c>
      <c r="O130" s="3">
        <v>18.32615384615384</v>
      </c>
      <c r="P130" s="3">
        <v>9.8276923076923026</v>
      </c>
      <c r="Q130" s="3">
        <v>14.087692307692306</v>
      </c>
      <c r="R130" s="3">
        <v>3.9661538461538464</v>
      </c>
      <c r="S130" s="3">
        <v>5.3030303030303032E-2</v>
      </c>
      <c r="T130" s="3">
        <v>0</v>
      </c>
      <c r="U130" s="3">
        <v>2.1393939393939396</v>
      </c>
      <c r="V130" s="3">
        <v>0.5757575757575758</v>
      </c>
      <c r="W130" s="3">
        <v>1.106060606060606</v>
      </c>
      <c r="X130">
        <v>15.011732513518226</v>
      </c>
      <c r="Y130">
        <v>5.3526785714285712</v>
      </c>
      <c r="Z130">
        <v>19.147140775890769</v>
      </c>
      <c r="AA130">
        <v>8.375</v>
      </c>
    </row>
    <row r="131" spans="1:27" x14ac:dyDescent="0.3">
      <c r="A131" t="str">
        <f t="shared" si="4"/>
        <v>CRA02et1</v>
      </c>
      <c r="B131" t="str">
        <f t="shared" si="5"/>
        <v>CRA02e2</v>
      </c>
      <c r="C131" t="s">
        <v>8</v>
      </c>
      <c r="D131" s="3" t="s">
        <v>9</v>
      </c>
      <c r="E131" s="3" t="s">
        <v>9</v>
      </c>
      <c r="F131" t="s">
        <v>30</v>
      </c>
      <c r="G131" t="s">
        <v>12</v>
      </c>
      <c r="H131">
        <v>2</v>
      </c>
      <c r="I131" t="s">
        <v>47</v>
      </c>
      <c r="J131" s="2">
        <v>43985</v>
      </c>
      <c r="K131">
        <v>0</v>
      </c>
      <c r="L131" s="6">
        <v>272.96803652968038</v>
      </c>
      <c r="M131" s="8">
        <v>0</v>
      </c>
      <c r="N131" s="6">
        <v>0</v>
      </c>
      <c r="O131" s="3">
        <v>18.32615384615384</v>
      </c>
      <c r="P131" s="3">
        <v>9.8276923076923026</v>
      </c>
      <c r="Q131" s="3">
        <v>14.087692307692306</v>
      </c>
      <c r="R131" s="3">
        <v>3.9661538461538464</v>
      </c>
      <c r="S131" s="3">
        <v>5.3030303030303032E-2</v>
      </c>
      <c r="T131" s="3">
        <v>0</v>
      </c>
      <c r="U131" s="3">
        <v>2.1393939393939396</v>
      </c>
      <c r="V131" s="3">
        <v>0.5757575757575758</v>
      </c>
      <c r="W131" s="3">
        <v>1.106060606060606</v>
      </c>
      <c r="X131">
        <v>15.011732513518226</v>
      </c>
      <c r="Y131">
        <v>5.3526785714285712</v>
      </c>
      <c r="Z131">
        <v>19.147140775890769</v>
      </c>
      <c r="AA131">
        <v>8.375</v>
      </c>
    </row>
    <row r="132" spans="1:27" x14ac:dyDescent="0.3">
      <c r="A132" t="str">
        <f t="shared" si="4"/>
        <v>CRA02et1</v>
      </c>
      <c r="B132" t="str">
        <f t="shared" si="5"/>
        <v>CRA02e3</v>
      </c>
      <c r="C132" t="s">
        <v>8</v>
      </c>
      <c r="D132" s="3" t="s">
        <v>9</v>
      </c>
      <c r="E132" s="3" t="s">
        <v>9</v>
      </c>
      <c r="F132" t="s">
        <v>30</v>
      </c>
      <c r="G132" t="s">
        <v>12</v>
      </c>
      <c r="H132">
        <v>3</v>
      </c>
      <c r="I132" t="s">
        <v>47</v>
      </c>
      <c r="J132" s="2">
        <v>43985</v>
      </c>
      <c r="K132">
        <v>0</v>
      </c>
      <c r="L132" s="6">
        <v>284.97674418604652</v>
      </c>
      <c r="M132" s="8">
        <v>0</v>
      </c>
      <c r="N132" s="6">
        <v>0</v>
      </c>
      <c r="O132" s="3">
        <v>18.32615384615384</v>
      </c>
      <c r="P132" s="3">
        <v>9.8276923076923026</v>
      </c>
      <c r="Q132" s="3">
        <v>14.087692307692306</v>
      </c>
      <c r="R132" s="3">
        <v>3.9661538461538464</v>
      </c>
      <c r="S132" s="3">
        <v>5.3030303030303032E-2</v>
      </c>
      <c r="T132" s="3">
        <v>0</v>
      </c>
      <c r="U132" s="3">
        <v>2.1393939393939396</v>
      </c>
      <c r="V132" s="3">
        <v>0.5757575757575758</v>
      </c>
      <c r="W132" s="3">
        <v>1.106060606060606</v>
      </c>
      <c r="X132">
        <v>15.011732513518226</v>
      </c>
      <c r="Y132">
        <v>5.3526785714285712</v>
      </c>
      <c r="Z132">
        <v>19.147140775890769</v>
      </c>
      <c r="AA132">
        <v>8.375</v>
      </c>
    </row>
    <row r="133" spans="1:27" x14ac:dyDescent="0.3">
      <c r="A133" t="str">
        <f t="shared" si="4"/>
        <v>CRA02et1</v>
      </c>
      <c r="B133" t="str">
        <f t="shared" si="5"/>
        <v>CRA02e4</v>
      </c>
      <c r="C133" t="s">
        <v>8</v>
      </c>
      <c r="D133" s="3" t="s">
        <v>9</v>
      </c>
      <c r="E133" s="3" t="s">
        <v>9</v>
      </c>
      <c r="F133" t="s">
        <v>30</v>
      </c>
      <c r="G133" t="s">
        <v>12</v>
      </c>
      <c r="H133">
        <v>4</v>
      </c>
      <c r="I133" t="s">
        <v>47</v>
      </c>
      <c r="J133" s="2">
        <v>43985</v>
      </c>
      <c r="K133">
        <v>0</v>
      </c>
      <c r="L133" s="6">
        <v>295.90000000000003</v>
      </c>
      <c r="M133" s="8">
        <v>0</v>
      </c>
      <c r="N133" s="6">
        <v>0</v>
      </c>
      <c r="O133" s="3">
        <v>18.32615384615384</v>
      </c>
      <c r="P133" s="3">
        <v>9.8276923076923026</v>
      </c>
      <c r="Q133" s="3">
        <v>14.087692307692306</v>
      </c>
      <c r="R133" s="3">
        <v>3.9661538461538464</v>
      </c>
      <c r="S133" s="3">
        <v>5.3030303030303032E-2</v>
      </c>
      <c r="T133" s="3">
        <v>0</v>
      </c>
      <c r="U133" s="3">
        <v>2.1393939393939396</v>
      </c>
      <c r="V133" s="3">
        <v>0.5757575757575758</v>
      </c>
      <c r="W133" s="3">
        <v>1.106060606060606</v>
      </c>
      <c r="X133">
        <v>15.011732513518226</v>
      </c>
      <c r="Y133">
        <v>5.3526785714285712</v>
      </c>
      <c r="Z133">
        <v>19.147140775890769</v>
      </c>
      <c r="AA133">
        <v>8.375</v>
      </c>
    </row>
    <row r="134" spans="1:27" x14ac:dyDescent="0.3">
      <c r="A134" t="str">
        <f t="shared" si="4"/>
        <v>CRA02ut1</v>
      </c>
      <c r="B134" t="str">
        <f t="shared" si="5"/>
        <v>CRA02u1</v>
      </c>
      <c r="C134" t="s">
        <v>8</v>
      </c>
      <c r="D134" s="3" t="s">
        <v>9</v>
      </c>
      <c r="E134" s="3" t="s">
        <v>9</v>
      </c>
      <c r="F134" t="s">
        <v>30</v>
      </c>
      <c r="G134" t="s">
        <v>13</v>
      </c>
      <c r="H134">
        <v>1</v>
      </c>
      <c r="I134" t="s">
        <v>47</v>
      </c>
      <c r="J134" s="2">
        <v>43985</v>
      </c>
      <c r="K134">
        <v>0</v>
      </c>
      <c r="L134" s="6">
        <v>333.58946212952804</v>
      </c>
      <c r="M134" s="8">
        <v>0</v>
      </c>
      <c r="N134" s="6">
        <v>0</v>
      </c>
      <c r="O134" s="3">
        <v>18.32615384615384</v>
      </c>
      <c r="P134" s="3">
        <v>9.8276923076923026</v>
      </c>
      <c r="Q134" s="3">
        <v>14.087692307692306</v>
      </c>
      <c r="R134" s="3">
        <v>3.9661538461538464</v>
      </c>
      <c r="S134" s="3">
        <v>5.3030303030303032E-2</v>
      </c>
      <c r="T134" s="3">
        <v>0</v>
      </c>
      <c r="U134" s="3">
        <v>2.1393939393939396</v>
      </c>
      <c r="V134" s="3">
        <v>0.5757575757575758</v>
      </c>
      <c r="W134" s="3">
        <v>1.106060606060606</v>
      </c>
      <c r="X134">
        <v>15.011732513518226</v>
      </c>
      <c r="Y134">
        <v>5.3526785714285712</v>
      </c>
      <c r="Z134">
        <v>19.147140775890769</v>
      </c>
      <c r="AA134">
        <v>8.375</v>
      </c>
    </row>
    <row r="135" spans="1:27" x14ac:dyDescent="0.3">
      <c r="A135" t="str">
        <f t="shared" si="4"/>
        <v>CRA02ut1</v>
      </c>
      <c r="B135" t="str">
        <f t="shared" si="5"/>
        <v>CRA02u2</v>
      </c>
      <c r="C135" t="s">
        <v>8</v>
      </c>
      <c r="D135" s="3" t="s">
        <v>9</v>
      </c>
      <c r="E135" s="3" t="s">
        <v>9</v>
      </c>
      <c r="F135" t="s">
        <v>30</v>
      </c>
      <c r="G135" t="s">
        <v>13</v>
      </c>
      <c r="H135">
        <v>2</v>
      </c>
      <c r="I135" t="s">
        <v>47</v>
      </c>
      <c r="J135" s="2">
        <v>43985</v>
      </c>
      <c r="K135">
        <v>0</v>
      </c>
      <c r="L135" s="6">
        <v>315.91858037578288</v>
      </c>
      <c r="M135" s="8">
        <v>0</v>
      </c>
      <c r="N135" s="6">
        <v>0</v>
      </c>
      <c r="O135" s="3">
        <v>18.32615384615384</v>
      </c>
      <c r="P135" s="3">
        <v>9.8276923076923026</v>
      </c>
      <c r="Q135" s="3">
        <v>14.087692307692306</v>
      </c>
      <c r="R135" s="3">
        <v>3.9661538461538464</v>
      </c>
      <c r="S135" s="3">
        <v>5.3030303030303032E-2</v>
      </c>
      <c r="T135" s="3">
        <v>0</v>
      </c>
      <c r="U135" s="3">
        <v>2.1393939393939396</v>
      </c>
      <c r="V135" s="3">
        <v>0.5757575757575758</v>
      </c>
      <c r="W135" s="3">
        <v>1.106060606060606</v>
      </c>
      <c r="X135">
        <v>15.011732513518226</v>
      </c>
      <c r="Y135">
        <v>5.3526785714285712</v>
      </c>
      <c r="Z135">
        <v>19.147140775890769</v>
      </c>
      <c r="AA135">
        <v>8.375</v>
      </c>
    </row>
    <row r="136" spans="1:27" x14ac:dyDescent="0.3">
      <c r="A136" t="str">
        <f t="shared" si="4"/>
        <v>CRA02ut1</v>
      </c>
      <c r="B136" t="str">
        <f t="shared" si="5"/>
        <v>CRA02u3</v>
      </c>
      <c r="C136" t="s">
        <v>8</v>
      </c>
      <c r="D136" s="3" t="s">
        <v>9</v>
      </c>
      <c r="E136" s="3" t="s">
        <v>9</v>
      </c>
      <c r="F136" t="s">
        <v>30</v>
      </c>
      <c r="G136" t="s">
        <v>13</v>
      </c>
      <c r="H136">
        <v>3</v>
      </c>
      <c r="I136" t="s">
        <v>47</v>
      </c>
      <c r="J136" s="2">
        <v>43985</v>
      </c>
      <c r="K136">
        <v>0</v>
      </c>
      <c r="L136" s="6">
        <v>282.12709620476613</v>
      </c>
      <c r="M136" s="8">
        <v>0</v>
      </c>
      <c r="N136" s="6">
        <v>0</v>
      </c>
      <c r="O136" s="3">
        <v>18.32615384615384</v>
      </c>
      <c r="P136" s="3">
        <v>9.8276923076923026</v>
      </c>
      <c r="Q136" s="3">
        <v>14.087692307692306</v>
      </c>
      <c r="R136" s="3">
        <v>3.9661538461538464</v>
      </c>
      <c r="S136" s="3">
        <v>5.3030303030303032E-2</v>
      </c>
      <c r="T136" s="3">
        <v>0</v>
      </c>
      <c r="U136" s="3">
        <v>2.1393939393939396</v>
      </c>
      <c r="V136" s="3">
        <v>0.5757575757575758</v>
      </c>
      <c r="W136" s="3">
        <v>1.106060606060606</v>
      </c>
      <c r="X136">
        <v>15.011732513518226</v>
      </c>
      <c r="Y136">
        <v>5.3526785714285712</v>
      </c>
      <c r="Z136">
        <v>19.147140775890769</v>
      </c>
      <c r="AA136">
        <v>8.375</v>
      </c>
    </row>
    <row r="137" spans="1:27" x14ac:dyDescent="0.3">
      <c r="A137" t="str">
        <f t="shared" si="4"/>
        <v>CRA02ut1</v>
      </c>
      <c r="B137" t="str">
        <f t="shared" si="5"/>
        <v>CRA02u4</v>
      </c>
      <c r="C137" t="s">
        <v>8</v>
      </c>
      <c r="D137" s="3" t="s">
        <v>9</v>
      </c>
      <c r="E137" s="3" t="s">
        <v>9</v>
      </c>
      <c r="F137" t="s">
        <v>30</v>
      </c>
      <c r="G137" t="s">
        <v>13</v>
      </c>
      <c r="H137">
        <v>4</v>
      </c>
      <c r="I137" t="s">
        <v>47</v>
      </c>
      <c r="J137" s="2">
        <v>43985</v>
      </c>
      <c r="K137">
        <v>0</v>
      </c>
      <c r="L137" s="6">
        <v>318.26835902085219</v>
      </c>
      <c r="M137" s="8">
        <v>0</v>
      </c>
      <c r="N137" s="6">
        <v>0</v>
      </c>
      <c r="O137" s="3">
        <v>18.32615384615384</v>
      </c>
      <c r="P137" s="3">
        <v>9.8276923076923026</v>
      </c>
      <c r="Q137" s="3">
        <v>14.087692307692306</v>
      </c>
      <c r="R137" s="3">
        <v>3.9661538461538464</v>
      </c>
      <c r="S137" s="3">
        <v>5.3030303030303032E-2</v>
      </c>
      <c r="T137" s="3">
        <v>0</v>
      </c>
      <c r="U137" s="3">
        <v>2.1393939393939396</v>
      </c>
      <c r="V137" s="3">
        <v>0.5757575757575758</v>
      </c>
      <c r="W137" s="3">
        <v>1.106060606060606</v>
      </c>
      <c r="X137">
        <v>15.011732513518226</v>
      </c>
      <c r="Y137">
        <v>5.3526785714285712</v>
      </c>
      <c r="Z137">
        <v>19.147140775890769</v>
      </c>
      <c r="AA137">
        <v>8.375</v>
      </c>
    </row>
    <row r="138" spans="1:27" x14ac:dyDescent="0.3">
      <c r="A138" t="str">
        <f t="shared" si="4"/>
        <v>CRA03et1</v>
      </c>
      <c r="B138" t="str">
        <f t="shared" si="5"/>
        <v>CRA03e1</v>
      </c>
      <c r="C138" t="s">
        <v>8</v>
      </c>
      <c r="D138" s="3" t="s">
        <v>9</v>
      </c>
      <c r="E138" s="3" t="s">
        <v>9</v>
      </c>
      <c r="F138" t="s">
        <v>31</v>
      </c>
      <c r="G138" t="s">
        <v>12</v>
      </c>
      <c r="H138">
        <v>1</v>
      </c>
      <c r="I138" t="s">
        <v>47</v>
      </c>
      <c r="J138" s="2">
        <v>43985</v>
      </c>
      <c r="K138">
        <v>0</v>
      </c>
      <c r="L138" s="6">
        <v>210.16813450760608</v>
      </c>
      <c r="M138" s="8">
        <v>20</v>
      </c>
      <c r="N138" s="6">
        <v>9.5161904761904772</v>
      </c>
      <c r="O138" s="3">
        <v>17.453535353535358</v>
      </c>
      <c r="P138" s="3">
        <v>10.236868686868682</v>
      </c>
      <c r="Q138" s="3">
        <v>13.846464646464641</v>
      </c>
      <c r="R138" s="3">
        <v>4.1666666666666661</v>
      </c>
      <c r="S138" s="3">
        <v>1.3131313131313133E-2</v>
      </c>
      <c r="T138" s="3">
        <v>1.4818181818181815</v>
      </c>
      <c r="U138" s="3">
        <v>1.7279220779220785</v>
      </c>
      <c r="V138" s="3">
        <v>18.161290322580644</v>
      </c>
      <c r="W138" s="3">
        <v>38.903225806451616</v>
      </c>
      <c r="X138">
        <v>16.471378708687382</v>
      </c>
      <c r="Y138">
        <v>7.9955357142857144</v>
      </c>
      <c r="Z138">
        <v>19.281843720515599</v>
      </c>
      <c r="AA138">
        <v>8.8118088942307686</v>
      </c>
    </row>
    <row r="139" spans="1:27" x14ac:dyDescent="0.3">
      <c r="A139" t="str">
        <f t="shared" si="4"/>
        <v>CRA03et1</v>
      </c>
      <c r="B139" t="str">
        <f t="shared" si="5"/>
        <v>CRA03e2</v>
      </c>
      <c r="C139" t="s">
        <v>8</v>
      </c>
      <c r="D139" s="3" t="s">
        <v>9</v>
      </c>
      <c r="E139" s="3" t="s">
        <v>9</v>
      </c>
      <c r="F139" t="s">
        <v>31</v>
      </c>
      <c r="G139" t="s">
        <v>12</v>
      </c>
      <c r="H139">
        <v>2</v>
      </c>
      <c r="I139" t="s">
        <v>47</v>
      </c>
      <c r="J139" s="2">
        <v>43985</v>
      </c>
      <c r="K139">
        <v>0</v>
      </c>
      <c r="L139" s="6">
        <v>221.9983207388749</v>
      </c>
      <c r="M139" s="8">
        <v>1</v>
      </c>
      <c r="N139" s="6">
        <v>0.45045385779122543</v>
      </c>
      <c r="O139" s="3">
        <v>17.453535353535358</v>
      </c>
      <c r="P139" s="3">
        <v>10.236868686868682</v>
      </c>
      <c r="Q139" s="3">
        <v>13.846464646464641</v>
      </c>
      <c r="R139" s="3">
        <v>4.1666666666666661</v>
      </c>
      <c r="S139" s="3">
        <v>1.3131313131313133E-2</v>
      </c>
      <c r="T139" s="3">
        <v>1.4818181818181815</v>
      </c>
      <c r="U139" s="3">
        <v>1.7279220779220785</v>
      </c>
      <c r="V139" s="3">
        <v>18.161290322580644</v>
      </c>
      <c r="W139" s="3">
        <v>38.903225806451616</v>
      </c>
      <c r="X139">
        <v>16.471378708687382</v>
      </c>
      <c r="Y139">
        <v>7.9955357142857144</v>
      </c>
      <c r="Z139">
        <v>19.281843720515599</v>
      </c>
      <c r="AA139">
        <v>8.8118088942307686</v>
      </c>
    </row>
    <row r="140" spans="1:27" x14ac:dyDescent="0.3">
      <c r="A140" t="str">
        <f t="shared" si="4"/>
        <v>CRA03et1</v>
      </c>
      <c r="B140" t="str">
        <f t="shared" si="5"/>
        <v>CRA03e3</v>
      </c>
      <c r="C140" t="s">
        <v>8</v>
      </c>
      <c r="D140" s="3" t="s">
        <v>9</v>
      </c>
      <c r="E140" s="3" t="s">
        <v>9</v>
      </c>
      <c r="F140" t="s">
        <v>31</v>
      </c>
      <c r="G140" t="s">
        <v>12</v>
      </c>
      <c r="H140">
        <v>3</v>
      </c>
      <c r="I140" t="s">
        <v>47</v>
      </c>
      <c r="J140" s="2">
        <v>43985</v>
      </c>
      <c r="K140">
        <v>0</v>
      </c>
      <c r="L140" s="6">
        <v>308.00970873786406</v>
      </c>
      <c r="M140" s="8">
        <v>0</v>
      </c>
      <c r="N140" s="6">
        <v>0</v>
      </c>
      <c r="O140" s="3">
        <v>17.453535353535358</v>
      </c>
      <c r="P140" s="3">
        <v>10.236868686868682</v>
      </c>
      <c r="Q140" s="3">
        <v>13.846464646464641</v>
      </c>
      <c r="R140" s="3">
        <v>4.1666666666666661</v>
      </c>
      <c r="S140" s="3">
        <v>1.3131313131313133E-2</v>
      </c>
      <c r="T140" s="3">
        <v>1.4818181818181815</v>
      </c>
      <c r="U140" s="3">
        <v>1.7279220779220785</v>
      </c>
      <c r="V140" s="3">
        <v>18.161290322580644</v>
      </c>
      <c r="W140" s="3">
        <v>38.903225806451616</v>
      </c>
      <c r="X140">
        <v>16.471378708687382</v>
      </c>
      <c r="Y140">
        <v>7.9955357142857144</v>
      </c>
      <c r="Z140">
        <v>19.281843720515599</v>
      </c>
      <c r="AA140">
        <v>8.8118088942307686</v>
      </c>
    </row>
    <row r="141" spans="1:27" x14ac:dyDescent="0.3">
      <c r="A141" t="str">
        <f t="shared" si="4"/>
        <v>CRA03et1</v>
      </c>
      <c r="B141" t="str">
        <f t="shared" si="5"/>
        <v>CRA03e4</v>
      </c>
      <c r="C141" t="s">
        <v>8</v>
      </c>
      <c r="D141" s="3" t="s">
        <v>9</v>
      </c>
      <c r="E141" s="3" t="s">
        <v>9</v>
      </c>
      <c r="F141" t="s">
        <v>31</v>
      </c>
      <c r="G141" t="s">
        <v>12</v>
      </c>
      <c r="H141">
        <v>4</v>
      </c>
      <c r="I141" t="s">
        <v>47</v>
      </c>
      <c r="J141" s="2">
        <v>43985</v>
      </c>
      <c r="K141">
        <v>0</v>
      </c>
      <c r="L141" s="6">
        <v>192.88762446657185</v>
      </c>
      <c r="M141" s="8">
        <v>1</v>
      </c>
      <c r="N141" s="6">
        <v>0.51843657817109134</v>
      </c>
      <c r="O141" s="3">
        <v>17.453535353535358</v>
      </c>
      <c r="P141" s="3">
        <v>10.236868686868682</v>
      </c>
      <c r="Q141" s="3">
        <v>13.846464646464641</v>
      </c>
      <c r="R141" s="3">
        <v>4.1666666666666661</v>
      </c>
      <c r="S141" s="3">
        <v>1.3131313131313133E-2</v>
      </c>
      <c r="T141" s="3">
        <v>1.4818181818181815</v>
      </c>
      <c r="U141" s="3">
        <v>1.7279220779220785</v>
      </c>
      <c r="V141" s="3">
        <v>18.161290322580644</v>
      </c>
      <c r="W141" s="3">
        <v>38.903225806451616</v>
      </c>
      <c r="X141">
        <v>16.471378708687382</v>
      </c>
      <c r="Y141">
        <v>7.9955357142857144</v>
      </c>
      <c r="Z141">
        <v>19.281843720515599</v>
      </c>
      <c r="AA141">
        <v>8.8118088942307686</v>
      </c>
    </row>
    <row r="142" spans="1:27" x14ac:dyDescent="0.3">
      <c r="A142" t="str">
        <f t="shared" si="4"/>
        <v>CRA03ut1</v>
      </c>
      <c r="B142" t="str">
        <f t="shared" si="5"/>
        <v>CRA03u1</v>
      </c>
      <c r="C142" t="s">
        <v>8</v>
      </c>
      <c r="D142" s="3" t="s">
        <v>9</v>
      </c>
      <c r="E142" s="3" t="s">
        <v>9</v>
      </c>
      <c r="F142" t="s">
        <v>31</v>
      </c>
      <c r="G142" t="s">
        <v>13</v>
      </c>
      <c r="H142">
        <v>1</v>
      </c>
      <c r="I142" t="s">
        <v>47</v>
      </c>
      <c r="J142" s="2">
        <v>43985</v>
      </c>
      <c r="K142">
        <v>0</v>
      </c>
      <c r="L142" s="6">
        <v>264.64941569282138</v>
      </c>
      <c r="M142" s="8">
        <v>1</v>
      </c>
      <c r="N142" s="6">
        <v>0.3778583819586816</v>
      </c>
      <c r="O142" s="3">
        <v>17.453535353535358</v>
      </c>
      <c r="P142" s="3">
        <v>10.236868686868682</v>
      </c>
      <c r="Q142" s="3">
        <v>13.846464646464641</v>
      </c>
      <c r="R142" s="3">
        <v>4.1666666666666661</v>
      </c>
      <c r="S142" s="3">
        <v>1.3131313131313133E-2</v>
      </c>
      <c r="T142" s="3">
        <v>1.4818181818181815</v>
      </c>
      <c r="U142" s="3">
        <v>1.7279220779220785</v>
      </c>
      <c r="V142" s="3">
        <v>18.161290322580644</v>
      </c>
      <c r="W142" s="3">
        <v>38.903225806451616</v>
      </c>
      <c r="X142">
        <v>16.471378708687382</v>
      </c>
      <c r="Y142">
        <v>7.9955357142857144</v>
      </c>
      <c r="Z142">
        <v>19.281843720515599</v>
      </c>
      <c r="AA142">
        <v>8.8118088942307686</v>
      </c>
    </row>
    <row r="143" spans="1:27" x14ac:dyDescent="0.3">
      <c r="A143" t="str">
        <f t="shared" si="4"/>
        <v>CRA03ut1</v>
      </c>
      <c r="B143" t="str">
        <f t="shared" si="5"/>
        <v>CRA03u2</v>
      </c>
      <c r="C143" t="s">
        <v>8</v>
      </c>
      <c r="D143" s="3" t="s">
        <v>9</v>
      </c>
      <c r="E143" s="3" t="s">
        <v>9</v>
      </c>
      <c r="F143" t="s">
        <v>31</v>
      </c>
      <c r="G143" t="s">
        <v>13</v>
      </c>
      <c r="H143">
        <v>2</v>
      </c>
      <c r="I143" t="s">
        <v>47</v>
      </c>
      <c r="J143" s="2">
        <v>43985</v>
      </c>
      <c r="K143">
        <v>0</v>
      </c>
      <c r="L143" s="6">
        <v>235.38390379278445</v>
      </c>
      <c r="M143" s="8">
        <v>1</v>
      </c>
      <c r="N143" s="6">
        <v>0.42483788563568481</v>
      </c>
      <c r="O143" s="3">
        <v>17.453535353535358</v>
      </c>
      <c r="P143" s="3">
        <v>10.236868686868682</v>
      </c>
      <c r="Q143" s="3">
        <v>13.846464646464641</v>
      </c>
      <c r="R143" s="3">
        <v>4.1666666666666661</v>
      </c>
      <c r="S143" s="3">
        <v>1.3131313131313133E-2</v>
      </c>
      <c r="T143" s="3">
        <v>1.4818181818181815</v>
      </c>
      <c r="U143" s="3">
        <v>1.7279220779220785</v>
      </c>
      <c r="V143" s="3">
        <v>18.161290322580644</v>
      </c>
      <c r="W143" s="3">
        <v>38.903225806451616</v>
      </c>
      <c r="X143">
        <v>16.471378708687382</v>
      </c>
      <c r="Y143">
        <v>7.9955357142857144</v>
      </c>
      <c r="Z143">
        <v>19.281843720515599</v>
      </c>
      <c r="AA143">
        <v>8.8118088942307686</v>
      </c>
    </row>
    <row r="144" spans="1:27" x14ac:dyDescent="0.3">
      <c r="A144" t="str">
        <f t="shared" si="4"/>
        <v>CRA03ut1</v>
      </c>
      <c r="B144" t="str">
        <f t="shared" si="5"/>
        <v>CRA03u3</v>
      </c>
      <c r="C144" t="s">
        <v>8</v>
      </c>
      <c r="D144" s="3" t="s">
        <v>9</v>
      </c>
      <c r="E144" s="3" t="s">
        <v>9</v>
      </c>
      <c r="F144" t="s">
        <v>31</v>
      </c>
      <c r="G144" t="s">
        <v>13</v>
      </c>
      <c r="H144">
        <v>3</v>
      </c>
      <c r="I144" t="s">
        <v>47</v>
      </c>
      <c r="J144" s="2">
        <v>43985</v>
      </c>
      <c r="K144">
        <v>0</v>
      </c>
      <c r="L144" s="6">
        <v>258.67174280879863</v>
      </c>
      <c r="M144" s="8">
        <v>1</v>
      </c>
      <c r="N144" s="6">
        <v>0.38659035159443994</v>
      </c>
      <c r="O144" s="3">
        <v>17.453535353535358</v>
      </c>
      <c r="P144" s="3">
        <v>10.236868686868682</v>
      </c>
      <c r="Q144" s="3">
        <v>13.846464646464641</v>
      </c>
      <c r="R144" s="3">
        <v>4.1666666666666661</v>
      </c>
      <c r="S144" s="3">
        <v>1.3131313131313133E-2</v>
      </c>
      <c r="T144" s="3">
        <v>1.4818181818181815</v>
      </c>
      <c r="U144" s="3">
        <v>1.7279220779220785</v>
      </c>
      <c r="V144" s="3">
        <v>18.161290322580644</v>
      </c>
      <c r="W144" s="3">
        <v>38.903225806451616</v>
      </c>
      <c r="X144">
        <v>16.471378708687382</v>
      </c>
      <c r="Y144">
        <v>7.9955357142857144</v>
      </c>
      <c r="Z144">
        <v>19.281843720515599</v>
      </c>
      <c r="AA144">
        <v>8.8118088942307686</v>
      </c>
    </row>
    <row r="145" spans="1:27" x14ac:dyDescent="0.3">
      <c r="A145" t="str">
        <f t="shared" si="4"/>
        <v>CRA03ut1</v>
      </c>
      <c r="B145" t="str">
        <f t="shared" si="5"/>
        <v>CRA03u4</v>
      </c>
      <c r="C145" t="s">
        <v>8</v>
      </c>
      <c r="D145" s="3" t="s">
        <v>9</v>
      </c>
      <c r="E145" s="3" t="s">
        <v>9</v>
      </c>
      <c r="F145" t="s">
        <v>31</v>
      </c>
      <c r="G145" t="s">
        <v>13</v>
      </c>
      <c r="H145">
        <v>4</v>
      </c>
      <c r="I145" t="s">
        <v>47</v>
      </c>
      <c r="J145" s="2">
        <v>43985</v>
      </c>
      <c r="K145">
        <v>0</v>
      </c>
      <c r="L145" s="6">
        <v>260.02906976744185</v>
      </c>
      <c r="M145" s="8">
        <v>1</v>
      </c>
      <c r="N145" s="6">
        <v>0.38457238680827277</v>
      </c>
      <c r="O145" s="3">
        <v>17.453535353535358</v>
      </c>
      <c r="P145" s="3">
        <v>10.236868686868682</v>
      </c>
      <c r="Q145" s="3">
        <v>13.846464646464641</v>
      </c>
      <c r="R145" s="3">
        <v>4.1666666666666661</v>
      </c>
      <c r="S145" s="3">
        <v>1.3131313131313133E-2</v>
      </c>
      <c r="T145" s="3">
        <v>1.4818181818181815</v>
      </c>
      <c r="U145" s="3">
        <v>1.7279220779220785</v>
      </c>
      <c r="V145" s="3">
        <v>18.161290322580644</v>
      </c>
      <c r="W145" s="3">
        <v>38.903225806451616</v>
      </c>
      <c r="X145">
        <v>16.471378708687382</v>
      </c>
      <c r="Y145">
        <v>7.9955357142857144</v>
      </c>
      <c r="Z145">
        <v>19.281843720515599</v>
      </c>
      <c r="AA145">
        <v>8.8118088942307686</v>
      </c>
    </row>
    <row r="146" spans="1:27" x14ac:dyDescent="0.3">
      <c r="A146" t="str">
        <f t="shared" si="4"/>
        <v>CRA01et2</v>
      </c>
      <c r="B146" t="str">
        <f t="shared" si="5"/>
        <v>CRA01e1</v>
      </c>
      <c r="C146" t="s">
        <v>8</v>
      </c>
      <c r="D146" s="3" t="s">
        <v>9</v>
      </c>
      <c r="E146" s="3" t="s">
        <v>9</v>
      </c>
      <c r="F146" t="s">
        <v>29</v>
      </c>
      <c r="G146" t="s">
        <v>12</v>
      </c>
      <c r="H146">
        <v>1</v>
      </c>
      <c r="I146" t="s">
        <v>48</v>
      </c>
      <c r="J146" s="2">
        <v>44000</v>
      </c>
      <c r="K146">
        <v>15</v>
      </c>
      <c r="L146" s="6">
        <v>289.40602836879441</v>
      </c>
      <c r="M146" s="8">
        <v>1</v>
      </c>
      <c r="N146" s="6">
        <v>0.34553530402818189</v>
      </c>
      <c r="O146" s="3">
        <v>18.489393939393942</v>
      </c>
      <c r="P146" s="3">
        <v>10.446969696969695</v>
      </c>
      <c r="Q146" s="3">
        <v>14.477272727272732</v>
      </c>
      <c r="R146" s="3">
        <v>3.575757575757577</v>
      </c>
      <c r="S146" s="3">
        <v>5.3030303030303032E-2</v>
      </c>
      <c r="T146" s="3">
        <v>0</v>
      </c>
      <c r="U146" s="3">
        <v>1.9257575757575756</v>
      </c>
      <c r="V146" s="3">
        <v>0.83333333333333337</v>
      </c>
      <c r="W146" s="3">
        <v>1.6515151515151516</v>
      </c>
      <c r="X146">
        <v>14.691721175649743</v>
      </c>
      <c r="Y146">
        <v>5.3480017006802729</v>
      </c>
      <c r="Z146">
        <v>17.145816769015291</v>
      </c>
      <c r="AA146">
        <v>8.6263112745098063</v>
      </c>
    </row>
    <row r="147" spans="1:27" x14ac:dyDescent="0.3">
      <c r="A147" t="str">
        <f t="shared" si="4"/>
        <v>CRA01et2</v>
      </c>
      <c r="B147" t="str">
        <f t="shared" si="5"/>
        <v>CRA01e2</v>
      </c>
      <c r="C147" t="s">
        <v>8</v>
      </c>
      <c r="D147" s="3" t="s">
        <v>9</v>
      </c>
      <c r="E147" s="3" t="s">
        <v>9</v>
      </c>
      <c r="F147" t="s">
        <v>29</v>
      </c>
      <c r="G147" t="s">
        <v>12</v>
      </c>
      <c r="H147">
        <v>2</v>
      </c>
      <c r="I147" t="s">
        <v>48</v>
      </c>
      <c r="J147" s="2">
        <v>44000</v>
      </c>
      <c r="K147">
        <v>15</v>
      </c>
      <c r="L147" s="6">
        <v>339.74489795918367</v>
      </c>
      <c r="M147" s="8">
        <v>0</v>
      </c>
      <c r="N147" s="6">
        <v>0</v>
      </c>
      <c r="O147" s="3">
        <v>18.489393939393942</v>
      </c>
      <c r="P147" s="3">
        <v>10.446969696969695</v>
      </c>
      <c r="Q147" s="3">
        <v>14.477272727272732</v>
      </c>
      <c r="R147" s="3">
        <v>3.575757575757577</v>
      </c>
      <c r="S147" s="3">
        <v>5.3030303030303032E-2</v>
      </c>
      <c r="T147" s="3">
        <v>0</v>
      </c>
      <c r="U147" s="3">
        <v>1.9257575757575756</v>
      </c>
      <c r="V147" s="3">
        <v>0.83333333333333337</v>
      </c>
      <c r="W147" s="3">
        <v>1.6515151515151516</v>
      </c>
      <c r="X147">
        <v>14.691721175649743</v>
      </c>
      <c r="Y147">
        <v>5.3480017006802729</v>
      </c>
      <c r="Z147">
        <v>17.145816769015291</v>
      </c>
      <c r="AA147">
        <v>8.6263112745098063</v>
      </c>
    </row>
    <row r="148" spans="1:27" x14ac:dyDescent="0.3">
      <c r="A148" t="str">
        <f t="shared" si="4"/>
        <v>CRA01et2</v>
      </c>
      <c r="B148" t="str">
        <f t="shared" si="5"/>
        <v>CRA01e3</v>
      </c>
      <c r="C148" t="s">
        <v>8</v>
      </c>
      <c r="D148" s="3" t="s">
        <v>9</v>
      </c>
      <c r="E148" s="3" t="s">
        <v>9</v>
      </c>
      <c r="F148" t="s">
        <v>29</v>
      </c>
      <c r="G148" t="s">
        <v>12</v>
      </c>
      <c r="H148">
        <v>3</v>
      </c>
      <c r="I148" t="s">
        <v>48</v>
      </c>
      <c r="J148" s="2">
        <v>44000</v>
      </c>
      <c r="K148">
        <v>15</v>
      </c>
      <c r="L148" s="6">
        <v>295.630081300813</v>
      </c>
      <c r="M148" s="8">
        <v>0</v>
      </c>
      <c r="N148" s="6">
        <v>0</v>
      </c>
      <c r="O148" s="3">
        <v>18.489393939393942</v>
      </c>
      <c r="P148" s="3">
        <v>10.446969696969695</v>
      </c>
      <c r="Q148" s="3">
        <v>14.477272727272732</v>
      </c>
      <c r="R148" s="3">
        <v>3.575757575757577</v>
      </c>
      <c r="S148" s="3">
        <v>5.3030303030303032E-2</v>
      </c>
      <c r="T148" s="3">
        <v>0</v>
      </c>
      <c r="U148" s="3">
        <v>1.9257575757575756</v>
      </c>
      <c r="V148" s="3">
        <v>0.83333333333333337</v>
      </c>
      <c r="W148" s="3">
        <v>1.6515151515151516</v>
      </c>
      <c r="X148">
        <v>14.691721175649743</v>
      </c>
      <c r="Y148">
        <v>5.3480017006802729</v>
      </c>
      <c r="Z148">
        <v>17.145816769015291</v>
      </c>
      <c r="AA148">
        <v>8.6263112745098063</v>
      </c>
    </row>
    <row r="149" spans="1:27" x14ac:dyDescent="0.3">
      <c r="A149" t="str">
        <f t="shared" si="4"/>
        <v>CRA01et2</v>
      </c>
      <c r="B149" t="str">
        <f t="shared" si="5"/>
        <v>CRA01e4</v>
      </c>
      <c r="C149" t="s">
        <v>8</v>
      </c>
      <c r="D149" s="3" t="s">
        <v>9</v>
      </c>
      <c r="E149" s="3" t="s">
        <v>9</v>
      </c>
      <c r="F149" t="s">
        <v>29</v>
      </c>
      <c r="G149" t="s">
        <v>12</v>
      </c>
      <c r="H149">
        <v>4</v>
      </c>
      <c r="I149" t="s">
        <v>48</v>
      </c>
      <c r="J149" s="2">
        <v>44000</v>
      </c>
      <c r="K149">
        <v>15</v>
      </c>
      <c r="L149" s="6">
        <v>307.66055045871553</v>
      </c>
      <c r="M149" s="8">
        <v>0</v>
      </c>
      <c r="N149" s="6">
        <v>0</v>
      </c>
      <c r="O149" s="3">
        <v>18.489393939393942</v>
      </c>
      <c r="P149" s="3">
        <v>10.446969696969695</v>
      </c>
      <c r="Q149" s="3">
        <v>14.477272727272732</v>
      </c>
      <c r="R149" s="3">
        <v>3.575757575757577</v>
      </c>
      <c r="S149" s="3">
        <v>5.3030303030303032E-2</v>
      </c>
      <c r="T149" s="3">
        <v>0</v>
      </c>
      <c r="U149" s="3">
        <v>1.9257575757575756</v>
      </c>
      <c r="V149" s="3">
        <v>0.83333333333333337</v>
      </c>
      <c r="W149" s="3">
        <v>1.6515151515151516</v>
      </c>
      <c r="X149">
        <v>14.691721175649743</v>
      </c>
      <c r="Y149">
        <v>5.3480017006802729</v>
      </c>
      <c r="Z149">
        <v>17.145816769015291</v>
      </c>
      <c r="AA149">
        <v>8.6263112745098063</v>
      </c>
    </row>
    <row r="150" spans="1:27" x14ac:dyDescent="0.3">
      <c r="A150" t="str">
        <f t="shared" si="4"/>
        <v>CRA01ut2</v>
      </c>
      <c r="B150" t="str">
        <f t="shared" si="5"/>
        <v>CRA01u1</v>
      </c>
      <c r="C150" t="s">
        <v>8</v>
      </c>
      <c r="D150" s="3" t="s">
        <v>9</v>
      </c>
      <c r="E150" s="3" t="s">
        <v>9</v>
      </c>
      <c r="F150" t="s">
        <v>29</v>
      </c>
      <c r="G150" t="s">
        <v>13</v>
      </c>
      <c r="H150">
        <v>1</v>
      </c>
      <c r="I150" t="s">
        <v>48</v>
      </c>
      <c r="J150" s="2">
        <v>44000</v>
      </c>
      <c r="K150">
        <v>15</v>
      </c>
      <c r="L150" s="6">
        <v>343.48441926345606</v>
      </c>
      <c r="M150" s="8">
        <v>4</v>
      </c>
      <c r="N150" s="6">
        <v>1.164536082474227</v>
      </c>
      <c r="O150" s="3">
        <v>18.489393939393942</v>
      </c>
      <c r="P150" s="3">
        <v>10.446969696969695</v>
      </c>
      <c r="Q150" s="3">
        <v>14.477272727272732</v>
      </c>
      <c r="R150" s="3">
        <v>3.575757575757577</v>
      </c>
      <c r="S150" s="3">
        <v>5.3030303030303032E-2</v>
      </c>
      <c r="T150" s="3">
        <v>0</v>
      </c>
      <c r="U150" s="3">
        <v>1.9257575757575756</v>
      </c>
      <c r="V150" s="3">
        <v>0.83333333333333337</v>
      </c>
      <c r="W150" s="3">
        <v>1.6515151515151516</v>
      </c>
      <c r="X150">
        <v>14.691721175649743</v>
      </c>
      <c r="Y150">
        <v>5.3480017006802729</v>
      </c>
      <c r="Z150">
        <v>17.145816769015291</v>
      </c>
      <c r="AA150">
        <v>8.6263112745098063</v>
      </c>
    </row>
    <row r="151" spans="1:27" x14ac:dyDescent="0.3">
      <c r="A151" t="str">
        <f t="shared" si="4"/>
        <v>CRA01ut2</v>
      </c>
      <c r="B151" t="str">
        <f t="shared" si="5"/>
        <v>CRA01u2</v>
      </c>
      <c r="C151" t="s">
        <v>8</v>
      </c>
      <c r="D151" s="3" t="s">
        <v>9</v>
      </c>
      <c r="E151" s="3" t="s">
        <v>9</v>
      </c>
      <c r="F151" t="s">
        <v>29</v>
      </c>
      <c r="G151" t="s">
        <v>13</v>
      </c>
      <c r="H151">
        <v>2</v>
      </c>
      <c r="I151" t="s">
        <v>48</v>
      </c>
      <c r="J151" s="2">
        <v>44000</v>
      </c>
      <c r="K151">
        <v>15</v>
      </c>
      <c r="L151" s="6">
        <v>256.91439322671681</v>
      </c>
      <c r="M151" s="8">
        <v>0</v>
      </c>
      <c r="N151" s="6">
        <v>0</v>
      </c>
      <c r="O151" s="3">
        <v>18.489393939393942</v>
      </c>
      <c r="P151" s="3">
        <v>10.446969696969695</v>
      </c>
      <c r="Q151" s="3">
        <v>14.477272727272732</v>
      </c>
      <c r="R151" s="3">
        <v>3.575757575757577</v>
      </c>
      <c r="S151" s="3">
        <v>5.3030303030303032E-2</v>
      </c>
      <c r="T151" s="3">
        <v>0</v>
      </c>
      <c r="U151" s="3">
        <v>1.9257575757575756</v>
      </c>
      <c r="V151" s="3">
        <v>0.83333333333333337</v>
      </c>
      <c r="W151" s="3">
        <v>1.6515151515151516</v>
      </c>
      <c r="X151">
        <v>14.691721175649743</v>
      </c>
      <c r="Y151">
        <v>5.3480017006802729</v>
      </c>
      <c r="Z151">
        <v>17.145816769015291</v>
      </c>
      <c r="AA151">
        <v>8.6263112745098063</v>
      </c>
    </row>
    <row r="152" spans="1:27" x14ac:dyDescent="0.3">
      <c r="A152" t="str">
        <f t="shared" si="4"/>
        <v>CRA01ut2</v>
      </c>
      <c r="B152" t="str">
        <f t="shared" si="5"/>
        <v>CRA01u3</v>
      </c>
      <c r="C152" t="s">
        <v>8</v>
      </c>
      <c r="D152" s="3" t="s">
        <v>9</v>
      </c>
      <c r="E152" s="3" t="s">
        <v>9</v>
      </c>
      <c r="F152" t="s">
        <v>29</v>
      </c>
      <c r="G152" t="s">
        <v>13</v>
      </c>
      <c r="H152">
        <v>3</v>
      </c>
      <c r="I152" t="s">
        <v>48</v>
      </c>
      <c r="J152" s="2">
        <v>44000</v>
      </c>
      <c r="K152">
        <v>15</v>
      </c>
      <c r="L152" s="6">
        <v>266.98382492863936</v>
      </c>
      <c r="M152" s="8">
        <v>0</v>
      </c>
      <c r="N152" s="6">
        <v>0</v>
      </c>
      <c r="O152" s="3">
        <v>18.489393939393942</v>
      </c>
      <c r="P152" s="3">
        <v>10.446969696969695</v>
      </c>
      <c r="Q152" s="3">
        <v>14.477272727272732</v>
      </c>
      <c r="R152" s="3">
        <v>3.575757575757577</v>
      </c>
      <c r="S152" s="3">
        <v>5.3030303030303032E-2</v>
      </c>
      <c r="T152" s="3">
        <v>0</v>
      </c>
      <c r="U152" s="3">
        <v>1.9257575757575756</v>
      </c>
      <c r="V152" s="3">
        <v>0.83333333333333337</v>
      </c>
      <c r="W152" s="3">
        <v>1.6515151515151516</v>
      </c>
      <c r="X152">
        <v>14.691721175649743</v>
      </c>
      <c r="Y152">
        <v>5.3480017006802729</v>
      </c>
      <c r="Z152">
        <v>17.145816769015291</v>
      </c>
      <c r="AA152">
        <v>8.6263112745098063</v>
      </c>
    </row>
    <row r="153" spans="1:27" x14ac:dyDescent="0.3">
      <c r="A153" t="str">
        <f t="shared" si="4"/>
        <v>CRA01ut2</v>
      </c>
      <c r="B153" t="str">
        <f t="shared" si="5"/>
        <v>CRA01u4</v>
      </c>
      <c r="C153" t="s">
        <v>8</v>
      </c>
      <c r="D153" s="3" t="s">
        <v>9</v>
      </c>
      <c r="E153" s="3" t="s">
        <v>9</v>
      </c>
      <c r="F153" t="s">
        <v>29</v>
      </c>
      <c r="G153" t="s">
        <v>13</v>
      </c>
      <c r="H153">
        <v>4</v>
      </c>
      <c r="I153" t="s">
        <v>48</v>
      </c>
      <c r="J153" s="2">
        <v>44000</v>
      </c>
      <c r="K153">
        <v>15</v>
      </c>
      <c r="L153" s="6">
        <v>313.62815884476538</v>
      </c>
      <c r="M153" s="8">
        <v>0</v>
      </c>
      <c r="N153" s="6">
        <v>0</v>
      </c>
      <c r="O153" s="3">
        <v>18.489393939393942</v>
      </c>
      <c r="P153" s="3">
        <v>10.446969696969695</v>
      </c>
      <c r="Q153" s="3">
        <v>14.477272727272732</v>
      </c>
      <c r="R153" s="3">
        <v>3.575757575757577</v>
      </c>
      <c r="S153" s="3">
        <v>5.3030303030303032E-2</v>
      </c>
      <c r="T153" s="3">
        <v>0</v>
      </c>
      <c r="U153" s="3">
        <v>1.9257575757575756</v>
      </c>
      <c r="V153" s="3">
        <v>0.83333333333333337</v>
      </c>
      <c r="W153" s="3">
        <v>1.6515151515151516</v>
      </c>
      <c r="X153">
        <v>14.691721175649743</v>
      </c>
      <c r="Y153">
        <v>5.3480017006802729</v>
      </c>
      <c r="Z153">
        <v>17.145816769015291</v>
      </c>
      <c r="AA153">
        <v>8.6263112745098063</v>
      </c>
    </row>
    <row r="154" spans="1:27" x14ac:dyDescent="0.3">
      <c r="A154" t="str">
        <f t="shared" si="4"/>
        <v>CRA02et2</v>
      </c>
      <c r="B154" t="str">
        <f t="shared" si="5"/>
        <v>CRA02e1</v>
      </c>
      <c r="C154" t="s">
        <v>8</v>
      </c>
      <c r="D154" s="3" t="s">
        <v>9</v>
      </c>
      <c r="E154" s="3" t="s">
        <v>9</v>
      </c>
      <c r="F154" t="s">
        <v>30</v>
      </c>
      <c r="G154" t="s">
        <v>12</v>
      </c>
      <c r="H154">
        <v>1</v>
      </c>
      <c r="I154" t="s">
        <v>48</v>
      </c>
      <c r="J154" s="2">
        <v>44000</v>
      </c>
      <c r="K154">
        <v>15</v>
      </c>
      <c r="L154" s="6">
        <v>308.5427135678392</v>
      </c>
      <c r="M154" s="8">
        <v>0</v>
      </c>
      <c r="N154" s="6">
        <v>0</v>
      </c>
      <c r="O154" s="3">
        <v>17.746192893401023</v>
      </c>
      <c r="P154" s="3">
        <v>10.701522842639589</v>
      </c>
      <c r="Q154" s="3">
        <v>14.229441624365474</v>
      </c>
      <c r="R154" s="3">
        <v>3.7837563451776624</v>
      </c>
      <c r="S154" s="3">
        <v>1.3197969543147208E-2</v>
      </c>
      <c r="T154" s="3">
        <v>2.0636363636363635</v>
      </c>
      <c r="U154" s="3">
        <v>2.1065359477124184</v>
      </c>
      <c r="V154" s="3">
        <v>17.603448275862068</v>
      </c>
      <c r="W154" s="3">
        <v>37.724137931034484</v>
      </c>
      <c r="X154">
        <v>15.988589997964997</v>
      </c>
      <c r="Y154">
        <v>7.8193027210884356</v>
      </c>
      <c r="Z154">
        <v>18.437723752452619</v>
      </c>
      <c r="AA154">
        <v>8.9982816876750693</v>
      </c>
    </row>
    <row r="155" spans="1:27" x14ac:dyDescent="0.3">
      <c r="A155" t="str">
        <f t="shared" si="4"/>
        <v>CRA02et2</v>
      </c>
      <c r="B155" t="str">
        <f t="shared" si="5"/>
        <v>CRA02e2</v>
      </c>
      <c r="C155" t="s">
        <v>8</v>
      </c>
      <c r="D155" s="3" t="s">
        <v>9</v>
      </c>
      <c r="E155" s="3" t="s">
        <v>9</v>
      </c>
      <c r="F155" t="s">
        <v>30</v>
      </c>
      <c r="G155" t="s">
        <v>12</v>
      </c>
      <c r="H155">
        <v>2</v>
      </c>
      <c r="I155" t="s">
        <v>48</v>
      </c>
      <c r="J155" s="2">
        <v>44000</v>
      </c>
      <c r="K155">
        <v>15</v>
      </c>
      <c r="L155" s="6">
        <v>237.00750469043152</v>
      </c>
      <c r="M155" s="8">
        <v>1</v>
      </c>
      <c r="N155" s="6">
        <v>0.42192756778151597</v>
      </c>
      <c r="O155" s="3">
        <v>17.746192893401023</v>
      </c>
      <c r="P155" s="3">
        <v>10.701522842639589</v>
      </c>
      <c r="Q155" s="3">
        <v>14.229441624365474</v>
      </c>
      <c r="R155" s="3">
        <v>3.7837563451776624</v>
      </c>
      <c r="S155" s="3">
        <v>1.3197969543147208E-2</v>
      </c>
      <c r="T155" s="3">
        <v>2.0636363636363635</v>
      </c>
      <c r="U155" s="3">
        <v>2.1065359477124184</v>
      </c>
      <c r="V155" s="3">
        <v>17.603448275862068</v>
      </c>
      <c r="W155" s="3">
        <v>37.724137931034484</v>
      </c>
      <c r="X155">
        <v>15.988589997964997</v>
      </c>
      <c r="Y155">
        <v>7.8193027210884356</v>
      </c>
      <c r="Z155">
        <v>18.437723752452619</v>
      </c>
      <c r="AA155">
        <v>8.9982816876750693</v>
      </c>
    </row>
    <row r="156" spans="1:27" x14ac:dyDescent="0.3">
      <c r="A156" t="str">
        <f t="shared" si="4"/>
        <v>CRA02et2</v>
      </c>
      <c r="B156" t="str">
        <f t="shared" si="5"/>
        <v>CRA02e3</v>
      </c>
      <c r="C156" t="s">
        <v>8</v>
      </c>
      <c r="D156" s="3" t="s">
        <v>9</v>
      </c>
      <c r="E156" s="3" t="s">
        <v>9</v>
      </c>
      <c r="F156" t="s">
        <v>30</v>
      </c>
      <c r="G156" t="s">
        <v>12</v>
      </c>
      <c r="H156">
        <v>3</v>
      </c>
      <c r="I156" t="s">
        <v>48</v>
      </c>
      <c r="J156" s="2">
        <v>44000</v>
      </c>
      <c r="K156">
        <v>15</v>
      </c>
      <c r="L156" s="6">
        <v>212.0387453874539</v>
      </c>
      <c r="M156" s="8">
        <v>1</v>
      </c>
      <c r="N156" s="6">
        <v>0.47161192081792469</v>
      </c>
      <c r="O156" s="3">
        <v>17.746192893401023</v>
      </c>
      <c r="P156" s="3">
        <v>10.701522842639589</v>
      </c>
      <c r="Q156" s="3">
        <v>14.229441624365474</v>
      </c>
      <c r="R156" s="3">
        <v>3.7837563451776624</v>
      </c>
      <c r="S156" s="3">
        <v>1.3197969543147208E-2</v>
      </c>
      <c r="T156" s="3">
        <v>2.0636363636363635</v>
      </c>
      <c r="U156" s="3">
        <v>2.1065359477124184</v>
      </c>
      <c r="V156" s="3">
        <v>17.603448275862068</v>
      </c>
      <c r="W156" s="3">
        <v>37.724137931034484</v>
      </c>
      <c r="X156">
        <v>15.988589997964997</v>
      </c>
      <c r="Y156">
        <v>7.8193027210884356</v>
      </c>
      <c r="Z156">
        <v>18.437723752452619</v>
      </c>
      <c r="AA156">
        <v>8.9982816876750693</v>
      </c>
    </row>
    <row r="157" spans="1:27" x14ac:dyDescent="0.3">
      <c r="A157" t="str">
        <f t="shared" si="4"/>
        <v>CRA02et2</v>
      </c>
      <c r="B157" t="str">
        <f t="shared" si="5"/>
        <v>CRA02e4</v>
      </c>
      <c r="C157" t="s">
        <v>8</v>
      </c>
      <c r="D157" s="3" t="s">
        <v>9</v>
      </c>
      <c r="E157" s="3" t="s">
        <v>9</v>
      </c>
      <c r="F157" t="s">
        <v>30</v>
      </c>
      <c r="G157" t="s">
        <v>12</v>
      </c>
      <c r="H157">
        <v>4</v>
      </c>
      <c r="I157" t="s">
        <v>48</v>
      </c>
      <c r="J157" s="2">
        <v>44000</v>
      </c>
      <c r="K157">
        <v>15</v>
      </c>
      <c r="L157" s="6">
        <v>340.47619047619048</v>
      </c>
      <c r="M157" s="8">
        <v>5</v>
      </c>
      <c r="N157" s="6">
        <v>1.4685314685314685</v>
      </c>
      <c r="O157" s="3">
        <v>17.746192893401023</v>
      </c>
      <c r="P157" s="3">
        <v>10.701522842639589</v>
      </c>
      <c r="Q157" s="3">
        <v>14.229441624365474</v>
      </c>
      <c r="R157" s="3">
        <v>3.7837563451776624</v>
      </c>
      <c r="S157" s="3">
        <v>1.3197969543147208E-2</v>
      </c>
      <c r="T157" s="3">
        <v>2.0636363636363635</v>
      </c>
      <c r="U157" s="3">
        <v>2.1065359477124184</v>
      </c>
      <c r="V157" s="3">
        <v>17.603448275862068</v>
      </c>
      <c r="W157" s="3">
        <v>37.724137931034484</v>
      </c>
      <c r="X157">
        <v>15.988589997964997</v>
      </c>
      <c r="Y157">
        <v>7.8193027210884356</v>
      </c>
      <c r="Z157">
        <v>18.437723752452619</v>
      </c>
      <c r="AA157">
        <v>8.9982816876750693</v>
      </c>
    </row>
    <row r="158" spans="1:27" x14ac:dyDescent="0.3">
      <c r="A158" t="str">
        <f t="shared" si="4"/>
        <v>CRA02ut2</v>
      </c>
      <c r="B158" t="str">
        <f t="shared" si="5"/>
        <v>CRA02u1</v>
      </c>
      <c r="C158" t="s">
        <v>8</v>
      </c>
      <c r="D158" s="3" t="s">
        <v>9</v>
      </c>
      <c r="E158" s="3" t="s">
        <v>9</v>
      </c>
      <c r="F158" t="s">
        <v>30</v>
      </c>
      <c r="G158" t="s">
        <v>13</v>
      </c>
      <c r="H158">
        <v>1</v>
      </c>
      <c r="I158" t="s">
        <v>48</v>
      </c>
      <c r="J158" s="2">
        <v>44000</v>
      </c>
      <c r="K158">
        <v>15</v>
      </c>
      <c r="L158" s="6">
        <v>244.3943943943944</v>
      </c>
      <c r="M158" s="8">
        <v>1</v>
      </c>
      <c r="N158" s="6">
        <v>0.40917468769199261</v>
      </c>
      <c r="O158" s="3">
        <v>18.489393939393942</v>
      </c>
      <c r="P158" s="3">
        <v>10.446969696969695</v>
      </c>
      <c r="Q158" s="3">
        <v>14.477272727272732</v>
      </c>
      <c r="R158" s="3">
        <v>3.575757575757577</v>
      </c>
      <c r="S158" s="3">
        <v>5.3030303030303032E-2</v>
      </c>
      <c r="T158" s="3">
        <v>0</v>
      </c>
      <c r="U158" s="3">
        <v>1.9257575757575756</v>
      </c>
      <c r="V158" s="3">
        <v>0.83333333333333337</v>
      </c>
      <c r="W158" s="3">
        <v>1.6515151515151516</v>
      </c>
      <c r="X158">
        <v>14.691721175649743</v>
      </c>
      <c r="Y158">
        <v>5.3480017006802729</v>
      </c>
      <c r="Z158">
        <v>17.145816769015291</v>
      </c>
      <c r="AA158">
        <v>8.6263112745098063</v>
      </c>
    </row>
    <row r="159" spans="1:27" x14ac:dyDescent="0.3">
      <c r="A159" t="str">
        <f t="shared" si="4"/>
        <v>CRA02ut2</v>
      </c>
      <c r="B159" t="str">
        <f t="shared" si="5"/>
        <v>CRA02u2</v>
      </c>
      <c r="C159" t="s">
        <v>8</v>
      </c>
      <c r="D159" s="3" t="s">
        <v>9</v>
      </c>
      <c r="E159" s="3" t="s">
        <v>9</v>
      </c>
      <c r="F159" t="s">
        <v>30</v>
      </c>
      <c r="G159" t="s">
        <v>13</v>
      </c>
      <c r="H159">
        <v>2</v>
      </c>
      <c r="I159" t="s">
        <v>48</v>
      </c>
      <c r="J159" s="2">
        <v>44000</v>
      </c>
      <c r="K159">
        <v>15</v>
      </c>
      <c r="L159" s="6">
        <v>278.59311740890689</v>
      </c>
      <c r="M159" s="8">
        <v>1</v>
      </c>
      <c r="N159" s="6">
        <v>0.35894641235240693</v>
      </c>
      <c r="O159" s="3">
        <v>18.489393939393942</v>
      </c>
      <c r="P159" s="3">
        <v>10.446969696969695</v>
      </c>
      <c r="Q159" s="3">
        <v>14.477272727272732</v>
      </c>
      <c r="R159" s="3">
        <v>3.575757575757577</v>
      </c>
      <c r="S159" s="3">
        <v>5.3030303030303032E-2</v>
      </c>
      <c r="T159" s="3">
        <v>0</v>
      </c>
      <c r="U159" s="3">
        <v>1.9257575757575756</v>
      </c>
      <c r="V159" s="3">
        <v>0.83333333333333337</v>
      </c>
      <c r="W159" s="3">
        <v>1.6515151515151516</v>
      </c>
      <c r="X159">
        <v>14.691721175649743</v>
      </c>
      <c r="Y159">
        <v>5.3480017006802729</v>
      </c>
      <c r="Z159">
        <v>17.145816769015291</v>
      </c>
      <c r="AA159">
        <v>8.6263112745098063</v>
      </c>
    </row>
    <row r="160" spans="1:27" x14ac:dyDescent="0.3">
      <c r="A160" t="str">
        <f t="shared" si="4"/>
        <v>CRA02ut2</v>
      </c>
      <c r="B160" t="str">
        <f t="shared" si="5"/>
        <v>CRA02u3</v>
      </c>
      <c r="C160" t="s">
        <v>8</v>
      </c>
      <c r="D160" s="3" t="s">
        <v>9</v>
      </c>
      <c r="E160" s="3" t="s">
        <v>9</v>
      </c>
      <c r="F160" t="s">
        <v>30</v>
      </c>
      <c r="G160" t="s">
        <v>13</v>
      </c>
      <c r="H160">
        <v>3</v>
      </c>
      <c r="I160" t="s">
        <v>48</v>
      </c>
      <c r="J160" s="2">
        <v>44000</v>
      </c>
      <c r="K160">
        <v>15</v>
      </c>
      <c r="L160" s="6">
        <v>312.85998013902679</v>
      </c>
      <c r="M160" s="8">
        <v>0</v>
      </c>
      <c r="N160" s="6">
        <v>0</v>
      </c>
      <c r="O160" s="3">
        <v>18.489393939393942</v>
      </c>
      <c r="P160" s="3">
        <v>10.446969696969695</v>
      </c>
      <c r="Q160" s="3">
        <v>14.477272727272732</v>
      </c>
      <c r="R160" s="3">
        <v>3.575757575757577</v>
      </c>
      <c r="S160" s="3">
        <v>5.3030303030303032E-2</v>
      </c>
      <c r="T160" s="3">
        <v>0</v>
      </c>
      <c r="U160" s="3">
        <v>1.9257575757575756</v>
      </c>
      <c r="V160" s="3">
        <v>0.83333333333333337</v>
      </c>
      <c r="W160" s="3">
        <v>1.6515151515151516</v>
      </c>
      <c r="X160">
        <v>14.691721175649743</v>
      </c>
      <c r="Y160">
        <v>5.3480017006802729</v>
      </c>
      <c r="Z160">
        <v>17.145816769015291</v>
      </c>
      <c r="AA160">
        <v>8.6263112745098063</v>
      </c>
    </row>
    <row r="161" spans="1:27" x14ac:dyDescent="0.3">
      <c r="A161" t="str">
        <f t="shared" si="4"/>
        <v>CRA02ut2</v>
      </c>
      <c r="B161" t="str">
        <f t="shared" si="5"/>
        <v>CRA02u4</v>
      </c>
      <c r="C161" t="s">
        <v>8</v>
      </c>
      <c r="D161" s="3" t="s">
        <v>9</v>
      </c>
      <c r="E161" s="3" t="s">
        <v>9</v>
      </c>
      <c r="F161" t="s">
        <v>30</v>
      </c>
      <c r="G161" t="s">
        <v>13</v>
      </c>
      <c r="H161">
        <v>4</v>
      </c>
      <c r="I161" t="s">
        <v>48</v>
      </c>
      <c r="J161" s="2">
        <v>44000</v>
      </c>
      <c r="K161">
        <v>15</v>
      </c>
      <c r="L161" s="6">
        <v>257.45573159366262</v>
      </c>
      <c r="M161" s="8">
        <v>0</v>
      </c>
      <c r="N161" s="6">
        <v>0</v>
      </c>
      <c r="O161" s="3">
        <v>18.489393939393942</v>
      </c>
      <c r="P161" s="3">
        <v>10.446969696969695</v>
      </c>
      <c r="Q161" s="3">
        <v>14.477272727272732</v>
      </c>
      <c r="R161" s="3">
        <v>3.575757575757577</v>
      </c>
      <c r="S161" s="3">
        <v>5.3030303030303032E-2</v>
      </c>
      <c r="T161" s="3">
        <v>0</v>
      </c>
      <c r="U161" s="3">
        <v>1.9257575757575756</v>
      </c>
      <c r="V161" s="3">
        <v>0.83333333333333337</v>
      </c>
      <c r="W161" s="3">
        <v>1.6515151515151516</v>
      </c>
      <c r="X161">
        <v>14.691721175649743</v>
      </c>
      <c r="Y161">
        <v>5.3480017006802729</v>
      </c>
      <c r="Z161">
        <v>17.145816769015291</v>
      </c>
      <c r="AA161">
        <v>8.6263112745098063</v>
      </c>
    </row>
    <row r="162" spans="1:27" x14ac:dyDescent="0.3">
      <c r="A162" t="str">
        <f t="shared" si="4"/>
        <v>CRA03et2</v>
      </c>
      <c r="B162" t="str">
        <f t="shared" si="5"/>
        <v>CRA03e1</v>
      </c>
      <c r="C162" t="s">
        <v>8</v>
      </c>
      <c r="D162" s="3" t="s">
        <v>9</v>
      </c>
      <c r="E162" s="3" t="s">
        <v>9</v>
      </c>
      <c r="F162" t="s">
        <v>31</v>
      </c>
      <c r="G162" t="s">
        <v>12</v>
      </c>
      <c r="H162">
        <v>1</v>
      </c>
      <c r="I162" t="s">
        <v>48</v>
      </c>
      <c r="J162" s="2">
        <v>44000</v>
      </c>
      <c r="K162">
        <v>15</v>
      </c>
      <c r="L162" s="6">
        <v>359.80290456431538</v>
      </c>
      <c r="M162" s="8">
        <v>22</v>
      </c>
      <c r="N162" s="6">
        <v>6.1144586997261063</v>
      </c>
      <c r="O162" s="3">
        <v>17.746192893401023</v>
      </c>
      <c r="P162" s="3">
        <v>10.701522842639589</v>
      </c>
      <c r="Q162" s="3">
        <v>14.229441624365474</v>
      </c>
      <c r="R162" s="3">
        <v>3.7837563451776624</v>
      </c>
      <c r="S162" s="3">
        <v>1.3197969543147208E-2</v>
      </c>
      <c r="T162" s="3">
        <v>2.0636363636363635</v>
      </c>
      <c r="U162" s="3">
        <v>2.1065359477124184</v>
      </c>
      <c r="V162" s="3">
        <v>17.603448275862068</v>
      </c>
      <c r="W162" s="3">
        <v>37.724137931034484</v>
      </c>
      <c r="X162">
        <v>15.988589997964997</v>
      </c>
      <c r="Y162">
        <v>7.8193027210884356</v>
      </c>
      <c r="Z162">
        <v>18.437723752452619</v>
      </c>
      <c r="AA162">
        <v>8.9982816876750693</v>
      </c>
    </row>
    <row r="163" spans="1:27" x14ac:dyDescent="0.3">
      <c r="A163" t="str">
        <f t="shared" si="4"/>
        <v>CRA03et2</v>
      </c>
      <c r="B163" t="str">
        <f t="shared" si="5"/>
        <v>CRA03e2</v>
      </c>
      <c r="C163" t="s">
        <v>8</v>
      </c>
      <c r="D163" s="3" t="s">
        <v>9</v>
      </c>
      <c r="E163" s="3" t="s">
        <v>9</v>
      </c>
      <c r="F163" t="s">
        <v>31</v>
      </c>
      <c r="G163" t="s">
        <v>12</v>
      </c>
      <c r="H163">
        <v>2</v>
      </c>
      <c r="I163" t="s">
        <v>48</v>
      </c>
      <c r="J163" s="2">
        <v>44000</v>
      </c>
      <c r="K163">
        <v>15</v>
      </c>
      <c r="L163" s="6">
        <v>333.02238805970148</v>
      </c>
      <c r="M163" s="8">
        <v>5</v>
      </c>
      <c r="N163" s="6">
        <v>1.5014005602240896</v>
      </c>
      <c r="O163" s="3">
        <v>17.746192893401023</v>
      </c>
      <c r="P163" s="3">
        <v>10.701522842639589</v>
      </c>
      <c r="Q163" s="3">
        <v>14.229441624365474</v>
      </c>
      <c r="R163" s="3">
        <v>3.7837563451776624</v>
      </c>
      <c r="S163" s="3">
        <v>1.3197969543147208E-2</v>
      </c>
      <c r="T163" s="3">
        <v>2.0636363636363635</v>
      </c>
      <c r="U163" s="3">
        <v>2.1065359477124184</v>
      </c>
      <c r="V163" s="3">
        <v>17.603448275862068</v>
      </c>
      <c r="W163" s="3">
        <v>37.724137931034484</v>
      </c>
      <c r="X163">
        <v>15.988589997964997</v>
      </c>
      <c r="Y163">
        <v>7.8193027210884356</v>
      </c>
      <c r="Z163">
        <v>18.437723752452619</v>
      </c>
      <c r="AA163">
        <v>8.9982816876750693</v>
      </c>
    </row>
    <row r="164" spans="1:27" x14ac:dyDescent="0.3">
      <c r="A164" t="str">
        <f t="shared" si="4"/>
        <v>CRA03et2</v>
      </c>
      <c r="B164" t="str">
        <f t="shared" si="5"/>
        <v>CRA03e3</v>
      </c>
      <c r="C164" t="s">
        <v>8</v>
      </c>
      <c r="D164" s="3" t="s">
        <v>9</v>
      </c>
      <c r="E164" s="3" t="s">
        <v>9</v>
      </c>
      <c r="F164" t="s">
        <v>31</v>
      </c>
      <c r="G164" t="s">
        <v>12</v>
      </c>
      <c r="H164">
        <v>3</v>
      </c>
      <c r="I164" t="s">
        <v>48</v>
      </c>
      <c r="J164" s="2">
        <v>44000</v>
      </c>
      <c r="K164">
        <v>15</v>
      </c>
      <c r="L164" s="6">
        <v>282.10059171597635</v>
      </c>
      <c r="M164" s="8">
        <v>2</v>
      </c>
      <c r="N164" s="6">
        <v>0.70896696381751434</v>
      </c>
      <c r="O164" s="3">
        <v>17.746192893401023</v>
      </c>
      <c r="P164" s="3">
        <v>10.701522842639589</v>
      </c>
      <c r="Q164" s="3">
        <v>14.229441624365474</v>
      </c>
      <c r="R164" s="3">
        <v>3.7837563451776624</v>
      </c>
      <c r="S164" s="3">
        <v>1.3197969543147208E-2</v>
      </c>
      <c r="T164" s="3">
        <v>2.0636363636363635</v>
      </c>
      <c r="U164" s="3">
        <v>2.1065359477124184</v>
      </c>
      <c r="V164" s="3">
        <v>17.603448275862068</v>
      </c>
      <c r="W164" s="3">
        <v>37.724137931034484</v>
      </c>
      <c r="X164">
        <v>15.988589997964997</v>
      </c>
      <c r="Y164">
        <v>7.8193027210884356</v>
      </c>
      <c r="Z164">
        <v>18.437723752452619</v>
      </c>
      <c r="AA164">
        <v>8.9982816876750693</v>
      </c>
    </row>
    <row r="165" spans="1:27" x14ac:dyDescent="0.3">
      <c r="A165" t="str">
        <f t="shared" si="4"/>
        <v>CRA03et2</v>
      </c>
      <c r="B165" t="str">
        <f t="shared" si="5"/>
        <v>CRA03e4</v>
      </c>
      <c r="C165" t="s">
        <v>8</v>
      </c>
      <c r="D165" s="3" t="s">
        <v>9</v>
      </c>
      <c r="E165" s="3" t="s">
        <v>9</v>
      </c>
      <c r="F165" t="s">
        <v>31</v>
      </c>
      <c r="G165" t="s">
        <v>12</v>
      </c>
      <c r="H165">
        <v>4</v>
      </c>
      <c r="I165" t="s">
        <v>48</v>
      </c>
      <c r="J165" s="2">
        <v>44000</v>
      </c>
      <c r="K165">
        <v>15</v>
      </c>
      <c r="L165" s="6">
        <v>288.18272095332674</v>
      </c>
      <c r="M165" s="8">
        <v>0</v>
      </c>
      <c r="N165" s="6">
        <v>0</v>
      </c>
      <c r="O165" s="3">
        <v>17.746192893401023</v>
      </c>
      <c r="P165" s="3">
        <v>10.701522842639589</v>
      </c>
      <c r="Q165" s="3">
        <v>14.229441624365474</v>
      </c>
      <c r="R165" s="3">
        <v>3.7837563451776624</v>
      </c>
      <c r="S165" s="3">
        <v>1.3197969543147208E-2</v>
      </c>
      <c r="T165" s="3">
        <v>2.0636363636363635</v>
      </c>
      <c r="U165" s="3">
        <v>2.1065359477124184</v>
      </c>
      <c r="V165" s="3">
        <v>17.603448275862068</v>
      </c>
      <c r="W165" s="3">
        <v>37.724137931034484</v>
      </c>
      <c r="X165">
        <v>15.988589997964997</v>
      </c>
      <c r="Y165">
        <v>7.8193027210884356</v>
      </c>
      <c r="Z165">
        <v>18.437723752452619</v>
      </c>
      <c r="AA165">
        <v>8.9982816876750693</v>
      </c>
    </row>
    <row r="166" spans="1:27" x14ac:dyDescent="0.3">
      <c r="A166" t="str">
        <f t="shared" si="4"/>
        <v>CRA03ut2</v>
      </c>
      <c r="B166" t="str">
        <f t="shared" si="5"/>
        <v>CRA03u1</v>
      </c>
      <c r="C166" t="s">
        <v>8</v>
      </c>
      <c r="D166" s="3" t="s">
        <v>9</v>
      </c>
      <c r="E166" s="3" t="s">
        <v>9</v>
      </c>
      <c r="F166" t="s">
        <v>31</v>
      </c>
      <c r="G166" t="s">
        <v>13</v>
      </c>
      <c r="H166">
        <v>1</v>
      </c>
      <c r="I166" t="s">
        <v>48</v>
      </c>
      <c r="J166" s="2">
        <v>44000</v>
      </c>
      <c r="K166">
        <v>15</v>
      </c>
      <c r="L166" s="6">
        <v>335.65488565488567</v>
      </c>
      <c r="M166" s="8">
        <v>9</v>
      </c>
      <c r="N166" s="6">
        <v>2.6813254877671104</v>
      </c>
      <c r="O166" s="3">
        <v>17.746192893401023</v>
      </c>
      <c r="P166" s="3">
        <v>10.701522842639589</v>
      </c>
      <c r="Q166" s="3">
        <v>14.229441624365474</v>
      </c>
      <c r="R166" s="3">
        <v>3.7837563451776624</v>
      </c>
      <c r="S166" s="3">
        <v>1.3197969543147208E-2</v>
      </c>
      <c r="T166" s="3">
        <v>2.0636363636363635</v>
      </c>
      <c r="U166" s="3">
        <v>2.1065359477124184</v>
      </c>
      <c r="V166" s="3">
        <v>17.603448275862068</v>
      </c>
      <c r="W166" s="3">
        <v>37.724137931034484</v>
      </c>
      <c r="X166">
        <v>15.988589997964997</v>
      </c>
      <c r="Y166">
        <v>7.8193027210884356</v>
      </c>
      <c r="Z166">
        <v>18.437723752452619</v>
      </c>
      <c r="AA166">
        <v>8.9982816876750693</v>
      </c>
    </row>
    <row r="167" spans="1:27" x14ac:dyDescent="0.3">
      <c r="A167" t="str">
        <f t="shared" si="4"/>
        <v>CRA03ut2</v>
      </c>
      <c r="B167" t="str">
        <f t="shared" si="5"/>
        <v>CRA03u2</v>
      </c>
      <c r="C167" t="s">
        <v>8</v>
      </c>
      <c r="D167" s="3" t="s">
        <v>9</v>
      </c>
      <c r="E167" s="3" t="s">
        <v>9</v>
      </c>
      <c r="F167" t="s">
        <v>31</v>
      </c>
      <c r="G167" t="s">
        <v>13</v>
      </c>
      <c r="H167">
        <v>2</v>
      </c>
      <c r="I167" t="s">
        <v>48</v>
      </c>
      <c r="J167" s="2">
        <v>44000</v>
      </c>
      <c r="K167">
        <v>15</v>
      </c>
      <c r="L167" s="6">
        <v>308.08897876643073</v>
      </c>
      <c r="M167" s="8">
        <v>4</v>
      </c>
      <c r="N167" s="6">
        <v>1.2983262225139482</v>
      </c>
      <c r="O167" s="3">
        <v>17.746192893401023</v>
      </c>
      <c r="P167" s="3">
        <v>10.701522842639589</v>
      </c>
      <c r="Q167" s="3">
        <v>14.229441624365474</v>
      </c>
      <c r="R167" s="3">
        <v>3.7837563451776624</v>
      </c>
      <c r="S167" s="3">
        <v>1.3197969543147208E-2</v>
      </c>
      <c r="T167" s="3">
        <v>2.0636363636363635</v>
      </c>
      <c r="U167" s="3">
        <v>2.1065359477124184</v>
      </c>
      <c r="V167" s="3">
        <v>17.603448275862068</v>
      </c>
      <c r="W167" s="3">
        <v>37.724137931034484</v>
      </c>
      <c r="X167">
        <v>15.988589997964997</v>
      </c>
      <c r="Y167">
        <v>7.8193027210884356</v>
      </c>
      <c r="Z167">
        <v>18.437723752452619</v>
      </c>
      <c r="AA167">
        <v>8.9982816876750693</v>
      </c>
    </row>
    <row r="168" spans="1:27" x14ac:dyDescent="0.3">
      <c r="A168" t="str">
        <f t="shared" si="4"/>
        <v>CRA03ut2</v>
      </c>
      <c r="B168" t="str">
        <f t="shared" si="5"/>
        <v>CRA03u3</v>
      </c>
      <c r="C168" t="s">
        <v>8</v>
      </c>
      <c r="D168" s="3" t="s">
        <v>9</v>
      </c>
      <c r="E168" s="3" t="s">
        <v>9</v>
      </c>
      <c r="F168" t="s">
        <v>31</v>
      </c>
      <c r="G168" t="s">
        <v>13</v>
      </c>
      <c r="H168">
        <v>3</v>
      </c>
      <c r="I168" t="s">
        <v>48</v>
      </c>
      <c r="J168" s="2">
        <v>44000</v>
      </c>
      <c r="K168">
        <v>15</v>
      </c>
      <c r="L168" s="6">
        <v>298.63636363636363</v>
      </c>
      <c r="M168" s="8">
        <v>1</v>
      </c>
      <c r="N168" s="6">
        <v>0.33485540334855401</v>
      </c>
      <c r="O168" s="3">
        <v>17.746192893401023</v>
      </c>
      <c r="P168" s="3">
        <v>10.701522842639589</v>
      </c>
      <c r="Q168" s="3">
        <v>14.229441624365474</v>
      </c>
      <c r="R168" s="3">
        <v>3.7837563451776624</v>
      </c>
      <c r="S168" s="3">
        <v>1.3197969543147208E-2</v>
      </c>
      <c r="T168" s="3">
        <v>2.0636363636363635</v>
      </c>
      <c r="U168" s="3">
        <v>2.1065359477124184</v>
      </c>
      <c r="V168" s="3">
        <v>17.603448275862068</v>
      </c>
      <c r="W168" s="3">
        <v>37.724137931034484</v>
      </c>
      <c r="X168">
        <v>15.988589997964997</v>
      </c>
      <c r="Y168">
        <v>7.8193027210884356</v>
      </c>
      <c r="Z168">
        <v>18.437723752452619</v>
      </c>
      <c r="AA168">
        <v>8.9982816876750693</v>
      </c>
    </row>
    <row r="169" spans="1:27" x14ac:dyDescent="0.3">
      <c r="A169" t="str">
        <f t="shared" si="4"/>
        <v>CRA03ut2</v>
      </c>
      <c r="B169" t="str">
        <f t="shared" si="5"/>
        <v>CRA03u4</v>
      </c>
      <c r="C169" t="s">
        <v>8</v>
      </c>
      <c r="D169" s="3" t="s">
        <v>9</v>
      </c>
      <c r="E169" s="3" t="s">
        <v>9</v>
      </c>
      <c r="F169" t="s">
        <v>31</v>
      </c>
      <c r="G169" t="s">
        <v>13</v>
      </c>
      <c r="H169">
        <v>4</v>
      </c>
      <c r="I169" t="s">
        <v>48</v>
      </c>
      <c r="J169" s="2">
        <v>44000</v>
      </c>
      <c r="K169">
        <v>15</v>
      </c>
      <c r="L169" s="6">
        <v>262.17430368373761</v>
      </c>
      <c r="M169" s="8">
        <v>0</v>
      </c>
      <c r="N169" s="6">
        <v>0</v>
      </c>
      <c r="O169" s="3">
        <v>17.746192893401023</v>
      </c>
      <c r="P169" s="3">
        <v>10.701522842639589</v>
      </c>
      <c r="Q169" s="3">
        <v>14.229441624365474</v>
      </c>
      <c r="R169" s="3">
        <v>3.7837563451776624</v>
      </c>
      <c r="S169" s="3">
        <v>1.3197969543147208E-2</v>
      </c>
      <c r="T169" s="3">
        <v>2.0636363636363635</v>
      </c>
      <c r="U169" s="3">
        <v>2.1065359477124184</v>
      </c>
      <c r="V169" s="3">
        <v>17.603448275862068</v>
      </c>
      <c r="W169" s="3">
        <v>37.724137931034484</v>
      </c>
      <c r="X169">
        <v>15.988589997964997</v>
      </c>
      <c r="Y169">
        <v>7.8193027210884356</v>
      </c>
      <c r="Z169">
        <v>18.437723752452619</v>
      </c>
      <c r="AA169">
        <v>8.9982816876750693</v>
      </c>
    </row>
    <row r="170" spans="1:27" x14ac:dyDescent="0.3">
      <c r="A170" t="str">
        <f t="shared" si="4"/>
        <v>CRA01et3</v>
      </c>
      <c r="B170" t="str">
        <f t="shared" si="5"/>
        <v>CRA01e1</v>
      </c>
      <c r="C170" t="s">
        <v>8</v>
      </c>
      <c r="D170" s="3" t="s">
        <v>9</v>
      </c>
      <c r="E170" s="3" t="s">
        <v>9</v>
      </c>
      <c r="F170" t="s">
        <v>29</v>
      </c>
      <c r="G170" t="s">
        <v>12</v>
      </c>
      <c r="H170">
        <v>1</v>
      </c>
      <c r="I170" t="s">
        <v>49</v>
      </c>
      <c r="J170" s="2">
        <v>44018</v>
      </c>
      <c r="K170">
        <v>33</v>
      </c>
      <c r="L170" s="6">
        <v>348.54318418314256</v>
      </c>
      <c r="M170" s="8">
        <v>1</v>
      </c>
      <c r="N170" s="6">
        <v>0.28690849380504557</v>
      </c>
      <c r="O170" s="3">
        <v>20.257575757575754</v>
      </c>
      <c r="P170" s="3">
        <v>12.154545454545453</v>
      </c>
      <c r="Q170" s="3">
        <v>16.213636363636361</v>
      </c>
      <c r="R170" s="3">
        <v>1.9575757575757577</v>
      </c>
      <c r="S170" s="3">
        <v>0.17121212121212123</v>
      </c>
      <c r="T170" s="3">
        <v>0</v>
      </c>
      <c r="U170" s="3">
        <v>1.6227272727272728</v>
      </c>
      <c r="V170" s="3">
        <v>1.5151515151515151</v>
      </c>
      <c r="W170" s="3">
        <v>2.5</v>
      </c>
      <c r="X170">
        <v>17.140150226757367</v>
      </c>
      <c r="Y170">
        <v>5.2390873015873014</v>
      </c>
      <c r="Z170">
        <v>19.477295511506032</v>
      </c>
      <c r="AA170">
        <v>7.8898026315789478</v>
      </c>
    </row>
    <row r="171" spans="1:27" x14ac:dyDescent="0.3">
      <c r="A171" t="str">
        <f t="shared" si="4"/>
        <v>CRA01et3</v>
      </c>
      <c r="B171" t="str">
        <f t="shared" si="5"/>
        <v>CRA01e2</v>
      </c>
      <c r="C171" t="s">
        <v>8</v>
      </c>
      <c r="D171" s="3" t="s">
        <v>9</v>
      </c>
      <c r="E171" s="3" t="s">
        <v>9</v>
      </c>
      <c r="F171" t="s">
        <v>29</v>
      </c>
      <c r="G171" t="s">
        <v>12</v>
      </c>
      <c r="H171">
        <v>2</v>
      </c>
      <c r="I171" t="s">
        <v>49</v>
      </c>
      <c r="J171" s="2">
        <v>44018</v>
      </c>
      <c r="K171">
        <v>33</v>
      </c>
      <c r="L171" s="6">
        <v>369.17255297679111</v>
      </c>
      <c r="M171" s="8">
        <v>0</v>
      </c>
      <c r="N171" s="6">
        <v>0</v>
      </c>
      <c r="O171" s="3">
        <v>20.257575757575754</v>
      </c>
      <c r="P171" s="3">
        <v>12.154545454545453</v>
      </c>
      <c r="Q171" s="3">
        <v>16.213636363636361</v>
      </c>
      <c r="R171" s="3">
        <v>1.9575757575757577</v>
      </c>
      <c r="S171" s="3">
        <v>0.17121212121212123</v>
      </c>
      <c r="T171" s="3">
        <v>0</v>
      </c>
      <c r="U171" s="3">
        <v>1.6227272727272728</v>
      </c>
      <c r="V171" s="3">
        <v>1.5151515151515151</v>
      </c>
      <c r="W171" s="3">
        <v>2.5</v>
      </c>
      <c r="X171">
        <v>17.140150226757367</v>
      </c>
      <c r="Y171">
        <v>5.2390873015873014</v>
      </c>
      <c r="Z171">
        <v>19.477295511506032</v>
      </c>
      <c r="AA171">
        <v>7.8898026315789478</v>
      </c>
    </row>
    <row r="172" spans="1:27" x14ac:dyDescent="0.3">
      <c r="A172" t="str">
        <f t="shared" si="4"/>
        <v>CRA01et3</v>
      </c>
      <c r="B172" t="str">
        <f t="shared" si="5"/>
        <v>CRA01e3</v>
      </c>
      <c r="C172" t="s">
        <v>8</v>
      </c>
      <c r="D172" s="3" t="s">
        <v>9</v>
      </c>
      <c r="E172" s="3" t="s">
        <v>9</v>
      </c>
      <c r="F172" t="s">
        <v>29</v>
      </c>
      <c r="G172" t="s">
        <v>12</v>
      </c>
      <c r="H172">
        <v>3</v>
      </c>
      <c r="I172" t="s">
        <v>49</v>
      </c>
      <c r="J172" s="2">
        <v>44018</v>
      </c>
      <c r="K172">
        <v>33</v>
      </c>
      <c r="L172" s="6">
        <v>294.6911196911197</v>
      </c>
      <c r="M172" s="8">
        <v>0</v>
      </c>
      <c r="N172" s="6">
        <v>0</v>
      </c>
      <c r="O172" s="3">
        <v>20.257575757575754</v>
      </c>
      <c r="P172" s="3">
        <v>12.154545454545453</v>
      </c>
      <c r="Q172" s="3">
        <v>16.213636363636361</v>
      </c>
      <c r="R172" s="3">
        <v>1.9575757575757577</v>
      </c>
      <c r="S172" s="3">
        <v>0.17121212121212123</v>
      </c>
      <c r="T172" s="3">
        <v>0</v>
      </c>
      <c r="U172" s="3">
        <v>1.6227272727272728</v>
      </c>
      <c r="V172" s="3">
        <v>1.5151515151515151</v>
      </c>
      <c r="W172" s="3">
        <v>2.5</v>
      </c>
      <c r="X172">
        <v>17.140150226757367</v>
      </c>
      <c r="Y172">
        <v>5.2390873015873014</v>
      </c>
      <c r="Z172">
        <v>19.477295511506032</v>
      </c>
      <c r="AA172">
        <v>7.8898026315789478</v>
      </c>
    </row>
    <row r="173" spans="1:27" x14ac:dyDescent="0.3">
      <c r="A173" t="str">
        <f t="shared" si="4"/>
        <v>CRA01et3</v>
      </c>
      <c r="B173" t="str">
        <f t="shared" si="5"/>
        <v>CRA01e4</v>
      </c>
      <c r="C173" t="s">
        <v>8</v>
      </c>
      <c r="D173" s="3" t="s">
        <v>9</v>
      </c>
      <c r="E173" s="3" t="s">
        <v>9</v>
      </c>
      <c r="F173" t="s">
        <v>29</v>
      </c>
      <c r="G173" t="s">
        <v>12</v>
      </c>
      <c r="H173">
        <v>4</v>
      </c>
      <c r="I173" t="s">
        <v>49</v>
      </c>
      <c r="J173" s="2">
        <v>44018</v>
      </c>
      <c r="K173">
        <v>33</v>
      </c>
      <c r="L173" s="6">
        <v>237.10106382978725</v>
      </c>
      <c r="M173" s="8">
        <v>1</v>
      </c>
      <c r="N173" s="6">
        <v>0.42176107683679187</v>
      </c>
      <c r="O173" s="3">
        <v>20.257575757575754</v>
      </c>
      <c r="P173" s="3">
        <v>12.154545454545453</v>
      </c>
      <c r="Q173" s="3">
        <v>16.213636363636361</v>
      </c>
      <c r="R173" s="3">
        <v>1.9575757575757577</v>
      </c>
      <c r="S173" s="3">
        <v>0.17121212121212123</v>
      </c>
      <c r="T173" s="3">
        <v>0</v>
      </c>
      <c r="U173" s="3">
        <v>1.6227272727272728</v>
      </c>
      <c r="V173" s="3">
        <v>1.5151515151515151</v>
      </c>
      <c r="W173" s="3">
        <v>2.5</v>
      </c>
      <c r="X173">
        <v>17.140150226757367</v>
      </c>
      <c r="Y173">
        <v>5.2390873015873014</v>
      </c>
      <c r="Z173">
        <v>19.477295511506032</v>
      </c>
      <c r="AA173">
        <v>7.8898026315789478</v>
      </c>
    </row>
    <row r="174" spans="1:27" x14ac:dyDescent="0.3">
      <c r="A174" t="str">
        <f t="shared" si="4"/>
        <v>CRA01ut3</v>
      </c>
      <c r="B174" t="str">
        <f t="shared" si="5"/>
        <v>CRA01u1</v>
      </c>
      <c r="C174" t="s">
        <v>8</v>
      </c>
      <c r="D174" s="3" t="s">
        <v>9</v>
      </c>
      <c r="E174" s="3" t="s">
        <v>9</v>
      </c>
      <c r="F174" t="s">
        <v>29</v>
      </c>
      <c r="G174" t="s">
        <v>13</v>
      </c>
      <c r="H174">
        <v>1</v>
      </c>
      <c r="I174" t="s">
        <v>49</v>
      </c>
      <c r="J174" s="2">
        <v>44018</v>
      </c>
      <c r="K174">
        <v>33</v>
      </c>
      <c r="L174" s="6">
        <v>260.81593927893738</v>
      </c>
      <c r="M174" s="8">
        <v>5</v>
      </c>
      <c r="N174" s="6">
        <v>1.9170607493634049</v>
      </c>
      <c r="O174" s="3">
        <v>20.257575757575754</v>
      </c>
      <c r="P174" s="3">
        <v>12.154545454545453</v>
      </c>
      <c r="Q174" s="3">
        <v>16.213636363636361</v>
      </c>
      <c r="R174" s="3">
        <v>1.9575757575757577</v>
      </c>
      <c r="S174" s="3">
        <v>0.17121212121212123</v>
      </c>
      <c r="T174" s="3">
        <v>0</v>
      </c>
      <c r="U174" s="3">
        <v>1.6227272727272728</v>
      </c>
      <c r="V174" s="3">
        <v>1.5151515151515151</v>
      </c>
      <c r="W174" s="3">
        <v>2.5</v>
      </c>
      <c r="X174">
        <v>17.140150226757367</v>
      </c>
      <c r="Y174">
        <v>5.2390873015873014</v>
      </c>
      <c r="Z174">
        <v>19.477295511506032</v>
      </c>
      <c r="AA174">
        <v>7.8898026315789478</v>
      </c>
    </row>
    <row r="175" spans="1:27" x14ac:dyDescent="0.3">
      <c r="A175" t="str">
        <f t="shared" si="4"/>
        <v>CRA01ut3</v>
      </c>
      <c r="B175" t="str">
        <f t="shared" si="5"/>
        <v>CRA01u2</v>
      </c>
      <c r="C175" t="s">
        <v>8</v>
      </c>
      <c r="D175" s="3" t="s">
        <v>9</v>
      </c>
      <c r="E175" s="3" t="s">
        <v>9</v>
      </c>
      <c r="F175" t="s">
        <v>29</v>
      </c>
      <c r="G175" t="s">
        <v>13</v>
      </c>
      <c r="H175">
        <v>2</v>
      </c>
      <c r="I175" t="s">
        <v>49</v>
      </c>
      <c r="J175" s="2">
        <v>44018</v>
      </c>
      <c r="K175">
        <v>33</v>
      </c>
      <c r="L175" s="6">
        <v>330.64516129032262</v>
      </c>
      <c r="M175" s="8">
        <v>2</v>
      </c>
      <c r="N175" s="6">
        <v>0.60487804878048779</v>
      </c>
      <c r="O175" s="3">
        <v>20.257575757575754</v>
      </c>
      <c r="P175" s="3">
        <v>12.154545454545453</v>
      </c>
      <c r="Q175" s="3">
        <v>16.213636363636361</v>
      </c>
      <c r="R175" s="3">
        <v>1.9575757575757577</v>
      </c>
      <c r="S175" s="3">
        <v>0.17121212121212123</v>
      </c>
      <c r="T175" s="3">
        <v>0</v>
      </c>
      <c r="U175" s="3">
        <v>1.6227272727272728</v>
      </c>
      <c r="V175" s="3">
        <v>1.5151515151515151</v>
      </c>
      <c r="W175" s="3">
        <v>2.5</v>
      </c>
      <c r="X175">
        <v>17.140150226757367</v>
      </c>
      <c r="Y175">
        <v>5.2390873015873014</v>
      </c>
      <c r="Z175">
        <v>19.477295511506032</v>
      </c>
      <c r="AA175">
        <v>7.8898026315789478</v>
      </c>
    </row>
    <row r="176" spans="1:27" x14ac:dyDescent="0.3">
      <c r="A176" t="str">
        <f t="shared" si="4"/>
        <v>CRA01ut3</v>
      </c>
      <c r="B176" t="str">
        <f t="shared" si="5"/>
        <v>CRA01u3</v>
      </c>
      <c r="C176" t="s">
        <v>8</v>
      </c>
      <c r="D176" s="3" t="s">
        <v>9</v>
      </c>
      <c r="E176" s="3" t="s">
        <v>9</v>
      </c>
      <c r="F176" t="s">
        <v>29</v>
      </c>
      <c r="G176" t="s">
        <v>13</v>
      </c>
      <c r="H176">
        <v>3</v>
      </c>
      <c r="I176" t="s">
        <v>49</v>
      </c>
      <c r="J176" s="2">
        <v>44018</v>
      </c>
      <c r="K176">
        <v>33</v>
      </c>
      <c r="L176" s="6">
        <v>323.61407249466947</v>
      </c>
      <c r="M176" s="8">
        <v>1</v>
      </c>
      <c r="N176" s="6">
        <v>0.30901004776807778</v>
      </c>
      <c r="O176" s="3">
        <v>20.257575757575754</v>
      </c>
      <c r="P176" s="3">
        <v>12.154545454545453</v>
      </c>
      <c r="Q176" s="3">
        <v>16.213636363636361</v>
      </c>
      <c r="R176" s="3">
        <v>1.9575757575757577</v>
      </c>
      <c r="S176" s="3">
        <v>0.17121212121212123</v>
      </c>
      <c r="T176" s="3">
        <v>0</v>
      </c>
      <c r="U176" s="3">
        <v>1.6227272727272728</v>
      </c>
      <c r="V176" s="3">
        <v>1.5151515151515151</v>
      </c>
      <c r="W176" s="3">
        <v>2.5</v>
      </c>
      <c r="X176">
        <v>17.140150226757367</v>
      </c>
      <c r="Y176">
        <v>5.2390873015873014</v>
      </c>
      <c r="Z176">
        <v>19.477295511506032</v>
      </c>
      <c r="AA176">
        <v>7.8898026315789478</v>
      </c>
    </row>
    <row r="177" spans="1:27" x14ac:dyDescent="0.3">
      <c r="A177" t="str">
        <f t="shared" si="4"/>
        <v>CRA01ut3</v>
      </c>
      <c r="B177" t="str">
        <f t="shared" si="5"/>
        <v>CRA01u4</v>
      </c>
      <c r="C177" t="s">
        <v>8</v>
      </c>
      <c r="D177" s="3" t="s">
        <v>9</v>
      </c>
      <c r="E177" s="3" t="s">
        <v>9</v>
      </c>
      <c r="F177" t="s">
        <v>29</v>
      </c>
      <c r="G177" t="s">
        <v>13</v>
      </c>
      <c r="H177">
        <v>4</v>
      </c>
      <c r="I177" t="s">
        <v>49</v>
      </c>
      <c r="J177" s="2">
        <v>44018</v>
      </c>
      <c r="K177">
        <v>33</v>
      </c>
      <c r="L177" s="6">
        <v>358.19265143992055</v>
      </c>
      <c r="M177" s="8">
        <v>4</v>
      </c>
      <c r="N177" s="6">
        <v>1.1167174937621291</v>
      </c>
      <c r="O177" s="3">
        <v>20.257575757575754</v>
      </c>
      <c r="P177" s="3">
        <v>12.154545454545453</v>
      </c>
      <c r="Q177" s="3">
        <v>16.213636363636361</v>
      </c>
      <c r="R177" s="3">
        <v>1.9575757575757577</v>
      </c>
      <c r="S177" s="3">
        <v>0.17121212121212123</v>
      </c>
      <c r="T177" s="3">
        <v>0</v>
      </c>
      <c r="U177" s="3">
        <v>1.6227272727272728</v>
      </c>
      <c r="V177" s="3">
        <v>1.5151515151515151</v>
      </c>
      <c r="W177" s="3">
        <v>2.5</v>
      </c>
      <c r="X177">
        <v>17.140150226757367</v>
      </c>
      <c r="Y177">
        <v>5.2390873015873014</v>
      </c>
      <c r="Z177">
        <v>19.477295511506032</v>
      </c>
      <c r="AA177">
        <v>7.8898026315789478</v>
      </c>
    </row>
    <row r="178" spans="1:27" x14ac:dyDescent="0.3">
      <c r="A178" t="str">
        <f t="shared" si="4"/>
        <v>CRA02et3</v>
      </c>
      <c r="B178" t="str">
        <f t="shared" si="5"/>
        <v>CRA02e1</v>
      </c>
      <c r="C178" t="s">
        <v>8</v>
      </c>
      <c r="D178" s="3" t="s">
        <v>9</v>
      </c>
      <c r="E178" s="3" t="s">
        <v>9</v>
      </c>
      <c r="F178" t="s">
        <v>30</v>
      </c>
      <c r="G178" t="s">
        <v>12</v>
      </c>
      <c r="H178">
        <v>1</v>
      </c>
      <c r="I178" t="s">
        <v>49</v>
      </c>
      <c r="J178" s="2">
        <v>44018</v>
      </c>
      <c r="K178">
        <v>33</v>
      </c>
      <c r="L178" s="6">
        <v>369.40371456500486</v>
      </c>
      <c r="M178" s="8">
        <v>1</v>
      </c>
      <c r="N178" s="6">
        <v>0.27070653612066686</v>
      </c>
      <c r="O178" s="3">
        <v>19.398477157360414</v>
      </c>
      <c r="P178" s="3">
        <v>12.348223350253804</v>
      </c>
      <c r="Q178" s="3">
        <v>15.875126903553303</v>
      </c>
      <c r="R178" s="3">
        <v>2.1913705583756347</v>
      </c>
      <c r="S178" s="3">
        <v>6.6497461928934007E-2</v>
      </c>
      <c r="T178" s="3">
        <v>1.6727272727272726</v>
      </c>
      <c r="U178" s="3">
        <v>1.8986928104575163</v>
      </c>
      <c r="V178" s="3">
        <v>19.897959183673468</v>
      </c>
      <c r="W178" s="3">
        <v>37.244897959183675</v>
      </c>
      <c r="X178">
        <v>16.384419035471325</v>
      </c>
      <c r="Y178">
        <v>7.6721230158730167</v>
      </c>
      <c r="Z178">
        <v>19.096704359498059</v>
      </c>
      <c r="AA178">
        <v>8.2424537907268167</v>
      </c>
    </row>
    <row r="179" spans="1:27" x14ac:dyDescent="0.3">
      <c r="A179" t="str">
        <f t="shared" si="4"/>
        <v>CRA02et3</v>
      </c>
      <c r="B179" t="str">
        <f t="shared" si="5"/>
        <v>CRA02e2</v>
      </c>
      <c r="C179" t="s">
        <v>8</v>
      </c>
      <c r="D179" s="3" t="s">
        <v>9</v>
      </c>
      <c r="E179" s="3" t="s">
        <v>9</v>
      </c>
      <c r="F179" t="s">
        <v>30</v>
      </c>
      <c r="G179" t="s">
        <v>12</v>
      </c>
      <c r="H179">
        <v>2</v>
      </c>
      <c r="I179" t="s">
        <v>49</v>
      </c>
      <c r="J179" s="2">
        <v>44018</v>
      </c>
      <c r="K179">
        <v>33</v>
      </c>
      <c r="L179" s="6">
        <v>321.42857142857144</v>
      </c>
      <c r="M179" s="8">
        <v>2</v>
      </c>
      <c r="N179" s="6">
        <v>0.62222222222222223</v>
      </c>
      <c r="O179" s="3">
        <v>19.398477157360414</v>
      </c>
      <c r="P179" s="3">
        <v>12.348223350253804</v>
      </c>
      <c r="Q179" s="3">
        <v>15.875126903553303</v>
      </c>
      <c r="R179" s="3">
        <v>2.1913705583756347</v>
      </c>
      <c r="S179" s="3">
        <v>6.6497461928934007E-2</v>
      </c>
      <c r="T179" s="3">
        <v>1.6727272727272726</v>
      </c>
      <c r="U179" s="3">
        <v>1.8986928104575163</v>
      </c>
      <c r="V179" s="3">
        <v>19.897959183673468</v>
      </c>
      <c r="W179" s="3">
        <v>37.244897959183675</v>
      </c>
      <c r="X179">
        <v>16.384419035471325</v>
      </c>
      <c r="Y179">
        <v>7.6721230158730167</v>
      </c>
      <c r="Z179">
        <v>19.096704359498059</v>
      </c>
      <c r="AA179">
        <v>8.2424537907268167</v>
      </c>
    </row>
    <row r="180" spans="1:27" x14ac:dyDescent="0.3">
      <c r="A180" t="str">
        <f t="shared" si="4"/>
        <v>CRA02et3</v>
      </c>
      <c r="B180" t="str">
        <f t="shared" si="5"/>
        <v>CRA02e3</v>
      </c>
      <c r="C180" t="s">
        <v>8</v>
      </c>
      <c r="D180" s="3" t="s">
        <v>9</v>
      </c>
      <c r="E180" s="3" t="s">
        <v>9</v>
      </c>
      <c r="F180" t="s">
        <v>30</v>
      </c>
      <c r="G180" t="s">
        <v>12</v>
      </c>
      <c r="H180">
        <v>3</v>
      </c>
      <c r="I180" t="s">
        <v>49</v>
      </c>
      <c r="J180" s="2">
        <v>44018</v>
      </c>
      <c r="K180">
        <v>33</v>
      </c>
      <c r="L180" s="6">
        <v>288.04123711340208</v>
      </c>
      <c r="M180" s="8">
        <v>1</v>
      </c>
      <c r="N180" s="6">
        <v>0.34717251252684322</v>
      </c>
      <c r="O180" s="3">
        <v>19.398477157360414</v>
      </c>
      <c r="P180" s="3">
        <v>12.348223350253804</v>
      </c>
      <c r="Q180" s="3">
        <v>15.875126903553303</v>
      </c>
      <c r="R180" s="3">
        <v>2.1913705583756347</v>
      </c>
      <c r="S180" s="3">
        <v>6.6497461928934007E-2</v>
      </c>
      <c r="T180" s="3">
        <v>1.6727272727272726</v>
      </c>
      <c r="U180" s="3">
        <v>1.8986928104575163</v>
      </c>
      <c r="V180" s="3">
        <v>19.897959183673468</v>
      </c>
      <c r="W180" s="3">
        <v>37.244897959183675</v>
      </c>
      <c r="X180">
        <v>16.384419035471325</v>
      </c>
      <c r="Y180">
        <v>7.6721230158730167</v>
      </c>
      <c r="Z180">
        <v>19.096704359498059</v>
      </c>
      <c r="AA180">
        <v>8.2424537907268167</v>
      </c>
    </row>
    <row r="181" spans="1:27" x14ac:dyDescent="0.3">
      <c r="A181" t="str">
        <f t="shared" si="4"/>
        <v>CRA02et3</v>
      </c>
      <c r="B181" t="str">
        <f t="shared" si="5"/>
        <v>CRA02e4</v>
      </c>
      <c r="C181" t="s">
        <v>8</v>
      </c>
      <c r="D181" s="3" t="s">
        <v>9</v>
      </c>
      <c r="E181" s="3" t="s">
        <v>9</v>
      </c>
      <c r="F181" t="s">
        <v>30</v>
      </c>
      <c r="G181" t="s">
        <v>12</v>
      </c>
      <c r="H181">
        <v>4</v>
      </c>
      <c r="I181" t="s">
        <v>49</v>
      </c>
      <c r="J181" s="2">
        <v>44018</v>
      </c>
      <c r="K181">
        <v>33</v>
      </c>
      <c r="L181" s="6">
        <v>306.37007077856418</v>
      </c>
      <c r="M181" s="8">
        <v>6</v>
      </c>
      <c r="N181" s="6">
        <v>1.9584158415841584</v>
      </c>
      <c r="O181" s="3">
        <v>19.398477157360414</v>
      </c>
      <c r="P181" s="3">
        <v>12.348223350253804</v>
      </c>
      <c r="Q181" s="3">
        <v>15.875126903553303</v>
      </c>
      <c r="R181" s="3">
        <v>2.1913705583756347</v>
      </c>
      <c r="S181" s="3">
        <v>6.6497461928934007E-2</v>
      </c>
      <c r="T181" s="3">
        <v>1.6727272727272726</v>
      </c>
      <c r="U181" s="3">
        <v>1.8986928104575163</v>
      </c>
      <c r="V181" s="3">
        <v>19.897959183673468</v>
      </c>
      <c r="W181" s="3">
        <v>37.244897959183675</v>
      </c>
      <c r="X181">
        <v>16.384419035471325</v>
      </c>
      <c r="Y181">
        <v>7.6721230158730167</v>
      </c>
      <c r="Z181">
        <v>19.096704359498059</v>
      </c>
      <c r="AA181">
        <v>8.2424537907268167</v>
      </c>
    </row>
    <row r="182" spans="1:27" x14ac:dyDescent="0.3">
      <c r="A182" t="str">
        <f t="shared" si="4"/>
        <v>CRA02ut3</v>
      </c>
      <c r="B182" t="str">
        <f t="shared" si="5"/>
        <v>CRA02u1</v>
      </c>
      <c r="C182" t="s">
        <v>8</v>
      </c>
      <c r="D182" s="3" t="s">
        <v>9</v>
      </c>
      <c r="E182" s="3" t="s">
        <v>9</v>
      </c>
      <c r="F182" t="s">
        <v>30</v>
      </c>
      <c r="G182" t="s">
        <v>13</v>
      </c>
      <c r="H182">
        <v>1</v>
      </c>
      <c r="I182" t="s">
        <v>49</v>
      </c>
      <c r="J182" s="2">
        <v>44018</v>
      </c>
      <c r="K182">
        <v>33</v>
      </c>
      <c r="L182" s="6">
        <v>261.02564102564105</v>
      </c>
      <c r="M182" s="8">
        <v>2</v>
      </c>
      <c r="N182" s="6">
        <v>0.76620825147347738</v>
      </c>
      <c r="O182" s="3">
        <v>20.257575757575754</v>
      </c>
      <c r="P182" s="3">
        <v>12.154545454545453</v>
      </c>
      <c r="Q182" s="3">
        <v>16.213636363636361</v>
      </c>
      <c r="R182" s="3">
        <v>1.9575757575757577</v>
      </c>
      <c r="S182" s="3">
        <v>0.17121212121212123</v>
      </c>
      <c r="T182" s="3">
        <v>0</v>
      </c>
      <c r="U182" s="3">
        <v>1.6227272727272728</v>
      </c>
      <c r="V182" s="3">
        <v>1.5151515151515151</v>
      </c>
      <c r="W182" s="3">
        <v>2.5</v>
      </c>
      <c r="X182">
        <v>17.140150226757367</v>
      </c>
      <c r="Y182">
        <v>5.2390873015873014</v>
      </c>
      <c r="Z182">
        <v>19.477295511506032</v>
      </c>
      <c r="AA182">
        <v>7.8898026315789478</v>
      </c>
    </row>
    <row r="183" spans="1:27" x14ac:dyDescent="0.3">
      <c r="A183" t="str">
        <f t="shared" si="4"/>
        <v>CRA02ut3</v>
      </c>
      <c r="B183" t="str">
        <f t="shared" si="5"/>
        <v>CRA02u2</v>
      </c>
      <c r="C183" t="s">
        <v>8</v>
      </c>
      <c r="D183" s="3" t="s">
        <v>9</v>
      </c>
      <c r="E183" s="3" t="s">
        <v>9</v>
      </c>
      <c r="F183" t="s">
        <v>30</v>
      </c>
      <c r="G183" t="s">
        <v>13</v>
      </c>
      <c r="H183">
        <v>2</v>
      </c>
      <c r="I183" t="s">
        <v>49</v>
      </c>
      <c r="J183" s="2">
        <v>44018</v>
      </c>
      <c r="K183">
        <v>33</v>
      </c>
      <c r="L183" s="6">
        <v>266.22983870967738</v>
      </c>
      <c r="M183" s="8">
        <v>0</v>
      </c>
      <c r="N183" s="6">
        <v>0</v>
      </c>
      <c r="O183" s="3">
        <v>20.257575757575754</v>
      </c>
      <c r="P183" s="3">
        <v>12.154545454545453</v>
      </c>
      <c r="Q183" s="3">
        <v>16.213636363636361</v>
      </c>
      <c r="R183" s="3">
        <v>1.9575757575757577</v>
      </c>
      <c r="S183" s="3">
        <v>0.17121212121212123</v>
      </c>
      <c r="T183" s="3">
        <v>0</v>
      </c>
      <c r="U183" s="3">
        <v>1.6227272727272728</v>
      </c>
      <c r="V183" s="3">
        <v>1.5151515151515151</v>
      </c>
      <c r="W183" s="3">
        <v>2.5</v>
      </c>
      <c r="X183">
        <v>17.140150226757367</v>
      </c>
      <c r="Y183">
        <v>5.2390873015873014</v>
      </c>
      <c r="Z183">
        <v>19.477295511506032</v>
      </c>
      <c r="AA183">
        <v>7.8898026315789478</v>
      </c>
    </row>
    <row r="184" spans="1:27" x14ac:dyDescent="0.3">
      <c r="A184" t="str">
        <f t="shared" si="4"/>
        <v>CRA02ut3</v>
      </c>
      <c r="B184" t="str">
        <f t="shared" si="5"/>
        <v>CRA02u3</v>
      </c>
      <c r="C184" t="s">
        <v>8</v>
      </c>
      <c r="D184" s="3" t="s">
        <v>9</v>
      </c>
      <c r="E184" s="3" t="s">
        <v>9</v>
      </c>
      <c r="F184" t="s">
        <v>30</v>
      </c>
      <c r="G184" t="s">
        <v>13</v>
      </c>
      <c r="H184">
        <v>3</v>
      </c>
      <c r="I184" t="s">
        <v>49</v>
      </c>
      <c r="J184" s="2">
        <v>44018</v>
      </c>
      <c r="K184">
        <v>33</v>
      </c>
      <c r="L184" s="6">
        <v>296.95652173913044</v>
      </c>
      <c r="M184" s="8">
        <v>1</v>
      </c>
      <c r="N184" s="6">
        <v>0.33674963396778917</v>
      </c>
      <c r="O184" s="3">
        <v>20.257575757575754</v>
      </c>
      <c r="P184" s="3">
        <v>12.154545454545453</v>
      </c>
      <c r="Q184" s="3">
        <v>16.213636363636361</v>
      </c>
      <c r="R184" s="3">
        <v>1.9575757575757577</v>
      </c>
      <c r="S184" s="3">
        <v>0.17121212121212123</v>
      </c>
      <c r="T184" s="3">
        <v>0</v>
      </c>
      <c r="U184" s="3">
        <v>1.6227272727272728</v>
      </c>
      <c r="V184" s="3">
        <v>1.5151515151515151</v>
      </c>
      <c r="W184" s="3">
        <v>2.5</v>
      </c>
      <c r="X184">
        <v>17.140150226757367</v>
      </c>
      <c r="Y184">
        <v>5.2390873015873014</v>
      </c>
      <c r="Z184">
        <v>19.477295511506032</v>
      </c>
      <c r="AA184">
        <v>7.8898026315789478</v>
      </c>
    </row>
    <row r="185" spans="1:27" x14ac:dyDescent="0.3">
      <c r="A185" t="str">
        <f t="shared" si="4"/>
        <v>CRA02ut3</v>
      </c>
      <c r="B185" t="str">
        <f t="shared" si="5"/>
        <v>CRA02u4</v>
      </c>
      <c r="C185" t="s">
        <v>8</v>
      </c>
      <c r="D185" s="3" t="s">
        <v>9</v>
      </c>
      <c r="E185" s="3" t="s">
        <v>9</v>
      </c>
      <c r="F185" t="s">
        <v>30</v>
      </c>
      <c r="G185" t="s">
        <v>13</v>
      </c>
      <c r="H185">
        <v>4</v>
      </c>
      <c r="I185" t="s">
        <v>49</v>
      </c>
      <c r="J185" s="2">
        <v>44018</v>
      </c>
      <c r="K185">
        <v>33</v>
      </c>
      <c r="L185" s="6">
        <v>253.47666971637693</v>
      </c>
      <c r="M185" s="8">
        <v>1</v>
      </c>
      <c r="N185" s="6">
        <v>0.39451362569933224</v>
      </c>
      <c r="O185" s="3">
        <v>20.257575757575754</v>
      </c>
      <c r="P185" s="3">
        <v>12.154545454545453</v>
      </c>
      <c r="Q185" s="3">
        <v>16.213636363636361</v>
      </c>
      <c r="R185" s="3">
        <v>1.9575757575757577</v>
      </c>
      <c r="S185" s="3">
        <v>0.17121212121212123</v>
      </c>
      <c r="T185" s="3">
        <v>0</v>
      </c>
      <c r="U185" s="3">
        <v>1.6227272727272728</v>
      </c>
      <c r="V185" s="3">
        <v>1.5151515151515151</v>
      </c>
      <c r="W185" s="3">
        <v>2.5</v>
      </c>
      <c r="X185">
        <v>17.140150226757367</v>
      </c>
      <c r="Y185">
        <v>5.2390873015873014</v>
      </c>
      <c r="Z185">
        <v>19.477295511506032</v>
      </c>
      <c r="AA185">
        <v>7.8898026315789478</v>
      </c>
    </row>
    <row r="186" spans="1:27" x14ac:dyDescent="0.3">
      <c r="A186" t="str">
        <f t="shared" si="4"/>
        <v>CRA03et3</v>
      </c>
      <c r="B186" t="str">
        <f t="shared" si="5"/>
        <v>CRA03e1</v>
      </c>
      <c r="C186" t="s">
        <v>8</v>
      </c>
      <c r="D186" s="3" t="s">
        <v>9</v>
      </c>
      <c r="E186" s="3" t="s">
        <v>9</v>
      </c>
      <c r="F186" t="s">
        <v>31</v>
      </c>
      <c r="G186" t="s">
        <v>12</v>
      </c>
      <c r="H186">
        <v>1</v>
      </c>
      <c r="I186" t="s">
        <v>49</v>
      </c>
      <c r="J186" s="2">
        <v>44018</v>
      </c>
      <c r="K186">
        <v>33</v>
      </c>
      <c r="L186" s="6">
        <v>323.72047244094489</v>
      </c>
      <c r="M186" s="8">
        <v>26</v>
      </c>
      <c r="N186" s="6">
        <v>8.0316205533596836</v>
      </c>
      <c r="O186" s="3">
        <v>19.398477157360414</v>
      </c>
      <c r="P186" s="3">
        <v>12.348223350253804</v>
      </c>
      <c r="Q186" s="3">
        <v>15.875126903553303</v>
      </c>
      <c r="R186" s="3">
        <v>2.1913705583756347</v>
      </c>
      <c r="S186" s="3">
        <v>6.6497461928934007E-2</v>
      </c>
      <c r="T186" s="3">
        <v>1.6727272727272726</v>
      </c>
      <c r="U186" s="3">
        <v>1.8986928104575163</v>
      </c>
      <c r="V186" s="3">
        <v>19.897959183673468</v>
      </c>
      <c r="W186" s="3">
        <v>37.244897959183675</v>
      </c>
      <c r="X186">
        <v>16.384419035471325</v>
      </c>
      <c r="Y186">
        <v>7.6721230158730167</v>
      </c>
      <c r="Z186">
        <v>19.096704359498059</v>
      </c>
      <c r="AA186">
        <v>8.2424537907268167</v>
      </c>
    </row>
    <row r="187" spans="1:27" x14ac:dyDescent="0.3">
      <c r="A187" t="str">
        <f t="shared" si="4"/>
        <v>CRA03et3</v>
      </c>
      <c r="B187" t="str">
        <f t="shared" si="5"/>
        <v>CRA03e2</v>
      </c>
      <c r="C187" t="s">
        <v>8</v>
      </c>
      <c r="D187" s="3" t="s">
        <v>9</v>
      </c>
      <c r="E187" s="3" t="s">
        <v>9</v>
      </c>
      <c r="F187" t="s">
        <v>31</v>
      </c>
      <c r="G187" t="s">
        <v>12</v>
      </c>
      <c r="H187">
        <v>2</v>
      </c>
      <c r="I187" t="s">
        <v>49</v>
      </c>
      <c r="J187" s="2">
        <v>44018</v>
      </c>
      <c r="K187">
        <v>33</v>
      </c>
      <c r="L187" s="6">
        <v>265.61546286876904</v>
      </c>
      <c r="M187" s="8">
        <v>5</v>
      </c>
      <c r="N187" s="6">
        <v>1.8824205285331292</v>
      </c>
      <c r="O187" s="3">
        <v>19.398477157360414</v>
      </c>
      <c r="P187" s="3">
        <v>12.348223350253804</v>
      </c>
      <c r="Q187" s="3">
        <v>15.875126903553303</v>
      </c>
      <c r="R187" s="3">
        <v>2.1913705583756347</v>
      </c>
      <c r="S187" s="3">
        <v>6.6497461928934007E-2</v>
      </c>
      <c r="T187" s="3">
        <v>1.6727272727272726</v>
      </c>
      <c r="U187" s="3">
        <v>1.8986928104575163</v>
      </c>
      <c r="V187" s="3">
        <v>19.897959183673468</v>
      </c>
      <c r="W187" s="3">
        <v>37.244897959183675</v>
      </c>
      <c r="X187">
        <v>16.384419035471325</v>
      </c>
      <c r="Y187">
        <v>7.6721230158730167</v>
      </c>
      <c r="Z187">
        <v>19.096704359498059</v>
      </c>
      <c r="AA187">
        <v>8.2424537907268167</v>
      </c>
    </row>
    <row r="188" spans="1:27" x14ac:dyDescent="0.3">
      <c r="A188" t="str">
        <f t="shared" si="4"/>
        <v>CRA03et3</v>
      </c>
      <c r="B188" t="str">
        <f t="shared" si="5"/>
        <v>CRA03e3</v>
      </c>
      <c r="C188" t="s">
        <v>8</v>
      </c>
      <c r="D188" s="3" t="s">
        <v>9</v>
      </c>
      <c r="E188" s="3" t="s">
        <v>9</v>
      </c>
      <c r="F188" t="s">
        <v>31</v>
      </c>
      <c r="G188" t="s">
        <v>12</v>
      </c>
      <c r="H188">
        <v>3</v>
      </c>
      <c r="I188" t="s">
        <v>49</v>
      </c>
      <c r="J188" s="2">
        <v>44018</v>
      </c>
      <c r="K188">
        <v>33</v>
      </c>
      <c r="L188" s="6">
        <v>311.26893939393938</v>
      </c>
      <c r="M188" s="8">
        <v>3</v>
      </c>
      <c r="N188" s="6">
        <v>0.96379677517493167</v>
      </c>
      <c r="O188" s="3">
        <v>19.398477157360414</v>
      </c>
      <c r="P188" s="3">
        <v>12.348223350253804</v>
      </c>
      <c r="Q188" s="3">
        <v>15.875126903553303</v>
      </c>
      <c r="R188" s="3">
        <v>2.1913705583756347</v>
      </c>
      <c r="S188" s="3">
        <v>6.6497461928934007E-2</v>
      </c>
      <c r="T188" s="3">
        <v>1.6727272727272726</v>
      </c>
      <c r="U188" s="3">
        <v>1.8986928104575163</v>
      </c>
      <c r="V188" s="3">
        <v>19.897959183673468</v>
      </c>
      <c r="W188" s="3">
        <v>37.244897959183675</v>
      </c>
      <c r="X188">
        <v>16.384419035471325</v>
      </c>
      <c r="Y188">
        <v>7.6721230158730167</v>
      </c>
      <c r="Z188">
        <v>19.096704359498059</v>
      </c>
      <c r="AA188">
        <v>8.2424537907268167</v>
      </c>
    </row>
    <row r="189" spans="1:27" x14ac:dyDescent="0.3">
      <c r="A189" t="str">
        <f t="shared" si="4"/>
        <v>CRA03et3</v>
      </c>
      <c r="B189" t="str">
        <f t="shared" si="5"/>
        <v>CRA03e4</v>
      </c>
      <c r="C189" t="s">
        <v>8</v>
      </c>
      <c r="D189" s="3" t="s">
        <v>9</v>
      </c>
      <c r="E189" s="3" t="s">
        <v>9</v>
      </c>
      <c r="F189" t="s">
        <v>31</v>
      </c>
      <c r="G189" t="s">
        <v>12</v>
      </c>
      <c r="H189">
        <v>4</v>
      </c>
      <c r="I189" t="s">
        <v>49</v>
      </c>
      <c r="J189" s="2">
        <v>44018</v>
      </c>
      <c r="K189">
        <v>33</v>
      </c>
      <c r="L189" s="6">
        <v>282.72543059777104</v>
      </c>
      <c r="M189" s="8">
        <v>3</v>
      </c>
      <c r="N189" s="6">
        <v>1.0611001612614226</v>
      </c>
      <c r="O189" s="3">
        <v>19.398477157360414</v>
      </c>
      <c r="P189" s="3">
        <v>12.348223350253804</v>
      </c>
      <c r="Q189" s="3">
        <v>15.875126903553303</v>
      </c>
      <c r="R189" s="3">
        <v>2.1913705583756347</v>
      </c>
      <c r="S189" s="3">
        <v>6.6497461928934007E-2</v>
      </c>
      <c r="T189" s="3">
        <v>1.6727272727272726</v>
      </c>
      <c r="U189" s="3">
        <v>1.8986928104575163</v>
      </c>
      <c r="V189" s="3">
        <v>19.897959183673468</v>
      </c>
      <c r="W189" s="3">
        <v>37.244897959183675</v>
      </c>
      <c r="X189">
        <v>16.384419035471325</v>
      </c>
      <c r="Y189">
        <v>7.6721230158730167</v>
      </c>
      <c r="Z189">
        <v>19.096704359498059</v>
      </c>
      <c r="AA189">
        <v>8.2424537907268167</v>
      </c>
    </row>
    <row r="190" spans="1:27" x14ac:dyDescent="0.3">
      <c r="A190" t="str">
        <f t="shared" si="4"/>
        <v>CRA03ut3</v>
      </c>
      <c r="B190" t="str">
        <f t="shared" si="5"/>
        <v>CRA03u1</v>
      </c>
      <c r="C190" t="s">
        <v>8</v>
      </c>
      <c r="D190" s="3" t="s">
        <v>9</v>
      </c>
      <c r="E190" s="3" t="s">
        <v>9</v>
      </c>
      <c r="F190" t="s">
        <v>31</v>
      </c>
      <c r="G190" t="s">
        <v>13</v>
      </c>
      <c r="H190">
        <v>1</v>
      </c>
      <c r="I190" t="s">
        <v>49</v>
      </c>
      <c r="J190" s="2">
        <v>44018</v>
      </c>
      <c r="K190">
        <v>33</v>
      </c>
      <c r="L190" s="6">
        <v>282.4423963133641</v>
      </c>
      <c r="M190" s="8">
        <v>5</v>
      </c>
      <c r="N190" s="6">
        <v>1.7702724751182897</v>
      </c>
      <c r="O190" s="3">
        <v>19.398477157360414</v>
      </c>
      <c r="P190" s="3">
        <v>12.348223350253804</v>
      </c>
      <c r="Q190" s="3">
        <v>15.875126903553303</v>
      </c>
      <c r="R190" s="3">
        <v>2.1913705583756347</v>
      </c>
      <c r="S190" s="3">
        <v>6.6497461928934007E-2</v>
      </c>
      <c r="T190" s="3">
        <v>1.6727272727272726</v>
      </c>
      <c r="U190" s="3">
        <v>1.8986928104575163</v>
      </c>
      <c r="V190" s="3">
        <v>19.897959183673468</v>
      </c>
      <c r="W190" s="3">
        <v>37.244897959183675</v>
      </c>
      <c r="X190">
        <v>16.384419035471325</v>
      </c>
      <c r="Y190">
        <v>7.6721230158730167</v>
      </c>
      <c r="Z190">
        <v>19.096704359498059</v>
      </c>
      <c r="AA190">
        <v>8.2424537907268167</v>
      </c>
    </row>
    <row r="191" spans="1:27" x14ac:dyDescent="0.3">
      <c r="A191" t="str">
        <f t="shared" si="4"/>
        <v>CRA03ut3</v>
      </c>
      <c r="B191" t="str">
        <f t="shared" si="5"/>
        <v>CRA03u2</v>
      </c>
      <c r="C191" t="s">
        <v>8</v>
      </c>
      <c r="D191" s="3" t="s">
        <v>9</v>
      </c>
      <c r="E191" s="3" t="s">
        <v>9</v>
      </c>
      <c r="F191" t="s">
        <v>31</v>
      </c>
      <c r="G191" t="s">
        <v>13</v>
      </c>
      <c r="H191">
        <v>2</v>
      </c>
      <c r="I191" t="s">
        <v>49</v>
      </c>
      <c r="J191" s="2">
        <v>44018</v>
      </c>
      <c r="K191">
        <v>33</v>
      </c>
      <c r="L191" s="6">
        <v>384.96158068057082</v>
      </c>
      <c r="M191" s="8">
        <v>2</v>
      </c>
      <c r="N191" s="6">
        <v>0.51953236384374102</v>
      </c>
      <c r="O191" s="3">
        <v>19.398477157360414</v>
      </c>
      <c r="P191" s="3">
        <v>12.348223350253804</v>
      </c>
      <c r="Q191" s="3">
        <v>15.875126903553303</v>
      </c>
      <c r="R191" s="3">
        <v>2.1913705583756347</v>
      </c>
      <c r="S191" s="3">
        <v>6.6497461928934007E-2</v>
      </c>
      <c r="T191" s="3">
        <v>1.6727272727272726</v>
      </c>
      <c r="U191" s="3">
        <v>1.8986928104575163</v>
      </c>
      <c r="V191" s="3">
        <v>19.897959183673468</v>
      </c>
      <c r="W191" s="3">
        <v>37.244897959183675</v>
      </c>
      <c r="X191">
        <v>16.384419035471325</v>
      </c>
      <c r="Y191">
        <v>7.6721230158730167</v>
      </c>
      <c r="Z191">
        <v>19.096704359498059</v>
      </c>
      <c r="AA191">
        <v>8.2424537907268167</v>
      </c>
    </row>
    <row r="192" spans="1:27" x14ac:dyDescent="0.3">
      <c r="A192" t="str">
        <f t="shared" si="4"/>
        <v>CRA03ut3</v>
      </c>
      <c r="B192" t="str">
        <f t="shared" si="5"/>
        <v>CRA03u3</v>
      </c>
      <c r="C192" t="s">
        <v>8</v>
      </c>
      <c r="D192" s="3" t="s">
        <v>9</v>
      </c>
      <c r="E192" s="3" t="s">
        <v>9</v>
      </c>
      <c r="F192" t="s">
        <v>31</v>
      </c>
      <c r="G192" t="s">
        <v>13</v>
      </c>
      <c r="H192">
        <v>3</v>
      </c>
      <c r="I192" t="s">
        <v>49</v>
      </c>
      <c r="J192" s="2">
        <v>44018</v>
      </c>
      <c r="K192">
        <v>33</v>
      </c>
      <c r="L192" s="6">
        <v>268.669314796425</v>
      </c>
      <c r="M192" s="8">
        <v>1</v>
      </c>
      <c r="N192" s="6">
        <v>0.3722047680650527</v>
      </c>
      <c r="O192" s="3">
        <v>19.398477157360414</v>
      </c>
      <c r="P192" s="3">
        <v>12.348223350253804</v>
      </c>
      <c r="Q192" s="3">
        <v>15.875126903553303</v>
      </c>
      <c r="R192" s="3">
        <v>2.1913705583756347</v>
      </c>
      <c r="S192" s="3">
        <v>6.6497461928934007E-2</v>
      </c>
      <c r="T192" s="3">
        <v>1.6727272727272726</v>
      </c>
      <c r="U192" s="3">
        <v>1.8986928104575163</v>
      </c>
      <c r="V192" s="3">
        <v>19.897959183673468</v>
      </c>
      <c r="W192" s="3">
        <v>37.244897959183675</v>
      </c>
      <c r="X192">
        <v>16.384419035471325</v>
      </c>
      <c r="Y192">
        <v>7.6721230158730167</v>
      </c>
      <c r="Z192">
        <v>19.096704359498059</v>
      </c>
      <c r="AA192">
        <v>8.2424537907268167</v>
      </c>
    </row>
    <row r="193" spans="1:27" x14ac:dyDescent="0.3">
      <c r="A193" t="str">
        <f t="shared" si="4"/>
        <v>CRA03ut3</v>
      </c>
      <c r="B193" t="str">
        <f t="shared" si="5"/>
        <v>CRA03u4</v>
      </c>
      <c r="C193" t="s">
        <v>8</v>
      </c>
      <c r="D193" s="3" t="s">
        <v>9</v>
      </c>
      <c r="E193" s="3" t="s">
        <v>9</v>
      </c>
      <c r="F193" t="s">
        <v>31</v>
      </c>
      <c r="G193" t="s">
        <v>13</v>
      </c>
      <c r="H193">
        <v>4</v>
      </c>
      <c r="I193" t="s">
        <v>49</v>
      </c>
      <c r="J193" s="2">
        <v>44018</v>
      </c>
      <c r="K193">
        <v>33</v>
      </c>
      <c r="L193" s="6">
        <v>340.89968976215101</v>
      </c>
      <c r="M193" s="8">
        <v>2</v>
      </c>
      <c r="N193" s="6">
        <v>0.58668284544213556</v>
      </c>
      <c r="O193" s="3">
        <v>19.398477157360414</v>
      </c>
      <c r="P193" s="3">
        <v>12.348223350253804</v>
      </c>
      <c r="Q193" s="3">
        <v>15.875126903553303</v>
      </c>
      <c r="R193" s="3">
        <v>2.1913705583756347</v>
      </c>
      <c r="S193" s="3">
        <v>6.6497461928934007E-2</v>
      </c>
      <c r="T193" s="3">
        <v>1.6727272727272726</v>
      </c>
      <c r="U193" s="3">
        <v>1.8986928104575163</v>
      </c>
      <c r="V193" s="3">
        <v>19.897959183673468</v>
      </c>
      <c r="W193" s="3">
        <v>37.244897959183675</v>
      </c>
      <c r="X193">
        <v>16.384419035471325</v>
      </c>
      <c r="Y193">
        <v>7.6721230158730167</v>
      </c>
      <c r="Z193">
        <v>19.096704359498059</v>
      </c>
      <c r="AA193">
        <v>8.2424537907268167</v>
      </c>
    </row>
    <row r="194" spans="1:27" x14ac:dyDescent="0.3">
      <c r="A194" t="str">
        <f t="shared" ref="A194:A257" si="6">CONCATENATE(F194,G194,I194)</f>
        <v>HBB01et1</v>
      </c>
      <c r="B194" t="str">
        <f t="shared" ref="B194:B257" si="7">CONCATENATE(F194,G194,H194)</f>
        <v>HBB01e1</v>
      </c>
      <c r="C194" s="3" t="s">
        <v>40</v>
      </c>
      <c r="D194" s="3" t="s">
        <v>9</v>
      </c>
      <c r="E194" s="3" t="s">
        <v>9</v>
      </c>
      <c r="F194" s="3" t="s">
        <v>35</v>
      </c>
      <c r="G194" s="3" t="s">
        <v>12</v>
      </c>
      <c r="H194" s="3">
        <v>1</v>
      </c>
      <c r="I194" s="3" t="s">
        <v>47</v>
      </c>
      <c r="J194" s="2">
        <v>43948</v>
      </c>
      <c r="K194">
        <v>0</v>
      </c>
      <c r="L194" s="9">
        <v>339.05109489051091</v>
      </c>
      <c r="M194" s="10">
        <v>2</v>
      </c>
      <c r="N194" s="9">
        <v>0.58988159311087196</v>
      </c>
      <c r="O194" s="3">
        <v>14.639393939393946</v>
      </c>
      <c r="P194" s="3">
        <v>6.4803030303030331</v>
      </c>
      <c r="Q194" s="3">
        <v>10.558080808080808</v>
      </c>
      <c r="R194" s="3">
        <v>7.441919191919192</v>
      </c>
      <c r="S194" s="3">
        <v>0</v>
      </c>
      <c r="T194" s="3">
        <v>0.76363636363636367</v>
      </c>
      <c r="U194" s="3">
        <v>1.0238636363636364</v>
      </c>
      <c r="V194" s="3">
        <v>20.477272727272727</v>
      </c>
      <c r="W194" s="3">
        <v>41.340909090909093</v>
      </c>
      <c r="X194">
        <v>15.417797416585685</v>
      </c>
      <c r="Y194">
        <v>6.8726615646258509</v>
      </c>
      <c r="Z194">
        <v>20.13439467521663</v>
      </c>
      <c r="AA194">
        <v>7.9413296568627452</v>
      </c>
    </row>
    <row r="195" spans="1:27" x14ac:dyDescent="0.3">
      <c r="A195" t="str">
        <f t="shared" si="6"/>
        <v>HBB01et1</v>
      </c>
      <c r="B195" t="str">
        <f t="shared" si="7"/>
        <v>HBB01e2</v>
      </c>
      <c r="C195" s="3" t="s">
        <v>40</v>
      </c>
      <c r="D195" s="3" t="s">
        <v>9</v>
      </c>
      <c r="E195" s="3" t="s">
        <v>9</v>
      </c>
      <c r="F195" s="3" t="s">
        <v>35</v>
      </c>
      <c r="G195" s="3" t="s">
        <v>12</v>
      </c>
      <c r="H195" s="3">
        <v>2</v>
      </c>
      <c r="I195" s="3" t="s">
        <v>47</v>
      </c>
      <c r="J195" s="2">
        <v>43948</v>
      </c>
      <c r="K195">
        <v>0</v>
      </c>
      <c r="L195" s="9">
        <v>285.00432152117543</v>
      </c>
      <c r="M195" s="10">
        <v>0</v>
      </c>
      <c r="N195" s="9">
        <v>0</v>
      </c>
      <c r="O195" s="3">
        <v>14.639393939393946</v>
      </c>
      <c r="P195" s="3">
        <v>6.4803030303030331</v>
      </c>
      <c r="Q195" s="3">
        <v>10.558080808080808</v>
      </c>
      <c r="R195" s="3">
        <v>7.441919191919192</v>
      </c>
      <c r="S195" s="3">
        <v>0</v>
      </c>
      <c r="T195" s="3">
        <v>0.76363636363636367</v>
      </c>
      <c r="U195" s="3">
        <v>1.0238636363636364</v>
      </c>
      <c r="V195" s="3">
        <v>20.477272727272727</v>
      </c>
      <c r="W195" s="3">
        <v>41.340909090909093</v>
      </c>
      <c r="X195">
        <v>15.417797416585685</v>
      </c>
      <c r="Y195">
        <v>6.8726615646258509</v>
      </c>
      <c r="Z195">
        <v>20.13439467521663</v>
      </c>
      <c r="AA195">
        <v>7.9413296568627452</v>
      </c>
    </row>
    <row r="196" spans="1:27" x14ac:dyDescent="0.3">
      <c r="A196" t="str">
        <f t="shared" si="6"/>
        <v>HBB01et1</v>
      </c>
      <c r="B196" t="str">
        <f t="shared" si="7"/>
        <v>HBB01e3</v>
      </c>
      <c r="C196" s="3" t="s">
        <v>40</v>
      </c>
      <c r="D196" s="3" t="s">
        <v>9</v>
      </c>
      <c r="E196" s="3" t="s">
        <v>9</v>
      </c>
      <c r="F196" s="3" t="s">
        <v>35</v>
      </c>
      <c r="G196" s="3" t="s">
        <v>12</v>
      </c>
      <c r="H196" s="3">
        <v>3</v>
      </c>
      <c r="I196" s="3" t="s">
        <v>47</v>
      </c>
      <c r="J196" s="2">
        <v>43948</v>
      </c>
      <c r="K196">
        <v>0</v>
      </c>
      <c r="L196" s="9">
        <v>260.53882725832017</v>
      </c>
      <c r="M196" s="10">
        <v>4</v>
      </c>
      <c r="N196" s="9">
        <v>1.5352798053527978</v>
      </c>
      <c r="O196" s="3">
        <v>14.639393939393946</v>
      </c>
      <c r="P196" s="3">
        <v>6.4803030303030331</v>
      </c>
      <c r="Q196" s="3">
        <v>10.558080808080808</v>
      </c>
      <c r="R196" s="3">
        <v>7.441919191919192</v>
      </c>
      <c r="S196" s="3">
        <v>0</v>
      </c>
      <c r="T196" s="3">
        <v>0.76363636363636367</v>
      </c>
      <c r="U196" s="3">
        <v>1.0238636363636364</v>
      </c>
      <c r="V196" s="3">
        <v>20.477272727272727</v>
      </c>
      <c r="W196" s="3">
        <v>41.340909090909093</v>
      </c>
      <c r="X196">
        <v>15.417797416585685</v>
      </c>
      <c r="Y196">
        <v>6.8726615646258509</v>
      </c>
      <c r="Z196">
        <v>20.13439467521663</v>
      </c>
      <c r="AA196">
        <v>7.9413296568627452</v>
      </c>
    </row>
    <row r="197" spans="1:27" x14ac:dyDescent="0.3">
      <c r="A197" t="str">
        <f t="shared" si="6"/>
        <v>HBB01et1</v>
      </c>
      <c r="B197" t="str">
        <f t="shared" si="7"/>
        <v>HBB01e4</v>
      </c>
      <c r="C197" s="3" t="s">
        <v>40</v>
      </c>
      <c r="D197" s="3" t="s">
        <v>9</v>
      </c>
      <c r="E197" s="3" t="s">
        <v>9</v>
      </c>
      <c r="F197" s="3" t="s">
        <v>35</v>
      </c>
      <c r="G197" s="3" t="s">
        <v>12</v>
      </c>
      <c r="H197" s="3">
        <v>4</v>
      </c>
      <c r="I197" s="3" t="s">
        <v>47</v>
      </c>
      <c r="J197" s="2">
        <v>43948</v>
      </c>
      <c r="K197">
        <v>0</v>
      </c>
      <c r="L197" s="9">
        <v>257.5</v>
      </c>
      <c r="M197" s="10">
        <v>3</v>
      </c>
      <c r="N197" s="9">
        <v>1.1650485436893203</v>
      </c>
      <c r="O197" s="3">
        <v>14.639393939393946</v>
      </c>
      <c r="P197" s="3">
        <v>6.4803030303030331</v>
      </c>
      <c r="Q197" s="3">
        <v>10.558080808080808</v>
      </c>
      <c r="R197" s="3">
        <v>7.441919191919192</v>
      </c>
      <c r="S197" s="3">
        <v>0</v>
      </c>
      <c r="T197" s="3">
        <v>0.76363636363636367</v>
      </c>
      <c r="U197" s="3">
        <v>1.0238636363636364</v>
      </c>
      <c r="V197" s="3">
        <v>20.477272727272727</v>
      </c>
      <c r="W197" s="3">
        <v>41.340909090909093</v>
      </c>
      <c r="X197">
        <v>15.417797416585685</v>
      </c>
      <c r="Y197">
        <v>6.8726615646258509</v>
      </c>
      <c r="Z197">
        <v>20.13439467521663</v>
      </c>
      <c r="AA197">
        <v>7.9413296568627452</v>
      </c>
    </row>
    <row r="198" spans="1:27" x14ac:dyDescent="0.3">
      <c r="A198" t="str">
        <f t="shared" si="6"/>
        <v>HBB01ut1</v>
      </c>
      <c r="B198" t="str">
        <f t="shared" si="7"/>
        <v>HBB01u1</v>
      </c>
      <c r="C198" s="3" t="s">
        <v>40</v>
      </c>
      <c r="D198" s="3" t="s">
        <v>9</v>
      </c>
      <c r="E198" s="3" t="s">
        <v>9</v>
      </c>
      <c r="F198" s="3" t="s">
        <v>35</v>
      </c>
      <c r="G198" s="3" t="s">
        <v>13</v>
      </c>
      <c r="H198" s="3">
        <v>1</v>
      </c>
      <c r="I198" s="3" t="s">
        <v>47</v>
      </c>
      <c r="J198" s="2">
        <v>43948</v>
      </c>
      <c r="K198">
        <v>0</v>
      </c>
      <c r="L198" s="9">
        <v>280.81081081081084</v>
      </c>
      <c r="M198" s="10">
        <v>4</v>
      </c>
      <c r="N198" s="9">
        <v>1.4244465832531279</v>
      </c>
      <c r="O198" s="3">
        <v>14.639393939393946</v>
      </c>
      <c r="P198" s="3">
        <v>6.4803030303030331</v>
      </c>
      <c r="Q198" s="3">
        <v>10.558080808080808</v>
      </c>
      <c r="R198" s="3">
        <v>7.441919191919192</v>
      </c>
      <c r="S198" s="3">
        <v>0</v>
      </c>
      <c r="T198" s="3">
        <v>0.76363636363636367</v>
      </c>
      <c r="U198" s="3">
        <v>1.0238636363636364</v>
      </c>
      <c r="V198" s="3">
        <v>20.477272727272727</v>
      </c>
      <c r="W198" s="3">
        <v>41.340909090909093</v>
      </c>
      <c r="X198">
        <v>15.417797416585685</v>
      </c>
      <c r="Y198">
        <v>6.8726615646258509</v>
      </c>
      <c r="Z198">
        <v>20.13439467521663</v>
      </c>
      <c r="AA198">
        <v>7.9413296568627452</v>
      </c>
    </row>
    <row r="199" spans="1:27" x14ac:dyDescent="0.3">
      <c r="A199" t="str">
        <f t="shared" si="6"/>
        <v>HBB01ut1</v>
      </c>
      <c r="B199" t="str">
        <f t="shared" si="7"/>
        <v>HBB01u2</v>
      </c>
      <c r="C199" s="3" t="s">
        <v>40</v>
      </c>
      <c r="D199" s="3" t="s">
        <v>9</v>
      </c>
      <c r="E199" s="3" t="s">
        <v>9</v>
      </c>
      <c r="F199" s="3" t="s">
        <v>35</v>
      </c>
      <c r="G199" s="3" t="s">
        <v>13</v>
      </c>
      <c r="H199" s="3">
        <v>2</v>
      </c>
      <c r="I199" s="3" t="s">
        <v>47</v>
      </c>
      <c r="J199" s="2">
        <v>43948</v>
      </c>
      <c r="K199">
        <v>0</v>
      </c>
      <c r="L199" s="9">
        <v>200.54263565891475</v>
      </c>
      <c r="M199" s="10">
        <v>0</v>
      </c>
      <c r="N199" s="9">
        <v>0</v>
      </c>
      <c r="O199" s="3">
        <v>14.639393939393946</v>
      </c>
      <c r="P199" s="3">
        <v>6.4803030303030331</v>
      </c>
      <c r="Q199" s="3">
        <v>10.558080808080808</v>
      </c>
      <c r="R199" s="3">
        <v>7.441919191919192</v>
      </c>
      <c r="S199" s="3">
        <v>0</v>
      </c>
      <c r="T199" s="3">
        <v>0.76363636363636367</v>
      </c>
      <c r="U199" s="3">
        <v>1.0238636363636364</v>
      </c>
      <c r="V199" s="3">
        <v>20.477272727272727</v>
      </c>
      <c r="W199" s="3">
        <v>41.340909090909093</v>
      </c>
      <c r="X199">
        <v>15.417797416585685</v>
      </c>
      <c r="Y199">
        <v>6.8726615646258509</v>
      </c>
      <c r="Z199">
        <v>20.13439467521663</v>
      </c>
      <c r="AA199">
        <v>7.9413296568627452</v>
      </c>
    </row>
    <row r="200" spans="1:27" x14ac:dyDescent="0.3">
      <c r="A200" t="str">
        <f t="shared" si="6"/>
        <v>HBB01ut1</v>
      </c>
      <c r="B200" t="str">
        <f t="shared" si="7"/>
        <v>HBB01u3</v>
      </c>
      <c r="C200" s="3" t="s">
        <v>40</v>
      </c>
      <c r="D200" s="3" t="s">
        <v>9</v>
      </c>
      <c r="E200" s="3" t="s">
        <v>9</v>
      </c>
      <c r="F200" s="3" t="s">
        <v>35</v>
      </c>
      <c r="G200" s="3" t="s">
        <v>13</v>
      </c>
      <c r="H200" s="3">
        <v>3</v>
      </c>
      <c r="I200" s="3" t="s">
        <v>47</v>
      </c>
      <c r="J200" s="2">
        <v>43948</v>
      </c>
      <c r="K200">
        <v>0</v>
      </c>
      <c r="L200" s="9">
        <v>227.15863453815257</v>
      </c>
      <c r="M200" s="10">
        <v>0</v>
      </c>
      <c r="N200" s="9">
        <v>0</v>
      </c>
      <c r="O200" s="3">
        <v>14.639393939393946</v>
      </c>
      <c r="P200" s="3">
        <v>6.4803030303030331</v>
      </c>
      <c r="Q200" s="3">
        <v>10.558080808080808</v>
      </c>
      <c r="R200" s="3">
        <v>7.441919191919192</v>
      </c>
      <c r="S200" s="3">
        <v>0</v>
      </c>
      <c r="T200" s="3">
        <v>0.76363636363636367</v>
      </c>
      <c r="U200" s="3">
        <v>1.0238636363636364</v>
      </c>
      <c r="V200" s="3">
        <v>20.477272727272727</v>
      </c>
      <c r="W200" s="3">
        <v>41.340909090909093</v>
      </c>
      <c r="X200">
        <v>15.417797416585685</v>
      </c>
      <c r="Y200">
        <v>6.8726615646258509</v>
      </c>
      <c r="Z200">
        <v>20.13439467521663</v>
      </c>
      <c r="AA200">
        <v>7.9413296568627452</v>
      </c>
    </row>
    <row r="201" spans="1:27" x14ac:dyDescent="0.3">
      <c r="A201" t="str">
        <f t="shared" si="6"/>
        <v>HBB01ut1</v>
      </c>
      <c r="B201" t="str">
        <f t="shared" si="7"/>
        <v>HBB01u4</v>
      </c>
      <c r="C201" s="3" t="s">
        <v>40</v>
      </c>
      <c r="D201" s="3" t="s">
        <v>9</v>
      </c>
      <c r="E201" s="3" t="s">
        <v>9</v>
      </c>
      <c r="F201" s="3" t="s">
        <v>35</v>
      </c>
      <c r="G201" s="3" t="s">
        <v>13</v>
      </c>
      <c r="H201" s="3">
        <v>4</v>
      </c>
      <c r="I201" s="3" t="s">
        <v>47</v>
      </c>
      <c r="J201" s="2">
        <v>43948</v>
      </c>
      <c r="K201">
        <v>0</v>
      </c>
      <c r="L201" s="9">
        <v>203.7555228276878</v>
      </c>
      <c r="M201" s="10">
        <v>0</v>
      </c>
      <c r="N201" s="9">
        <v>0</v>
      </c>
      <c r="O201" s="3">
        <v>14.639393939393946</v>
      </c>
      <c r="P201" s="3">
        <v>6.4803030303030331</v>
      </c>
      <c r="Q201" s="3">
        <v>10.558080808080808</v>
      </c>
      <c r="R201" s="3">
        <v>7.441919191919192</v>
      </c>
      <c r="S201" s="3">
        <v>0</v>
      </c>
      <c r="T201" s="3">
        <v>0.76363636363636367</v>
      </c>
      <c r="U201" s="3">
        <v>1.0238636363636364</v>
      </c>
      <c r="V201" s="3">
        <v>20.477272727272727</v>
      </c>
      <c r="W201" s="3">
        <v>41.340909090909093</v>
      </c>
      <c r="X201">
        <v>15.417797416585685</v>
      </c>
      <c r="Y201">
        <v>6.8726615646258509</v>
      </c>
      <c r="Z201">
        <v>20.13439467521663</v>
      </c>
      <c r="AA201">
        <v>7.9413296568627452</v>
      </c>
    </row>
    <row r="202" spans="1:27" x14ac:dyDescent="0.3">
      <c r="A202" t="str">
        <f t="shared" si="6"/>
        <v>HBB02et1</v>
      </c>
      <c r="B202" t="str">
        <f t="shared" si="7"/>
        <v>HBB02e1</v>
      </c>
      <c r="C202" s="3" t="s">
        <v>40</v>
      </c>
      <c r="D202" s="3" t="s">
        <v>9</v>
      </c>
      <c r="E202" s="3" t="s">
        <v>9</v>
      </c>
      <c r="F202" s="3" t="s">
        <v>36</v>
      </c>
      <c r="G202" s="3" t="s">
        <v>12</v>
      </c>
      <c r="H202" s="3">
        <v>1</v>
      </c>
      <c r="I202" s="3" t="s">
        <v>47</v>
      </c>
      <c r="J202" s="2">
        <v>43948</v>
      </c>
      <c r="K202">
        <v>0</v>
      </c>
      <c r="L202" s="9">
        <v>250.48845470692717</v>
      </c>
      <c r="M202" s="10">
        <v>0</v>
      </c>
      <c r="N202" s="9">
        <v>0</v>
      </c>
      <c r="O202" s="3">
        <v>14.639393939393946</v>
      </c>
      <c r="P202" s="3">
        <v>6.4803030303030331</v>
      </c>
      <c r="Q202" s="3">
        <v>10.558080808080808</v>
      </c>
      <c r="R202" s="3">
        <v>7.441919191919192</v>
      </c>
      <c r="S202" s="3">
        <v>0</v>
      </c>
      <c r="T202" s="3">
        <v>0.76363636363636367</v>
      </c>
      <c r="U202" s="3">
        <v>1.0238636363636364</v>
      </c>
      <c r="V202" s="3">
        <v>20.477272727272727</v>
      </c>
      <c r="W202" s="3">
        <v>41.340909090909093</v>
      </c>
      <c r="X202">
        <v>15.417797416585685</v>
      </c>
      <c r="Y202">
        <v>6.8726615646258509</v>
      </c>
      <c r="Z202">
        <v>20.13439467521663</v>
      </c>
      <c r="AA202">
        <v>7.9413296568627452</v>
      </c>
    </row>
    <row r="203" spans="1:27" x14ac:dyDescent="0.3">
      <c r="A203" t="str">
        <f t="shared" si="6"/>
        <v>HBB02et1</v>
      </c>
      <c r="B203" t="str">
        <f t="shared" si="7"/>
        <v>HBB02e2</v>
      </c>
      <c r="C203" s="3" t="s">
        <v>40</v>
      </c>
      <c r="D203" s="3" t="s">
        <v>9</v>
      </c>
      <c r="E203" s="3" t="s">
        <v>9</v>
      </c>
      <c r="F203" s="3" t="s">
        <v>36</v>
      </c>
      <c r="G203" s="3" t="s">
        <v>12</v>
      </c>
      <c r="H203" s="3">
        <v>2</v>
      </c>
      <c r="I203" s="3" t="s">
        <v>47</v>
      </c>
      <c r="J203" s="2">
        <v>43948</v>
      </c>
      <c r="K203">
        <v>0</v>
      </c>
      <c r="L203" s="9">
        <v>321.4163090128755</v>
      </c>
      <c r="M203" s="10">
        <v>0</v>
      </c>
      <c r="N203" s="9">
        <v>0</v>
      </c>
      <c r="O203" s="3">
        <v>14.639393939393946</v>
      </c>
      <c r="P203" s="3">
        <v>6.4803030303030331</v>
      </c>
      <c r="Q203" s="3">
        <v>10.558080808080808</v>
      </c>
      <c r="R203" s="3">
        <v>7.441919191919192</v>
      </c>
      <c r="S203" s="3">
        <v>0</v>
      </c>
      <c r="T203" s="3">
        <v>0.76363636363636367</v>
      </c>
      <c r="U203" s="3">
        <v>1.0238636363636364</v>
      </c>
      <c r="V203" s="3">
        <v>20.477272727272727</v>
      </c>
      <c r="W203" s="3">
        <v>41.340909090909093</v>
      </c>
      <c r="X203">
        <v>15.417797416585685</v>
      </c>
      <c r="Y203">
        <v>6.8726615646258509</v>
      </c>
      <c r="Z203">
        <v>20.13439467521663</v>
      </c>
      <c r="AA203">
        <v>7.9413296568627452</v>
      </c>
    </row>
    <row r="204" spans="1:27" x14ac:dyDescent="0.3">
      <c r="A204" t="str">
        <f t="shared" si="6"/>
        <v>HBB02et1</v>
      </c>
      <c r="B204" t="str">
        <f t="shared" si="7"/>
        <v>HBB02e3</v>
      </c>
      <c r="C204" s="3" t="s">
        <v>40</v>
      </c>
      <c r="D204" s="3" t="s">
        <v>9</v>
      </c>
      <c r="E204" s="3" t="s">
        <v>9</v>
      </c>
      <c r="F204" s="3" t="s">
        <v>36</v>
      </c>
      <c r="G204" s="3" t="s">
        <v>12</v>
      </c>
      <c r="H204" s="3">
        <v>3</v>
      </c>
      <c r="I204" s="3" t="s">
        <v>47</v>
      </c>
      <c r="J204" s="2">
        <v>43948</v>
      </c>
      <c r="K204">
        <v>0</v>
      </c>
      <c r="L204" s="9">
        <v>275.9226713532513</v>
      </c>
      <c r="M204" s="10">
        <v>2</v>
      </c>
      <c r="N204" s="9">
        <v>0.72484076433121025</v>
      </c>
      <c r="O204" s="3">
        <v>14.639393939393946</v>
      </c>
      <c r="P204" s="3">
        <v>6.4803030303030331</v>
      </c>
      <c r="Q204" s="3">
        <v>10.558080808080808</v>
      </c>
      <c r="R204" s="3">
        <v>7.441919191919192</v>
      </c>
      <c r="S204" s="3">
        <v>0</v>
      </c>
      <c r="T204" s="3">
        <v>0.76363636363636367</v>
      </c>
      <c r="U204" s="3">
        <v>1.0238636363636364</v>
      </c>
      <c r="V204" s="3">
        <v>20.477272727272727</v>
      </c>
      <c r="W204" s="3">
        <v>41.340909090909093</v>
      </c>
      <c r="X204">
        <v>15.417797416585685</v>
      </c>
      <c r="Y204">
        <v>6.8726615646258509</v>
      </c>
      <c r="Z204">
        <v>20.13439467521663</v>
      </c>
      <c r="AA204">
        <v>7.9413296568627452</v>
      </c>
    </row>
    <row r="205" spans="1:27" x14ac:dyDescent="0.3">
      <c r="A205" t="str">
        <f t="shared" si="6"/>
        <v>HBB02et1</v>
      </c>
      <c r="B205" t="str">
        <f t="shared" si="7"/>
        <v>HBB02e4</v>
      </c>
      <c r="C205" s="3" t="s">
        <v>40</v>
      </c>
      <c r="D205" s="3" t="s">
        <v>9</v>
      </c>
      <c r="E205" s="3" t="s">
        <v>9</v>
      </c>
      <c r="F205" s="3" t="s">
        <v>36</v>
      </c>
      <c r="G205" s="3" t="s">
        <v>12</v>
      </c>
      <c r="H205" s="3">
        <v>4</v>
      </c>
      <c r="I205" s="3" t="s">
        <v>47</v>
      </c>
      <c r="J205" s="2">
        <v>43948</v>
      </c>
      <c r="K205">
        <v>0</v>
      </c>
      <c r="L205" s="9">
        <v>267.74349083895856</v>
      </c>
      <c r="M205" s="10">
        <v>8</v>
      </c>
      <c r="N205" s="9">
        <v>2.9879344498469291</v>
      </c>
      <c r="O205" s="3">
        <v>14.639393939393946</v>
      </c>
      <c r="P205" s="3">
        <v>6.4803030303030331</v>
      </c>
      <c r="Q205" s="3">
        <v>10.558080808080808</v>
      </c>
      <c r="R205" s="3">
        <v>7.441919191919192</v>
      </c>
      <c r="S205" s="3">
        <v>0</v>
      </c>
      <c r="T205" s="3">
        <v>0.76363636363636367</v>
      </c>
      <c r="U205" s="3">
        <v>1.0238636363636364</v>
      </c>
      <c r="V205" s="3">
        <v>20.477272727272727</v>
      </c>
      <c r="W205" s="3">
        <v>41.340909090909093</v>
      </c>
      <c r="X205">
        <v>15.417797416585685</v>
      </c>
      <c r="Y205">
        <v>6.8726615646258509</v>
      </c>
      <c r="Z205">
        <v>20.13439467521663</v>
      </c>
      <c r="AA205">
        <v>7.9413296568627452</v>
      </c>
    </row>
    <row r="206" spans="1:27" x14ac:dyDescent="0.3">
      <c r="A206" t="str">
        <f t="shared" si="6"/>
        <v>HBB02ut1</v>
      </c>
      <c r="B206" t="str">
        <f t="shared" si="7"/>
        <v>HBB02u1</v>
      </c>
      <c r="C206" s="3" t="s">
        <v>40</v>
      </c>
      <c r="D206" s="3" t="s">
        <v>9</v>
      </c>
      <c r="E206" s="3" t="s">
        <v>9</v>
      </c>
      <c r="F206" s="3" t="s">
        <v>36</v>
      </c>
      <c r="G206" s="3" t="s">
        <v>13</v>
      </c>
      <c r="H206" s="3">
        <v>1</v>
      </c>
      <c r="I206" s="3" t="s">
        <v>47</v>
      </c>
      <c r="J206" s="2">
        <v>43948</v>
      </c>
      <c r="K206">
        <v>0</v>
      </c>
      <c r="L206" s="9">
        <v>275.7981018119068</v>
      </c>
      <c r="M206" s="10">
        <v>0</v>
      </c>
      <c r="N206" s="9">
        <v>0</v>
      </c>
      <c r="O206" s="3">
        <v>14.639393939393946</v>
      </c>
      <c r="P206" s="3">
        <v>6.4803030303030331</v>
      </c>
      <c r="Q206" s="3">
        <v>10.558080808080808</v>
      </c>
      <c r="R206" s="3">
        <v>7.441919191919192</v>
      </c>
      <c r="S206" s="3">
        <v>0</v>
      </c>
      <c r="T206" s="3">
        <v>0.76363636363636367</v>
      </c>
      <c r="U206" s="3">
        <v>1.0238636363636364</v>
      </c>
      <c r="V206" s="3">
        <v>20.477272727272727</v>
      </c>
      <c r="W206" s="3">
        <v>41.340909090909093</v>
      </c>
      <c r="X206">
        <v>15.417797416585685</v>
      </c>
      <c r="Y206">
        <v>6.8726615646258509</v>
      </c>
      <c r="Z206">
        <v>20.13439467521663</v>
      </c>
      <c r="AA206">
        <v>7.9413296568627452</v>
      </c>
    </row>
    <row r="207" spans="1:27" x14ac:dyDescent="0.3">
      <c r="A207" t="str">
        <f t="shared" si="6"/>
        <v>HBB02ut1</v>
      </c>
      <c r="B207" t="str">
        <f t="shared" si="7"/>
        <v>HBB02u2</v>
      </c>
      <c r="C207" s="3" t="s">
        <v>40</v>
      </c>
      <c r="D207" s="3" t="s">
        <v>9</v>
      </c>
      <c r="E207" s="3" t="s">
        <v>9</v>
      </c>
      <c r="F207" s="3" t="s">
        <v>36</v>
      </c>
      <c r="G207" s="3" t="s">
        <v>13</v>
      </c>
      <c r="H207" s="3">
        <v>2</v>
      </c>
      <c r="I207" s="3" t="s">
        <v>47</v>
      </c>
      <c r="J207" s="2">
        <v>43948</v>
      </c>
      <c r="K207">
        <v>0</v>
      </c>
      <c r="L207" s="9">
        <v>216.33522727272725</v>
      </c>
      <c r="M207" s="10">
        <v>1</v>
      </c>
      <c r="N207" s="9">
        <v>0.46224556795797772</v>
      </c>
      <c r="O207" s="3">
        <v>14.639393939393946</v>
      </c>
      <c r="P207" s="3">
        <v>6.4803030303030331</v>
      </c>
      <c r="Q207" s="3">
        <v>10.558080808080808</v>
      </c>
      <c r="R207" s="3">
        <v>7.441919191919192</v>
      </c>
      <c r="S207" s="3">
        <v>0</v>
      </c>
      <c r="T207" s="3">
        <v>0.76363636363636367</v>
      </c>
      <c r="U207" s="3">
        <v>1.0238636363636364</v>
      </c>
      <c r="V207" s="3">
        <v>20.477272727272727</v>
      </c>
      <c r="W207" s="3">
        <v>41.340909090909093</v>
      </c>
      <c r="X207">
        <v>15.417797416585685</v>
      </c>
      <c r="Y207">
        <v>6.8726615646258509</v>
      </c>
      <c r="Z207">
        <v>20.13439467521663</v>
      </c>
      <c r="AA207">
        <v>7.9413296568627452</v>
      </c>
    </row>
    <row r="208" spans="1:27" x14ac:dyDescent="0.3">
      <c r="A208" t="str">
        <f t="shared" si="6"/>
        <v>HBB02ut1</v>
      </c>
      <c r="B208" t="str">
        <f t="shared" si="7"/>
        <v>HBB02u3</v>
      </c>
      <c r="C208" s="3" t="s">
        <v>40</v>
      </c>
      <c r="D208" s="3" t="s">
        <v>9</v>
      </c>
      <c r="E208" s="3" t="s">
        <v>9</v>
      </c>
      <c r="F208" s="3" t="s">
        <v>36</v>
      </c>
      <c r="G208" s="3" t="s">
        <v>13</v>
      </c>
      <c r="H208" s="3">
        <v>3</v>
      </c>
      <c r="I208" s="3" t="s">
        <v>47</v>
      </c>
      <c r="J208" s="2">
        <v>43948</v>
      </c>
      <c r="K208">
        <v>0</v>
      </c>
      <c r="L208" s="9">
        <v>208.09800664451831</v>
      </c>
      <c r="M208" s="10">
        <v>1</v>
      </c>
      <c r="N208" s="9">
        <v>0.48054280582718012</v>
      </c>
      <c r="O208" s="3">
        <v>14.639393939393946</v>
      </c>
      <c r="P208" s="3">
        <v>6.4803030303030331</v>
      </c>
      <c r="Q208" s="3">
        <v>10.558080808080808</v>
      </c>
      <c r="R208" s="3">
        <v>7.441919191919192</v>
      </c>
      <c r="S208" s="3">
        <v>0</v>
      </c>
      <c r="T208" s="3">
        <v>0.76363636363636367</v>
      </c>
      <c r="U208" s="3">
        <v>1.0238636363636364</v>
      </c>
      <c r="V208" s="3">
        <v>20.477272727272727</v>
      </c>
      <c r="W208" s="3">
        <v>41.340909090909093</v>
      </c>
      <c r="X208">
        <v>15.417797416585685</v>
      </c>
      <c r="Y208">
        <v>6.8726615646258509</v>
      </c>
      <c r="Z208">
        <v>20.13439467521663</v>
      </c>
      <c r="AA208">
        <v>7.9413296568627452</v>
      </c>
    </row>
    <row r="209" spans="1:27" x14ac:dyDescent="0.3">
      <c r="A209" t="str">
        <f t="shared" si="6"/>
        <v>HBB02ut1</v>
      </c>
      <c r="B209" t="str">
        <f t="shared" si="7"/>
        <v>HBB02u4</v>
      </c>
      <c r="C209" s="3" t="s">
        <v>40</v>
      </c>
      <c r="D209" s="3" t="s">
        <v>9</v>
      </c>
      <c r="E209" s="3" t="s">
        <v>9</v>
      </c>
      <c r="F209" s="3" t="s">
        <v>36</v>
      </c>
      <c r="G209" s="3" t="s">
        <v>13</v>
      </c>
      <c r="H209" s="3">
        <v>4</v>
      </c>
      <c r="I209" s="3" t="s">
        <v>47</v>
      </c>
      <c r="J209" s="2">
        <v>43948</v>
      </c>
      <c r="K209">
        <v>0</v>
      </c>
      <c r="L209" s="9">
        <v>275.48923679060664</v>
      </c>
      <c r="M209" s="10">
        <v>3</v>
      </c>
      <c r="N209" s="9">
        <v>1.0889717634523175</v>
      </c>
      <c r="O209" s="3">
        <v>14.639393939393946</v>
      </c>
      <c r="P209" s="3">
        <v>6.4803030303030331</v>
      </c>
      <c r="Q209" s="3">
        <v>10.558080808080808</v>
      </c>
      <c r="R209" s="3">
        <v>7.441919191919192</v>
      </c>
      <c r="S209" s="3">
        <v>0</v>
      </c>
      <c r="T209" s="3">
        <v>0.76363636363636367</v>
      </c>
      <c r="U209" s="3">
        <v>1.0238636363636364</v>
      </c>
      <c r="V209" s="3">
        <v>20.477272727272727</v>
      </c>
      <c r="W209" s="3">
        <v>41.340909090909093</v>
      </c>
      <c r="X209">
        <v>15.417797416585685</v>
      </c>
      <c r="Y209">
        <v>6.8726615646258509</v>
      </c>
      <c r="Z209">
        <v>20.13439467521663</v>
      </c>
      <c r="AA209">
        <v>7.9413296568627452</v>
      </c>
    </row>
    <row r="210" spans="1:27" x14ac:dyDescent="0.3">
      <c r="A210" t="str">
        <f t="shared" si="6"/>
        <v>HBB03et1</v>
      </c>
      <c r="B210" t="str">
        <f t="shared" si="7"/>
        <v>HBB03e1</v>
      </c>
      <c r="C210" s="3" t="s">
        <v>40</v>
      </c>
      <c r="D210" s="3" t="s">
        <v>9</v>
      </c>
      <c r="E210" s="3" t="s">
        <v>9</v>
      </c>
      <c r="F210" s="3" t="s">
        <v>37</v>
      </c>
      <c r="G210" s="3" t="s">
        <v>12</v>
      </c>
      <c r="H210" s="3">
        <v>1</v>
      </c>
      <c r="I210" s="3" t="s">
        <v>47</v>
      </c>
      <c r="J210" s="2">
        <v>43948</v>
      </c>
      <c r="K210">
        <v>0</v>
      </c>
      <c r="L210" s="9">
        <v>254.32730133752952</v>
      </c>
      <c r="M210" s="10">
        <v>0</v>
      </c>
      <c r="N210" s="9">
        <v>0</v>
      </c>
      <c r="O210" s="3">
        <v>14.639393939393946</v>
      </c>
      <c r="P210" s="3">
        <v>6.4803030303030331</v>
      </c>
      <c r="Q210" s="3">
        <v>10.558080808080808</v>
      </c>
      <c r="R210" s="3">
        <v>7.441919191919192</v>
      </c>
      <c r="S210" s="3">
        <v>0</v>
      </c>
      <c r="T210" s="3">
        <v>0.76363636363636367</v>
      </c>
      <c r="U210" s="3">
        <v>1.0238636363636364</v>
      </c>
      <c r="V210" s="3">
        <v>20.477272727272727</v>
      </c>
      <c r="W210" s="3">
        <v>41.340909090909093</v>
      </c>
      <c r="X210">
        <v>15.417797416585685</v>
      </c>
      <c r="Y210">
        <v>6.8726615646258509</v>
      </c>
      <c r="Z210">
        <v>20.13439467521663</v>
      </c>
      <c r="AA210">
        <v>7.9413296568627452</v>
      </c>
    </row>
    <row r="211" spans="1:27" x14ac:dyDescent="0.3">
      <c r="A211" t="str">
        <f t="shared" si="6"/>
        <v>HBB03et1</v>
      </c>
      <c r="B211" t="str">
        <f t="shared" si="7"/>
        <v>HBB03e2</v>
      </c>
      <c r="C211" s="3" t="s">
        <v>40</v>
      </c>
      <c r="D211" s="3" t="s">
        <v>9</v>
      </c>
      <c r="E211" s="3" t="s">
        <v>9</v>
      </c>
      <c r="F211" s="3" t="s">
        <v>37</v>
      </c>
      <c r="G211" s="3" t="s">
        <v>12</v>
      </c>
      <c r="H211" s="3">
        <v>2</v>
      </c>
      <c r="I211" s="3" t="s">
        <v>47</v>
      </c>
      <c r="J211" s="2">
        <v>43948</v>
      </c>
      <c r="K211">
        <v>0</v>
      </c>
      <c r="L211" s="9">
        <v>261.71497584541066</v>
      </c>
      <c r="M211" s="10">
        <v>0</v>
      </c>
      <c r="N211" s="9">
        <v>0</v>
      </c>
      <c r="O211" s="3">
        <v>14.639393939393946</v>
      </c>
      <c r="P211" s="3">
        <v>6.4803030303030331</v>
      </c>
      <c r="Q211" s="3">
        <v>10.558080808080808</v>
      </c>
      <c r="R211" s="3">
        <v>7.441919191919192</v>
      </c>
      <c r="S211" s="3">
        <v>0</v>
      </c>
      <c r="T211" s="3">
        <v>0.76363636363636367</v>
      </c>
      <c r="U211" s="3">
        <v>1.0238636363636364</v>
      </c>
      <c r="V211" s="3">
        <v>20.477272727272727</v>
      </c>
      <c r="W211" s="3">
        <v>41.340909090909093</v>
      </c>
      <c r="X211">
        <v>15.417797416585685</v>
      </c>
      <c r="Y211">
        <v>6.8726615646258509</v>
      </c>
      <c r="Z211">
        <v>20.13439467521663</v>
      </c>
      <c r="AA211">
        <v>7.9413296568627452</v>
      </c>
    </row>
    <row r="212" spans="1:27" x14ac:dyDescent="0.3">
      <c r="A212" t="str">
        <f t="shared" si="6"/>
        <v>HBB03et1</v>
      </c>
      <c r="B212" t="str">
        <f t="shared" si="7"/>
        <v>HBB03e3</v>
      </c>
      <c r="C212" s="3" t="s">
        <v>40</v>
      </c>
      <c r="D212" s="3" t="s">
        <v>9</v>
      </c>
      <c r="E212" s="3" t="s">
        <v>9</v>
      </c>
      <c r="F212" s="3" t="s">
        <v>37</v>
      </c>
      <c r="G212" s="3" t="s">
        <v>12</v>
      </c>
      <c r="H212" s="3">
        <v>3</v>
      </c>
      <c r="I212" s="3" t="s">
        <v>47</v>
      </c>
      <c r="J212" s="2">
        <v>43948</v>
      </c>
      <c r="K212">
        <v>0</v>
      </c>
      <c r="L212" s="9">
        <v>259.04452690166977</v>
      </c>
      <c r="M212" s="10">
        <v>16</v>
      </c>
      <c r="N212" s="9">
        <v>6.1765443151298118</v>
      </c>
      <c r="O212" s="3">
        <v>14.639393939393946</v>
      </c>
      <c r="P212" s="3">
        <v>6.4803030303030331</v>
      </c>
      <c r="Q212" s="3">
        <v>10.558080808080808</v>
      </c>
      <c r="R212" s="3">
        <v>7.441919191919192</v>
      </c>
      <c r="S212" s="3">
        <v>0</v>
      </c>
      <c r="T212" s="3">
        <v>0.76363636363636367</v>
      </c>
      <c r="U212" s="3">
        <v>1.0238636363636364</v>
      </c>
      <c r="V212" s="3">
        <v>20.477272727272727</v>
      </c>
      <c r="W212" s="3">
        <v>41.340909090909093</v>
      </c>
      <c r="X212">
        <v>15.417797416585685</v>
      </c>
      <c r="Y212">
        <v>6.8726615646258509</v>
      </c>
      <c r="Z212">
        <v>20.13439467521663</v>
      </c>
      <c r="AA212">
        <v>7.9413296568627452</v>
      </c>
    </row>
    <row r="213" spans="1:27" x14ac:dyDescent="0.3">
      <c r="A213" t="str">
        <f t="shared" si="6"/>
        <v>HBB03et1</v>
      </c>
      <c r="B213" t="str">
        <f t="shared" si="7"/>
        <v>HBB03e4</v>
      </c>
      <c r="C213" s="3" t="s">
        <v>40</v>
      </c>
      <c r="D213" s="3" t="s">
        <v>9</v>
      </c>
      <c r="E213" s="3" t="s">
        <v>9</v>
      </c>
      <c r="F213" s="3" t="s">
        <v>37</v>
      </c>
      <c r="G213" s="3" t="s">
        <v>12</v>
      </c>
      <c r="H213" s="3">
        <v>4</v>
      </c>
      <c r="I213" s="3" t="s">
        <v>47</v>
      </c>
      <c r="J213" s="2">
        <v>43948</v>
      </c>
      <c r="K213">
        <v>0</v>
      </c>
      <c r="L213" s="9">
        <v>203.76845376845378</v>
      </c>
      <c r="M213" s="10">
        <v>2</v>
      </c>
      <c r="N213" s="9">
        <v>0.98150619637750236</v>
      </c>
      <c r="O213" s="3">
        <v>14.639393939393946</v>
      </c>
      <c r="P213" s="3">
        <v>6.4803030303030331</v>
      </c>
      <c r="Q213" s="3">
        <v>10.558080808080808</v>
      </c>
      <c r="R213" s="3">
        <v>7.441919191919192</v>
      </c>
      <c r="S213" s="3">
        <v>0</v>
      </c>
      <c r="T213" s="3">
        <v>0.76363636363636367</v>
      </c>
      <c r="U213" s="3">
        <v>1.0238636363636364</v>
      </c>
      <c r="V213" s="3">
        <v>20.477272727272727</v>
      </c>
      <c r="W213" s="3">
        <v>41.340909090909093</v>
      </c>
      <c r="X213">
        <v>15.417797416585685</v>
      </c>
      <c r="Y213">
        <v>6.8726615646258509</v>
      </c>
      <c r="Z213">
        <v>20.13439467521663</v>
      </c>
      <c r="AA213">
        <v>7.9413296568627452</v>
      </c>
    </row>
    <row r="214" spans="1:27" x14ac:dyDescent="0.3">
      <c r="A214" t="str">
        <f t="shared" si="6"/>
        <v>HBB03ut1</v>
      </c>
      <c r="B214" t="str">
        <f t="shared" si="7"/>
        <v>HBB03u1</v>
      </c>
      <c r="C214" s="3" t="s">
        <v>40</v>
      </c>
      <c r="D214" s="3" t="s">
        <v>9</v>
      </c>
      <c r="E214" s="3" t="s">
        <v>9</v>
      </c>
      <c r="F214" s="3" t="s">
        <v>37</v>
      </c>
      <c r="G214" s="3" t="s">
        <v>13</v>
      </c>
      <c r="H214" s="3">
        <v>1</v>
      </c>
      <c r="I214" s="3" t="s">
        <v>47</v>
      </c>
      <c r="J214" s="2">
        <v>43948</v>
      </c>
      <c r="K214">
        <v>0</v>
      </c>
      <c r="L214" s="9">
        <v>354.1890440386681</v>
      </c>
      <c r="M214" s="10">
        <v>1</v>
      </c>
      <c r="N214" s="9">
        <v>0.28233510235026532</v>
      </c>
      <c r="O214" s="3">
        <v>14.639393939393946</v>
      </c>
      <c r="P214" s="3">
        <v>6.4803030303030331</v>
      </c>
      <c r="Q214" s="3">
        <v>10.558080808080808</v>
      </c>
      <c r="R214" s="3">
        <v>7.441919191919192</v>
      </c>
      <c r="S214" s="3">
        <v>0</v>
      </c>
      <c r="T214" s="3">
        <v>0.76363636363636367</v>
      </c>
      <c r="U214" s="3">
        <v>1.0238636363636364</v>
      </c>
      <c r="V214" s="3">
        <v>20.477272727272727</v>
      </c>
      <c r="W214" s="3">
        <v>41.340909090909093</v>
      </c>
      <c r="X214">
        <v>15.417797416585685</v>
      </c>
      <c r="Y214">
        <v>6.8726615646258509</v>
      </c>
      <c r="Z214">
        <v>20.13439467521663</v>
      </c>
      <c r="AA214">
        <v>7.9413296568627452</v>
      </c>
    </row>
    <row r="215" spans="1:27" x14ac:dyDescent="0.3">
      <c r="A215" t="str">
        <f t="shared" si="6"/>
        <v>HBB03ut1</v>
      </c>
      <c r="B215" t="str">
        <f t="shared" si="7"/>
        <v>HBB03u2</v>
      </c>
      <c r="C215" s="3" t="s">
        <v>40</v>
      </c>
      <c r="D215" s="3" t="s">
        <v>9</v>
      </c>
      <c r="E215" s="3" t="s">
        <v>9</v>
      </c>
      <c r="F215" s="3" t="s">
        <v>37</v>
      </c>
      <c r="G215" s="3" t="s">
        <v>13</v>
      </c>
      <c r="H215" s="3">
        <v>2</v>
      </c>
      <c r="I215" s="3" t="s">
        <v>47</v>
      </c>
      <c r="J215" s="2">
        <v>43948</v>
      </c>
      <c r="K215">
        <v>0</v>
      </c>
      <c r="L215" s="9">
        <v>310.92211280214855</v>
      </c>
      <c r="M215" s="10">
        <v>0</v>
      </c>
      <c r="N215" s="9">
        <v>0</v>
      </c>
      <c r="O215" s="3">
        <v>14.639393939393946</v>
      </c>
      <c r="P215" s="3">
        <v>6.4803030303030331</v>
      </c>
      <c r="Q215" s="3">
        <v>10.558080808080808</v>
      </c>
      <c r="R215" s="3">
        <v>7.441919191919192</v>
      </c>
      <c r="S215" s="3">
        <v>0</v>
      </c>
      <c r="T215" s="3">
        <v>0.76363636363636367</v>
      </c>
      <c r="U215" s="3">
        <v>1.0238636363636364</v>
      </c>
      <c r="V215" s="3">
        <v>20.477272727272727</v>
      </c>
      <c r="W215" s="3">
        <v>41.340909090909093</v>
      </c>
      <c r="X215">
        <v>15.417797416585685</v>
      </c>
      <c r="Y215">
        <v>6.8726615646258509</v>
      </c>
      <c r="Z215">
        <v>20.13439467521663</v>
      </c>
      <c r="AA215">
        <v>7.9413296568627452</v>
      </c>
    </row>
    <row r="216" spans="1:27" x14ac:dyDescent="0.3">
      <c r="A216" t="str">
        <f t="shared" si="6"/>
        <v>HBB03ut1</v>
      </c>
      <c r="B216" t="str">
        <f t="shared" si="7"/>
        <v>HBB03u3</v>
      </c>
      <c r="C216" s="3" t="s">
        <v>40</v>
      </c>
      <c r="D216" s="3" t="s">
        <v>9</v>
      </c>
      <c r="E216" s="3" t="s">
        <v>9</v>
      </c>
      <c r="F216" s="3" t="s">
        <v>37</v>
      </c>
      <c r="G216" s="3" t="s">
        <v>13</v>
      </c>
      <c r="H216" s="3">
        <v>3</v>
      </c>
      <c r="I216" s="3" t="s">
        <v>47</v>
      </c>
      <c r="J216" s="2">
        <v>43948</v>
      </c>
      <c r="K216">
        <v>0</v>
      </c>
      <c r="L216" s="9">
        <v>285.0620567375887</v>
      </c>
      <c r="M216" s="10">
        <v>0</v>
      </c>
      <c r="N216" s="9">
        <v>0</v>
      </c>
      <c r="O216" s="3">
        <v>14.639393939393946</v>
      </c>
      <c r="P216" s="3">
        <v>6.4803030303030331</v>
      </c>
      <c r="Q216" s="3">
        <v>10.558080808080808</v>
      </c>
      <c r="R216" s="3">
        <v>7.441919191919192</v>
      </c>
      <c r="S216" s="3">
        <v>0</v>
      </c>
      <c r="T216" s="3">
        <v>0.76363636363636367</v>
      </c>
      <c r="U216" s="3">
        <v>1.0238636363636364</v>
      </c>
      <c r="V216" s="3">
        <v>20.477272727272727</v>
      </c>
      <c r="W216" s="3">
        <v>41.340909090909093</v>
      </c>
      <c r="X216">
        <v>15.417797416585685</v>
      </c>
      <c r="Y216">
        <v>6.8726615646258509</v>
      </c>
      <c r="Z216">
        <v>20.13439467521663</v>
      </c>
      <c r="AA216">
        <v>7.9413296568627452</v>
      </c>
    </row>
    <row r="217" spans="1:27" x14ac:dyDescent="0.3">
      <c r="A217" t="str">
        <f t="shared" si="6"/>
        <v>HBB03ut1</v>
      </c>
      <c r="B217" t="str">
        <f t="shared" si="7"/>
        <v>HBB03u4</v>
      </c>
      <c r="C217" s="3" t="s">
        <v>40</v>
      </c>
      <c r="D217" s="3" t="s">
        <v>9</v>
      </c>
      <c r="E217" s="3" t="s">
        <v>9</v>
      </c>
      <c r="F217" s="3" t="s">
        <v>37</v>
      </c>
      <c r="G217" s="3" t="s">
        <v>13</v>
      </c>
      <c r="H217" s="3">
        <v>4</v>
      </c>
      <c r="I217" s="3" t="s">
        <v>47</v>
      </c>
      <c r="J217" s="2">
        <v>43948</v>
      </c>
      <c r="K217">
        <v>0</v>
      </c>
      <c r="L217" s="9">
        <v>223.43336275375111</v>
      </c>
      <c r="M217" s="10">
        <v>0</v>
      </c>
      <c r="N217" s="9">
        <v>0</v>
      </c>
      <c r="O217" s="3">
        <v>14.639393939393946</v>
      </c>
      <c r="P217" s="3">
        <v>6.4803030303030331</v>
      </c>
      <c r="Q217" s="3">
        <v>10.558080808080808</v>
      </c>
      <c r="R217" s="3">
        <v>7.441919191919192</v>
      </c>
      <c r="S217" s="3">
        <v>0</v>
      </c>
      <c r="T217" s="3">
        <v>0.76363636363636367</v>
      </c>
      <c r="U217" s="3">
        <v>1.0238636363636364</v>
      </c>
      <c r="V217" s="3">
        <v>20.477272727272727</v>
      </c>
      <c r="W217" s="3">
        <v>41.340909090909093</v>
      </c>
      <c r="X217">
        <v>15.417797416585685</v>
      </c>
      <c r="Y217">
        <v>6.8726615646258509</v>
      </c>
      <c r="Z217">
        <v>20.13439467521663</v>
      </c>
      <c r="AA217">
        <v>7.9413296568627452</v>
      </c>
    </row>
    <row r="218" spans="1:27" x14ac:dyDescent="0.3">
      <c r="A218" t="str">
        <f t="shared" si="6"/>
        <v>HBB04et1</v>
      </c>
      <c r="B218" t="str">
        <f t="shared" si="7"/>
        <v>HBB04e1</v>
      </c>
      <c r="C218" s="3" t="s">
        <v>40</v>
      </c>
      <c r="D218" s="3" t="s">
        <v>9</v>
      </c>
      <c r="E218" s="3" t="s">
        <v>9</v>
      </c>
      <c r="F218" s="3" t="s">
        <v>38</v>
      </c>
      <c r="G218" s="3" t="s">
        <v>12</v>
      </c>
      <c r="H218" s="3">
        <v>1</v>
      </c>
      <c r="I218" s="3" t="s">
        <v>47</v>
      </c>
      <c r="J218" s="2">
        <v>43949</v>
      </c>
      <c r="K218">
        <v>0</v>
      </c>
      <c r="L218" s="9">
        <v>302.75768535262205</v>
      </c>
      <c r="M218" s="10">
        <v>0</v>
      </c>
      <c r="N218" s="9">
        <v>0</v>
      </c>
      <c r="O218" s="3">
        <v>15.92272727272727</v>
      </c>
      <c r="P218" s="3">
        <v>5.875757575757576</v>
      </c>
      <c r="Q218" s="3">
        <v>10.913636363636366</v>
      </c>
      <c r="R218" s="3">
        <v>7.086363636363636</v>
      </c>
      <c r="S218" s="3">
        <v>0</v>
      </c>
      <c r="T218" s="3">
        <v>0</v>
      </c>
      <c r="U218" s="3">
        <v>0.77727272727272734</v>
      </c>
      <c r="V218" s="3">
        <v>2.3030303030303032</v>
      </c>
      <c r="W218" s="3">
        <v>5.7272727272727275</v>
      </c>
      <c r="X218">
        <v>14.103911564625847</v>
      </c>
      <c r="Y218">
        <v>4.8839285714285712</v>
      </c>
      <c r="Z218">
        <v>17.904840071226623</v>
      </c>
      <c r="AA218">
        <v>8.8675595238095237</v>
      </c>
    </row>
    <row r="219" spans="1:27" x14ac:dyDescent="0.3">
      <c r="A219" t="str">
        <f t="shared" si="6"/>
        <v>HBB04et1</v>
      </c>
      <c r="B219" t="str">
        <f t="shared" si="7"/>
        <v>HBB04e2</v>
      </c>
      <c r="C219" t="s">
        <v>40</v>
      </c>
      <c r="D219" t="s">
        <v>9</v>
      </c>
      <c r="E219" t="s">
        <v>9</v>
      </c>
      <c r="F219" t="s">
        <v>38</v>
      </c>
      <c r="G219" t="s">
        <v>12</v>
      </c>
      <c r="H219">
        <v>2</v>
      </c>
      <c r="I219" t="s">
        <v>47</v>
      </c>
      <c r="J219" s="2">
        <v>43949</v>
      </c>
      <c r="K219">
        <v>0</v>
      </c>
      <c r="L219" s="6">
        <v>228.19579288025889</v>
      </c>
      <c r="M219" s="8">
        <v>0</v>
      </c>
      <c r="N219" s="9">
        <v>0</v>
      </c>
      <c r="O219" s="3">
        <v>15.92272727272727</v>
      </c>
      <c r="P219" s="3">
        <v>5.875757575757576</v>
      </c>
      <c r="Q219" s="3">
        <v>10.913636363636366</v>
      </c>
      <c r="R219" s="3">
        <v>7.086363636363636</v>
      </c>
      <c r="S219" s="3">
        <v>0</v>
      </c>
      <c r="T219" s="3">
        <v>0</v>
      </c>
      <c r="U219" s="3">
        <v>0.77727272727272734</v>
      </c>
      <c r="V219" s="3">
        <v>2.3030303030303032</v>
      </c>
      <c r="W219" s="3">
        <v>5.7272727272727275</v>
      </c>
      <c r="X219">
        <v>14.103911564625847</v>
      </c>
      <c r="Y219">
        <v>4.8839285714285712</v>
      </c>
      <c r="Z219">
        <v>17.904840071226623</v>
      </c>
      <c r="AA219">
        <v>8.8675595238095237</v>
      </c>
    </row>
    <row r="220" spans="1:27" x14ac:dyDescent="0.3">
      <c r="A220" t="str">
        <f t="shared" si="6"/>
        <v>HBB04et1</v>
      </c>
      <c r="B220" t="str">
        <f t="shared" si="7"/>
        <v>HBB04e3</v>
      </c>
      <c r="C220" t="s">
        <v>40</v>
      </c>
      <c r="D220" t="s">
        <v>9</v>
      </c>
      <c r="E220" t="s">
        <v>9</v>
      </c>
      <c r="F220" t="s">
        <v>38</v>
      </c>
      <c r="G220" t="s">
        <v>12</v>
      </c>
      <c r="H220">
        <v>3</v>
      </c>
      <c r="I220" t="s">
        <v>47</v>
      </c>
      <c r="J220" s="2">
        <v>43949</v>
      </c>
      <c r="K220">
        <v>0</v>
      </c>
      <c r="L220" s="6">
        <v>248.00884955752213</v>
      </c>
      <c r="M220" s="8">
        <v>0</v>
      </c>
      <c r="N220" s="9">
        <v>0</v>
      </c>
      <c r="O220" s="3">
        <v>15.92272727272727</v>
      </c>
      <c r="P220" s="3">
        <v>5.875757575757576</v>
      </c>
      <c r="Q220" s="3">
        <v>10.913636363636366</v>
      </c>
      <c r="R220" s="3">
        <v>7.086363636363636</v>
      </c>
      <c r="S220" s="3">
        <v>0</v>
      </c>
      <c r="T220" s="3">
        <v>0</v>
      </c>
      <c r="U220" s="3">
        <v>0.77727272727272734</v>
      </c>
      <c r="V220" s="3">
        <v>2.3030303030303032</v>
      </c>
      <c r="W220" s="3">
        <v>5.7272727272727275</v>
      </c>
      <c r="X220">
        <v>14.103911564625847</v>
      </c>
      <c r="Y220">
        <v>4.8839285714285712</v>
      </c>
      <c r="Z220">
        <v>17.904840071226623</v>
      </c>
      <c r="AA220">
        <v>8.8675595238095237</v>
      </c>
    </row>
    <row r="221" spans="1:27" x14ac:dyDescent="0.3">
      <c r="A221" t="str">
        <f t="shared" si="6"/>
        <v>HBB04et1</v>
      </c>
      <c r="B221" t="str">
        <f t="shared" si="7"/>
        <v>HBB04e4</v>
      </c>
      <c r="C221" t="s">
        <v>40</v>
      </c>
      <c r="D221" t="s">
        <v>9</v>
      </c>
      <c r="E221" t="s">
        <v>9</v>
      </c>
      <c r="F221" t="s">
        <v>38</v>
      </c>
      <c r="G221" t="s">
        <v>12</v>
      </c>
      <c r="H221">
        <v>4</v>
      </c>
      <c r="I221" t="s">
        <v>47</v>
      </c>
      <c r="J221" s="2">
        <v>43949</v>
      </c>
      <c r="K221">
        <v>0</v>
      </c>
      <c r="L221" s="6">
        <v>267.16269841269843</v>
      </c>
      <c r="M221" s="8">
        <v>1</v>
      </c>
      <c r="N221" s="9">
        <v>0.37430375046416636</v>
      </c>
      <c r="O221" s="3">
        <v>15.92272727272727</v>
      </c>
      <c r="P221" s="3">
        <v>5.875757575757576</v>
      </c>
      <c r="Q221" s="3">
        <v>10.913636363636366</v>
      </c>
      <c r="R221" s="3">
        <v>7.086363636363636</v>
      </c>
      <c r="S221" s="3">
        <v>0</v>
      </c>
      <c r="T221" s="3">
        <v>0</v>
      </c>
      <c r="U221" s="3">
        <v>0.77727272727272734</v>
      </c>
      <c r="V221" s="3">
        <v>2.3030303030303032</v>
      </c>
      <c r="W221" s="3">
        <v>5.7272727272727275</v>
      </c>
      <c r="X221">
        <v>14.103911564625847</v>
      </c>
      <c r="Y221">
        <v>4.8839285714285712</v>
      </c>
      <c r="Z221">
        <v>17.904840071226623</v>
      </c>
      <c r="AA221">
        <v>8.8675595238095237</v>
      </c>
    </row>
    <row r="222" spans="1:27" x14ac:dyDescent="0.3">
      <c r="A222" t="str">
        <f t="shared" si="6"/>
        <v>HBB04ut1</v>
      </c>
      <c r="B222" t="str">
        <f t="shared" si="7"/>
        <v>HBB04u1</v>
      </c>
      <c r="C222" t="s">
        <v>40</v>
      </c>
      <c r="D222" t="s">
        <v>9</v>
      </c>
      <c r="E222" t="s">
        <v>9</v>
      </c>
      <c r="F222" t="s">
        <v>38</v>
      </c>
      <c r="G222" t="s">
        <v>13</v>
      </c>
      <c r="H222">
        <v>1</v>
      </c>
      <c r="I222" t="s">
        <v>47</v>
      </c>
      <c r="J222" s="2">
        <v>43949</v>
      </c>
      <c r="K222">
        <v>0</v>
      </c>
      <c r="L222" s="6">
        <v>311.44366197183103</v>
      </c>
      <c r="M222" s="8">
        <v>0</v>
      </c>
      <c r="N222" s="9">
        <v>0</v>
      </c>
      <c r="O222" s="3">
        <v>15.92272727272727</v>
      </c>
      <c r="P222" s="3">
        <v>5.875757575757576</v>
      </c>
      <c r="Q222" s="3">
        <v>10.913636363636366</v>
      </c>
      <c r="R222" s="3">
        <v>7.086363636363636</v>
      </c>
      <c r="S222" s="3">
        <v>0</v>
      </c>
      <c r="T222" s="3">
        <v>0</v>
      </c>
      <c r="U222" s="3">
        <v>0.77727272727272734</v>
      </c>
      <c r="V222" s="3">
        <v>2.3030303030303032</v>
      </c>
      <c r="W222" s="3">
        <v>5.7272727272727275</v>
      </c>
      <c r="X222">
        <v>14.103911564625847</v>
      </c>
      <c r="Y222">
        <v>4.8839285714285712</v>
      </c>
      <c r="Z222">
        <v>17.904840071226623</v>
      </c>
      <c r="AA222">
        <v>8.8675595238095237</v>
      </c>
    </row>
    <row r="223" spans="1:27" x14ac:dyDescent="0.3">
      <c r="A223" t="str">
        <f t="shared" si="6"/>
        <v>HBB04ut1</v>
      </c>
      <c r="B223" t="str">
        <f t="shared" si="7"/>
        <v>HBB04u2</v>
      </c>
      <c r="C223" t="s">
        <v>40</v>
      </c>
      <c r="D223" t="s">
        <v>9</v>
      </c>
      <c r="E223" t="s">
        <v>9</v>
      </c>
      <c r="F223" t="s">
        <v>38</v>
      </c>
      <c r="G223" t="s">
        <v>13</v>
      </c>
      <c r="H223">
        <v>2</v>
      </c>
      <c r="I223" t="s">
        <v>47</v>
      </c>
      <c r="J223" s="2">
        <v>43949</v>
      </c>
      <c r="K223">
        <v>0</v>
      </c>
      <c r="L223" s="6">
        <v>248.91826923076925</v>
      </c>
      <c r="M223" s="8">
        <v>1</v>
      </c>
      <c r="N223" s="9">
        <v>0.40173829068083045</v>
      </c>
      <c r="O223" s="3">
        <v>15.92272727272727</v>
      </c>
      <c r="P223" s="3">
        <v>5.875757575757576</v>
      </c>
      <c r="Q223" s="3">
        <v>10.913636363636366</v>
      </c>
      <c r="R223" s="3">
        <v>7.086363636363636</v>
      </c>
      <c r="S223" s="3">
        <v>0</v>
      </c>
      <c r="T223" s="3">
        <v>0</v>
      </c>
      <c r="U223" s="3">
        <v>0.77727272727272734</v>
      </c>
      <c r="V223" s="3">
        <v>2.3030303030303032</v>
      </c>
      <c r="W223" s="3">
        <v>5.7272727272727275</v>
      </c>
      <c r="X223">
        <v>14.103911564625847</v>
      </c>
      <c r="Y223">
        <v>4.8839285714285712</v>
      </c>
      <c r="Z223">
        <v>17.904840071226623</v>
      </c>
      <c r="AA223">
        <v>8.8675595238095237</v>
      </c>
    </row>
    <row r="224" spans="1:27" x14ac:dyDescent="0.3">
      <c r="A224" t="str">
        <f t="shared" si="6"/>
        <v>HBB04ut1</v>
      </c>
      <c r="B224" t="str">
        <f t="shared" si="7"/>
        <v>HBB04u3</v>
      </c>
      <c r="C224" t="s">
        <v>40</v>
      </c>
      <c r="D224" t="s">
        <v>9</v>
      </c>
      <c r="E224" t="s">
        <v>9</v>
      </c>
      <c r="F224" t="s">
        <v>38</v>
      </c>
      <c r="G224" t="s">
        <v>13</v>
      </c>
      <c r="H224">
        <v>3</v>
      </c>
      <c r="I224" t="s">
        <v>47</v>
      </c>
      <c r="J224" s="2">
        <v>43949</v>
      </c>
      <c r="K224">
        <v>0</v>
      </c>
      <c r="L224" s="6">
        <v>266.79012345679013</v>
      </c>
      <c r="M224" s="8">
        <v>0</v>
      </c>
      <c r="N224" s="9">
        <v>0</v>
      </c>
      <c r="O224" s="3">
        <v>15.92272727272727</v>
      </c>
      <c r="P224" s="3">
        <v>5.875757575757576</v>
      </c>
      <c r="Q224" s="3">
        <v>10.913636363636366</v>
      </c>
      <c r="R224" s="3">
        <v>7.086363636363636</v>
      </c>
      <c r="S224" s="3">
        <v>0</v>
      </c>
      <c r="T224" s="3">
        <v>0</v>
      </c>
      <c r="U224" s="3">
        <v>0.77727272727272734</v>
      </c>
      <c r="V224" s="3">
        <v>2.3030303030303032</v>
      </c>
      <c r="W224" s="3">
        <v>5.7272727272727275</v>
      </c>
      <c r="X224">
        <v>14.103911564625847</v>
      </c>
      <c r="Y224">
        <v>4.8839285714285712</v>
      </c>
      <c r="Z224">
        <v>17.904840071226623</v>
      </c>
      <c r="AA224">
        <v>8.8675595238095237</v>
      </c>
    </row>
    <row r="225" spans="1:27" x14ac:dyDescent="0.3">
      <c r="A225" t="str">
        <f t="shared" si="6"/>
        <v>HBB04ut1</v>
      </c>
      <c r="B225" t="str">
        <f t="shared" si="7"/>
        <v>HBB04u4</v>
      </c>
      <c r="C225" t="s">
        <v>40</v>
      </c>
      <c r="D225" t="s">
        <v>9</v>
      </c>
      <c r="E225" t="s">
        <v>9</v>
      </c>
      <c r="F225" t="s">
        <v>38</v>
      </c>
      <c r="G225" t="s">
        <v>13</v>
      </c>
      <c r="H225">
        <v>4</v>
      </c>
      <c r="I225" t="s">
        <v>47</v>
      </c>
      <c r="J225" s="2">
        <v>43949</v>
      </c>
      <c r="K225">
        <v>0</v>
      </c>
      <c r="L225" s="6">
        <v>262.87744227353465</v>
      </c>
      <c r="M225" s="8">
        <v>0</v>
      </c>
      <c r="N225" s="9">
        <v>0</v>
      </c>
      <c r="O225" s="3">
        <v>15.92272727272727</v>
      </c>
      <c r="P225" s="3">
        <v>5.875757575757576</v>
      </c>
      <c r="Q225" s="3">
        <v>10.913636363636366</v>
      </c>
      <c r="R225" s="3">
        <v>7.086363636363636</v>
      </c>
      <c r="S225" s="3">
        <v>0</v>
      </c>
      <c r="T225" s="3">
        <v>0</v>
      </c>
      <c r="U225" s="3">
        <v>0.77727272727272734</v>
      </c>
      <c r="V225" s="3">
        <v>2.3030303030303032</v>
      </c>
      <c r="W225" s="3">
        <v>5.7272727272727275</v>
      </c>
      <c r="X225">
        <v>14.103911564625847</v>
      </c>
      <c r="Y225">
        <v>4.8839285714285712</v>
      </c>
      <c r="Z225">
        <v>17.904840071226623</v>
      </c>
      <c r="AA225">
        <v>8.8675595238095237</v>
      </c>
    </row>
    <row r="226" spans="1:27" x14ac:dyDescent="0.3">
      <c r="A226" t="str">
        <f t="shared" si="6"/>
        <v>HBB05et1</v>
      </c>
      <c r="B226" t="str">
        <f t="shared" si="7"/>
        <v>HBB05e1</v>
      </c>
      <c r="C226" t="s">
        <v>40</v>
      </c>
      <c r="D226" t="s">
        <v>9</v>
      </c>
      <c r="E226" t="s">
        <v>9</v>
      </c>
      <c r="F226" t="s">
        <v>39</v>
      </c>
      <c r="G226" t="s">
        <v>12</v>
      </c>
      <c r="H226">
        <v>1</v>
      </c>
      <c r="I226" t="s">
        <v>47</v>
      </c>
      <c r="J226" s="2">
        <v>43949</v>
      </c>
      <c r="K226">
        <v>0</v>
      </c>
      <c r="L226" s="6">
        <v>337.63636363636363</v>
      </c>
      <c r="M226" s="8">
        <v>0</v>
      </c>
      <c r="N226" s="9">
        <v>0</v>
      </c>
      <c r="O226" s="3">
        <v>15.92272727272727</v>
      </c>
      <c r="P226" s="3">
        <v>5.875757575757576</v>
      </c>
      <c r="Q226" s="3">
        <v>10.913636363636366</v>
      </c>
      <c r="R226" s="3">
        <v>7.086363636363636</v>
      </c>
      <c r="S226" s="3">
        <v>0</v>
      </c>
      <c r="T226" s="3">
        <v>0</v>
      </c>
      <c r="U226" s="3">
        <v>0.77727272727272734</v>
      </c>
      <c r="V226" s="3">
        <v>2.3030303030303032</v>
      </c>
      <c r="W226" s="3">
        <v>5.7272727272727275</v>
      </c>
      <c r="X226">
        <v>14.103911564625847</v>
      </c>
      <c r="Y226">
        <v>4.8839285714285712</v>
      </c>
      <c r="Z226">
        <v>17.904840071226623</v>
      </c>
      <c r="AA226">
        <v>8.8675595238095237</v>
      </c>
    </row>
    <row r="227" spans="1:27" x14ac:dyDescent="0.3">
      <c r="A227" t="str">
        <f t="shared" si="6"/>
        <v>HBB05et1</v>
      </c>
      <c r="B227" t="str">
        <f t="shared" si="7"/>
        <v>HBB05e2</v>
      </c>
      <c r="C227" t="s">
        <v>40</v>
      </c>
      <c r="D227" t="s">
        <v>9</v>
      </c>
      <c r="E227" t="s">
        <v>9</v>
      </c>
      <c r="F227" t="s">
        <v>39</v>
      </c>
      <c r="G227" t="s">
        <v>12</v>
      </c>
      <c r="H227">
        <v>2</v>
      </c>
      <c r="I227" t="s">
        <v>47</v>
      </c>
      <c r="J227" s="2">
        <v>43949</v>
      </c>
      <c r="K227">
        <v>0</v>
      </c>
      <c r="L227" s="6">
        <v>256.67574931880114</v>
      </c>
      <c r="M227" s="8">
        <v>0</v>
      </c>
      <c r="N227" s="9">
        <v>0</v>
      </c>
      <c r="O227" s="3">
        <v>15.92272727272727</v>
      </c>
      <c r="P227" s="3">
        <v>5.875757575757576</v>
      </c>
      <c r="Q227" s="3">
        <v>10.913636363636366</v>
      </c>
      <c r="R227" s="3">
        <v>7.086363636363636</v>
      </c>
      <c r="S227" s="3">
        <v>0</v>
      </c>
      <c r="T227" s="3">
        <v>0</v>
      </c>
      <c r="U227" s="3">
        <v>0.77727272727272734</v>
      </c>
      <c r="V227" s="3">
        <v>2.3030303030303032</v>
      </c>
      <c r="W227" s="3">
        <v>5.7272727272727275</v>
      </c>
      <c r="X227">
        <v>14.103911564625847</v>
      </c>
      <c r="Y227">
        <v>4.8839285714285712</v>
      </c>
      <c r="Z227">
        <v>17.904840071226623</v>
      </c>
      <c r="AA227">
        <v>8.8675595238095237</v>
      </c>
    </row>
    <row r="228" spans="1:27" x14ac:dyDescent="0.3">
      <c r="A228" t="str">
        <f t="shared" si="6"/>
        <v>HBB05et1</v>
      </c>
      <c r="B228" t="str">
        <f t="shared" si="7"/>
        <v>HBB05e3</v>
      </c>
      <c r="C228" t="s">
        <v>40</v>
      </c>
      <c r="D228" t="s">
        <v>9</v>
      </c>
      <c r="E228" t="s">
        <v>9</v>
      </c>
      <c r="F228" t="s">
        <v>39</v>
      </c>
      <c r="G228" t="s">
        <v>12</v>
      </c>
      <c r="H228">
        <v>3</v>
      </c>
      <c r="I228" t="s">
        <v>47</v>
      </c>
      <c r="J228" s="2">
        <v>43949</v>
      </c>
      <c r="K228">
        <v>0</v>
      </c>
      <c r="L228" s="6">
        <v>298.01458670988654</v>
      </c>
      <c r="M228" s="8">
        <v>1</v>
      </c>
      <c r="N228" s="9">
        <v>0.33555404486743712</v>
      </c>
      <c r="O228" s="3">
        <v>15.92272727272727</v>
      </c>
      <c r="P228" s="3">
        <v>5.875757575757576</v>
      </c>
      <c r="Q228" s="3">
        <v>10.913636363636366</v>
      </c>
      <c r="R228" s="3">
        <v>7.086363636363636</v>
      </c>
      <c r="S228" s="3">
        <v>0</v>
      </c>
      <c r="T228" s="3">
        <v>0</v>
      </c>
      <c r="U228" s="3">
        <v>0.77727272727272734</v>
      </c>
      <c r="V228" s="3">
        <v>2.3030303030303032</v>
      </c>
      <c r="W228" s="3">
        <v>5.7272727272727275</v>
      </c>
      <c r="X228">
        <v>14.103911564625847</v>
      </c>
      <c r="Y228">
        <v>4.8839285714285712</v>
      </c>
      <c r="Z228">
        <v>17.904840071226623</v>
      </c>
      <c r="AA228">
        <v>8.8675595238095237</v>
      </c>
    </row>
    <row r="229" spans="1:27" x14ac:dyDescent="0.3">
      <c r="A229" t="str">
        <f t="shared" si="6"/>
        <v>HBB05et1</v>
      </c>
      <c r="B229" t="str">
        <f t="shared" si="7"/>
        <v>HBB05e4</v>
      </c>
      <c r="C229" t="s">
        <v>40</v>
      </c>
      <c r="D229" t="s">
        <v>9</v>
      </c>
      <c r="E229" t="s">
        <v>9</v>
      </c>
      <c r="F229" t="s">
        <v>39</v>
      </c>
      <c r="G229" t="s">
        <v>12</v>
      </c>
      <c r="H229">
        <v>4</v>
      </c>
      <c r="I229" t="s">
        <v>47</v>
      </c>
      <c r="J229" s="2">
        <v>43949</v>
      </c>
      <c r="K229">
        <v>0</v>
      </c>
      <c r="L229" s="6">
        <v>284.34518647007803</v>
      </c>
      <c r="M229" s="8">
        <v>0</v>
      </c>
      <c r="N229" s="9">
        <v>0</v>
      </c>
      <c r="O229" s="3">
        <v>15.92272727272727</v>
      </c>
      <c r="P229" s="3">
        <v>5.875757575757576</v>
      </c>
      <c r="Q229" s="3">
        <v>10.913636363636366</v>
      </c>
      <c r="R229" s="3">
        <v>7.086363636363636</v>
      </c>
      <c r="S229" s="3">
        <v>0</v>
      </c>
      <c r="T229" s="3">
        <v>0</v>
      </c>
      <c r="U229" s="3">
        <v>0.77727272727272734</v>
      </c>
      <c r="V229" s="3">
        <v>2.3030303030303032</v>
      </c>
      <c r="W229" s="3">
        <v>5.7272727272727275</v>
      </c>
      <c r="X229">
        <v>14.103911564625847</v>
      </c>
      <c r="Y229">
        <v>4.8839285714285712</v>
      </c>
      <c r="Z229">
        <v>17.904840071226623</v>
      </c>
      <c r="AA229">
        <v>8.8675595238095237</v>
      </c>
    </row>
    <row r="230" spans="1:27" x14ac:dyDescent="0.3">
      <c r="A230" t="str">
        <f t="shared" si="6"/>
        <v>HBB05ut1</v>
      </c>
      <c r="B230" t="str">
        <f t="shared" si="7"/>
        <v>HBB05u1</v>
      </c>
      <c r="C230" t="s">
        <v>40</v>
      </c>
      <c r="D230" t="s">
        <v>9</v>
      </c>
      <c r="E230" t="s">
        <v>9</v>
      </c>
      <c r="F230" t="s">
        <v>39</v>
      </c>
      <c r="G230" t="s">
        <v>13</v>
      </c>
      <c r="H230">
        <v>1</v>
      </c>
      <c r="I230" t="s">
        <v>47</v>
      </c>
      <c r="J230" s="2">
        <v>43949</v>
      </c>
      <c r="K230">
        <v>0</v>
      </c>
      <c r="L230" s="6">
        <v>303.78521126760563</v>
      </c>
      <c r="M230" s="8">
        <v>1</v>
      </c>
      <c r="N230" s="9">
        <v>0.32917994784120547</v>
      </c>
      <c r="O230" s="3">
        <v>15.92272727272727</v>
      </c>
      <c r="P230" s="3">
        <v>5.875757575757576</v>
      </c>
      <c r="Q230" s="3">
        <v>10.913636363636366</v>
      </c>
      <c r="R230" s="3">
        <v>7.086363636363636</v>
      </c>
      <c r="S230" s="3">
        <v>0</v>
      </c>
      <c r="T230" s="3">
        <v>0</v>
      </c>
      <c r="U230" s="3">
        <v>0.77727272727272734</v>
      </c>
      <c r="V230" s="3">
        <v>2.3030303030303032</v>
      </c>
      <c r="W230" s="3">
        <v>5.7272727272727275</v>
      </c>
      <c r="X230">
        <v>14.103911564625847</v>
      </c>
      <c r="Y230">
        <v>4.8839285714285712</v>
      </c>
      <c r="Z230">
        <v>17.904840071226623</v>
      </c>
      <c r="AA230">
        <v>8.8675595238095237</v>
      </c>
    </row>
    <row r="231" spans="1:27" x14ac:dyDescent="0.3">
      <c r="A231" t="str">
        <f t="shared" si="6"/>
        <v>HBB05ut1</v>
      </c>
      <c r="B231" t="str">
        <f t="shared" si="7"/>
        <v>HBB05u2</v>
      </c>
      <c r="C231" t="s">
        <v>40</v>
      </c>
      <c r="D231" t="s">
        <v>9</v>
      </c>
      <c r="E231" t="s">
        <v>9</v>
      </c>
      <c r="F231" t="s">
        <v>39</v>
      </c>
      <c r="G231" t="s">
        <v>13</v>
      </c>
      <c r="H231">
        <v>2</v>
      </c>
      <c r="I231" t="s">
        <v>47</v>
      </c>
      <c r="J231" s="2">
        <v>43949</v>
      </c>
      <c r="K231">
        <v>0</v>
      </c>
      <c r="L231" s="6">
        <v>229.13610431947839</v>
      </c>
      <c r="M231" s="8">
        <v>0</v>
      </c>
      <c r="N231" s="9">
        <v>0</v>
      </c>
      <c r="O231" s="3">
        <v>15.92272727272727</v>
      </c>
      <c r="P231" s="3">
        <v>5.875757575757576</v>
      </c>
      <c r="Q231" s="3">
        <v>10.913636363636366</v>
      </c>
      <c r="R231" s="3">
        <v>7.086363636363636</v>
      </c>
      <c r="S231" s="3">
        <v>0</v>
      </c>
      <c r="T231" s="3">
        <v>0</v>
      </c>
      <c r="U231" s="3">
        <v>0.77727272727272734</v>
      </c>
      <c r="V231" s="3">
        <v>2.3030303030303032</v>
      </c>
      <c r="W231" s="3">
        <v>5.7272727272727275</v>
      </c>
      <c r="X231">
        <v>14.103911564625847</v>
      </c>
      <c r="Y231">
        <v>4.8839285714285712</v>
      </c>
      <c r="Z231">
        <v>17.904840071226623</v>
      </c>
      <c r="AA231">
        <v>8.8675595238095237</v>
      </c>
    </row>
    <row r="232" spans="1:27" x14ac:dyDescent="0.3">
      <c r="A232" t="str">
        <f t="shared" si="6"/>
        <v>HBB05ut1</v>
      </c>
      <c r="B232" t="str">
        <f t="shared" si="7"/>
        <v>HBB05u3</v>
      </c>
      <c r="C232" t="s">
        <v>40</v>
      </c>
      <c r="D232" t="s">
        <v>9</v>
      </c>
      <c r="E232" t="s">
        <v>9</v>
      </c>
      <c r="F232" t="s">
        <v>39</v>
      </c>
      <c r="G232" t="s">
        <v>13</v>
      </c>
      <c r="H232">
        <v>3</v>
      </c>
      <c r="I232" t="s">
        <v>47</v>
      </c>
      <c r="J232" s="2">
        <v>43949</v>
      </c>
      <c r="K232">
        <v>0</v>
      </c>
      <c r="L232" s="6">
        <v>208.17204301075267</v>
      </c>
      <c r="M232" s="8">
        <v>1</v>
      </c>
      <c r="N232" s="9">
        <v>0.48037190082644632</v>
      </c>
      <c r="O232" s="3">
        <v>15.92272727272727</v>
      </c>
      <c r="P232" s="3">
        <v>5.875757575757576</v>
      </c>
      <c r="Q232" s="3">
        <v>10.913636363636366</v>
      </c>
      <c r="R232" s="3">
        <v>7.086363636363636</v>
      </c>
      <c r="S232" s="3">
        <v>0</v>
      </c>
      <c r="T232" s="3">
        <v>0</v>
      </c>
      <c r="U232" s="3">
        <v>0.77727272727272734</v>
      </c>
      <c r="V232" s="3">
        <v>2.3030303030303032</v>
      </c>
      <c r="W232" s="3">
        <v>5.7272727272727275</v>
      </c>
      <c r="X232">
        <v>14.103911564625847</v>
      </c>
      <c r="Y232">
        <v>4.8839285714285712</v>
      </c>
      <c r="Z232">
        <v>17.904840071226623</v>
      </c>
      <c r="AA232">
        <v>8.8675595238095237</v>
      </c>
    </row>
    <row r="233" spans="1:27" x14ac:dyDescent="0.3">
      <c r="A233" t="str">
        <f t="shared" si="6"/>
        <v>HBB05ut1</v>
      </c>
      <c r="B233" t="str">
        <f t="shared" si="7"/>
        <v>HBB05u4</v>
      </c>
      <c r="C233" t="s">
        <v>40</v>
      </c>
      <c r="D233" t="s">
        <v>9</v>
      </c>
      <c r="E233" t="s">
        <v>9</v>
      </c>
      <c r="F233" t="s">
        <v>39</v>
      </c>
      <c r="G233" t="s">
        <v>13</v>
      </c>
      <c r="H233">
        <v>4</v>
      </c>
      <c r="I233" t="s">
        <v>47</v>
      </c>
      <c r="J233" s="2">
        <v>43949</v>
      </c>
      <c r="K233">
        <v>0</v>
      </c>
      <c r="L233" s="6">
        <v>241.01382488479263</v>
      </c>
      <c r="M233" s="8">
        <v>10</v>
      </c>
      <c r="N233" s="9">
        <v>4.1491395793499048</v>
      </c>
      <c r="O233" s="3">
        <v>15.92272727272727</v>
      </c>
      <c r="P233" s="3">
        <v>5.875757575757576</v>
      </c>
      <c r="Q233" s="3">
        <v>10.913636363636366</v>
      </c>
      <c r="R233" s="3">
        <v>7.086363636363636</v>
      </c>
      <c r="S233" s="3">
        <v>0</v>
      </c>
      <c r="T233" s="3">
        <v>0</v>
      </c>
      <c r="U233" s="3">
        <v>0.77727272727272734</v>
      </c>
      <c r="V233" s="3">
        <v>2.3030303030303032</v>
      </c>
      <c r="W233" s="3">
        <v>5.7272727272727275</v>
      </c>
      <c r="X233">
        <v>14.103911564625847</v>
      </c>
      <c r="Y233">
        <v>4.8839285714285712</v>
      </c>
      <c r="Z233">
        <v>17.904840071226623</v>
      </c>
      <c r="AA233">
        <v>8.8675595238095237</v>
      </c>
    </row>
    <row r="234" spans="1:27" x14ac:dyDescent="0.3">
      <c r="A234" t="str">
        <f t="shared" si="6"/>
        <v>HBB01et2</v>
      </c>
      <c r="B234" t="str">
        <f t="shared" si="7"/>
        <v>HBB01e1</v>
      </c>
      <c r="C234" t="s">
        <v>40</v>
      </c>
      <c r="D234" t="s">
        <v>9</v>
      </c>
      <c r="E234" t="s">
        <v>9</v>
      </c>
      <c r="F234" t="s">
        <v>35</v>
      </c>
      <c r="G234" t="s">
        <v>12</v>
      </c>
      <c r="H234">
        <v>1</v>
      </c>
      <c r="I234" t="s">
        <v>48</v>
      </c>
      <c r="J234" s="2">
        <v>43962</v>
      </c>
      <c r="K234">
        <v>14</v>
      </c>
      <c r="L234" s="6">
        <v>268.46085409252669</v>
      </c>
      <c r="M234" s="8">
        <v>2</v>
      </c>
      <c r="N234" s="9">
        <v>0.74498757249378622</v>
      </c>
      <c r="O234" s="3">
        <v>16.428723404255308</v>
      </c>
      <c r="P234" s="3">
        <v>8.1898936170212764</v>
      </c>
      <c r="Q234" s="3">
        <v>12.307446808510631</v>
      </c>
      <c r="R234" s="3">
        <v>5.7409574468085047</v>
      </c>
      <c r="S234" s="3">
        <v>4.8404255319148937E-2</v>
      </c>
      <c r="T234" s="3">
        <v>1.4545454545454544</v>
      </c>
      <c r="U234" s="3">
        <v>1.6803418803418804</v>
      </c>
      <c r="V234" s="3">
        <v>19</v>
      </c>
      <c r="W234" s="3">
        <v>40.767123287671232</v>
      </c>
      <c r="X234">
        <v>17.440739099572014</v>
      </c>
      <c r="Y234">
        <v>8.1743905895691622</v>
      </c>
      <c r="Z234">
        <v>20.128895014406815</v>
      </c>
      <c r="AA234">
        <v>8.6007477053819947</v>
      </c>
    </row>
    <row r="235" spans="1:27" x14ac:dyDescent="0.3">
      <c r="A235" t="str">
        <f t="shared" si="6"/>
        <v>HBB01et2</v>
      </c>
      <c r="B235" t="str">
        <f t="shared" si="7"/>
        <v>HBB01e2</v>
      </c>
      <c r="C235" t="s">
        <v>40</v>
      </c>
      <c r="D235" t="s">
        <v>9</v>
      </c>
      <c r="E235" t="s">
        <v>9</v>
      </c>
      <c r="F235" t="s">
        <v>35</v>
      </c>
      <c r="G235" t="s">
        <v>12</v>
      </c>
      <c r="H235">
        <v>2</v>
      </c>
      <c r="I235" t="s">
        <v>48</v>
      </c>
      <c r="J235" s="2">
        <v>43962</v>
      </c>
      <c r="K235">
        <v>14</v>
      </c>
      <c r="L235" s="6">
        <v>230.97601323407778</v>
      </c>
      <c r="M235" s="8">
        <v>1</v>
      </c>
      <c r="N235" s="9">
        <v>0.4329453894359892</v>
      </c>
      <c r="O235" s="3">
        <v>16.428723404255308</v>
      </c>
      <c r="P235" s="3">
        <v>8.1898936170212764</v>
      </c>
      <c r="Q235" s="3">
        <v>12.307446808510631</v>
      </c>
      <c r="R235" s="3">
        <v>5.7409574468085047</v>
      </c>
      <c r="S235" s="3">
        <v>4.8404255319148937E-2</v>
      </c>
      <c r="T235" s="3">
        <v>1.4545454545454544</v>
      </c>
      <c r="U235" s="3">
        <v>1.6803418803418804</v>
      </c>
      <c r="V235" s="3">
        <v>19</v>
      </c>
      <c r="W235" s="3">
        <v>40.767123287671232</v>
      </c>
      <c r="X235">
        <v>17.440739099572014</v>
      </c>
      <c r="Y235">
        <v>8.1743905895691622</v>
      </c>
      <c r="Z235">
        <v>20.128895014406815</v>
      </c>
      <c r="AA235">
        <v>8.6007477053819947</v>
      </c>
    </row>
    <row r="236" spans="1:27" x14ac:dyDescent="0.3">
      <c r="A236" t="str">
        <f t="shared" si="6"/>
        <v>HBB01et2</v>
      </c>
      <c r="B236" t="str">
        <f t="shared" si="7"/>
        <v>HBB01e3</v>
      </c>
      <c r="C236" t="s">
        <v>40</v>
      </c>
      <c r="D236" t="s">
        <v>9</v>
      </c>
      <c r="E236" t="s">
        <v>9</v>
      </c>
      <c r="F236" t="s">
        <v>35</v>
      </c>
      <c r="G236" t="s">
        <v>12</v>
      </c>
      <c r="H236">
        <v>3</v>
      </c>
      <c r="I236" t="s">
        <v>48</v>
      </c>
      <c r="J236" s="2">
        <v>43962</v>
      </c>
      <c r="K236">
        <v>14</v>
      </c>
      <c r="L236" s="6">
        <v>240.21929824561403</v>
      </c>
      <c r="M236" s="8">
        <v>1</v>
      </c>
      <c r="N236" s="9">
        <v>0.41628628811393098</v>
      </c>
      <c r="O236" s="3">
        <v>16.428723404255308</v>
      </c>
      <c r="P236" s="3">
        <v>8.1898936170212764</v>
      </c>
      <c r="Q236" s="3">
        <v>12.307446808510631</v>
      </c>
      <c r="R236" s="3">
        <v>5.7409574468085047</v>
      </c>
      <c r="S236" s="3">
        <v>4.8404255319148937E-2</v>
      </c>
      <c r="T236" s="3">
        <v>1.4545454545454544</v>
      </c>
      <c r="U236" s="3">
        <v>1.6803418803418804</v>
      </c>
      <c r="V236" s="3">
        <v>19</v>
      </c>
      <c r="W236" s="3">
        <v>40.767123287671232</v>
      </c>
      <c r="X236">
        <v>17.440739099572014</v>
      </c>
      <c r="Y236">
        <v>8.1743905895691622</v>
      </c>
      <c r="Z236">
        <v>20.128895014406815</v>
      </c>
      <c r="AA236">
        <v>8.6007477053819947</v>
      </c>
    </row>
    <row r="237" spans="1:27" x14ac:dyDescent="0.3">
      <c r="A237" t="str">
        <f t="shared" si="6"/>
        <v>HBB01et2</v>
      </c>
      <c r="B237" t="str">
        <f t="shared" si="7"/>
        <v>HBB01e4</v>
      </c>
      <c r="C237" t="s">
        <v>40</v>
      </c>
      <c r="D237" t="s">
        <v>9</v>
      </c>
      <c r="E237" t="s">
        <v>9</v>
      </c>
      <c r="F237" t="s">
        <v>35</v>
      </c>
      <c r="G237" t="s">
        <v>12</v>
      </c>
      <c r="H237">
        <v>4</v>
      </c>
      <c r="I237" t="s">
        <v>48</v>
      </c>
      <c r="J237" s="2">
        <v>43962</v>
      </c>
      <c r="K237">
        <v>14</v>
      </c>
      <c r="L237" s="6">
        <v>232.66452648475115</v>
      </c>
      <c r="M237" s="8">
        <v>2</v>
      </c>
      <c r="N237" s="9">
        <v>0.85960676095205268</v>
      </c>
      <c r="O237" s="3">
        <v>16.428723404255308</v>
      </c>
      <c r="P237" s="3">
        <v>8.1898936170212764</v>
      </c>
      <c r="Q237" s="3">
        <v>12.307446808510631</v>
      </c>
      <c r="R237" s="3">
        <v>5.7409574468085047</v>
      </c>
      <c r="S237" s="3">
        <v>4.8404255319148937E-2</v>
      </c>
      <c r="T237" s="3">
        <v>1.4545454545454544</v>
      </c>
      <c r="U237" s="3">
        <v>1.6803418803418804</v>
      </c>
      <c r="V237" s="3">
        <v>19</v>
      </c>
      <c r="W237" s="3">
        <v>40.767123287671232</v>
      </c>
      <c r="X237">
        <v>17.440739099572014</v>
      </c>
      <c r="Y237">
        <v>8.1743905895691622</v>
      </c>
      <c r="Z237">
        <v>20.128895014406815</v>
      </c>
      <c r="AA237">
        <v>8.6007477053819947</v>
      </c>
    </row>
    <row r="238" spans="1:27" x14ac:dyDescent="0.3">
      <c r="A238" t="str">
        <f t="shared" si="6"/>
        <v>HBB01ut2</v>
      </c>
      <c r="B238" t="str">
        <f t="shared" si="7"/>
        <v>HBB01u1</v>
      </c>
      <c r="C238" t="s">
        <v>40</v>
      </c>
      <c r="D238" t="s">
        <v>9</v>
      </c>
      <c r="E238" t="s">
        <v>9</v>
      </c>
      <c r="F238" t="s">
        <v>35</v>
      </c>
      <c r="G238" t="s">
        <v>13</v>
      </c>
      <c r="H238">
        <v>1</v>
      </c>
      <c r="I238" t="s">
        <v>48</v>
      </c>
      <c r="J238" s="2">
        <v>43962</v>
      </c>
      <c r="K238">
        <v>14</v>
      </c>
      <c r="L238" s="6">
        <v>228.61394557823132</v>
      </c>
      <c r="M238" s="8">
        <v>1</v>
      </c>
      <c r="N238" s="9">
        <v>0.43741863492653887</v>
      </c>
      <c r="O238" s="3">
        <v>16.428723404255308</v>
      </c>
      <c r="P238" s="3">
        <v>8.1898936170212764</v>
      </c>
      <c r="Q238" s="3">
        <v>12.307446808510631</v>
      </c>
      <c r="R238" s="3">
        <v>5.7409574468085047</v>
      </c>
      <c r="S238" s="3">
        <v>4.8404255319148937E-2</v>
      </c>
      <c r="T238" s="3">
        <v>1.4545454545454544</v>
      </c>
      <c r="U238" s="3">
        <v>1.6803418803418804</v>
      </c>
      <c r="V238" s="3">
        <v>19</v>
      </c>
      <c r="W238" s="3">
        <v>40.767123287671232</v>
      </c>
      <c r="X238">
        <v>17.440739099572014</v>
      </c>
      <c r="Y238">
        <v>8.1743905895691622</v>
      </c>
      <c r="Z238">
        <v>20.128895014406815</v>
      </c>
      <c r="AA238">
        <v>8.6007477053819947</v>
      </c>
    </row>
    <row r="239" spans="1:27" x14ac:dyDescent="0.3">
      <c r="A239" t="str">
        <f t="shared" si="6"/>
        <v>HBB01ut2</v>
      </c>
      <c r="B239" t="str">
        <f t="shared" si="7"/>
        <v>HBB01u2</v>
      </c>
      <c r="C239" t="s">
        <v>40</v>
      </c>
      <c r="D239" t="s">
        <v>9</v>
      </c>
      <c r="E239" t="s">
        <v>9</v>
      </c>
      <c r="F239" t="s">
        <v>35</v>
      </c>
      <c r="G239" t="s">
        <v>13</v>
      </c>
      <c r="H239">
        <v>2</v>
      </c>
      <c r="I239" t="s">
        <v>48</v>
      </c>
      <c r="J239" s="2">
        <v>43962</v>
      </c>
      <c r="K239">
        <v>14</v>
      </c>
      <c r="L239" s="6">
        <v>192.0209287115762</v>
      </c>
      <c r="M239" s="8">
        <v>1</v>
      </c>
      <c r="N239" s="9">
        <v>0.52077656675749318</v>
      </c>
      <c r="O239" s="3">
        <v>16.428723404255308</v>
      </c>
      <c r="P239" s="3">
        <v>8.1898936170212764</v>
      </c>
      <c r="Q239" s="3">
        <v>12.307446808510631</v>
      </c>
      <c r="R239" s="3">
        <v>5.7409574468085047</v>
      </c>
      <c r="S239" s="3">
        <v>4.8404255319148937E-2</v>
      </c>
      <c r="T239" s="3">
        <v>1.4545454545454544</v>
      </c>
      <c r="U239" s="3">
        <v>1.6803418803418804</v>
      </c>
      <c r="V239" s="3">
        <v>19</v>
      </c>
      <c r="W239" s="3">
        <v>40.767123287671232</v>
      </c>
      <c r="X239">
        <v>17.440739099572014</v>
      </c>
      <c r="Y239">
        <v>8.1743905895691622</v>
      </c>
      <c r="Z239">
        <v>20.128895014406815</v>
      </c>
      <c r="AA239">
        <v>8.6007477053819947</v>
      </c>
    </row>
    <row r="240" spans="1:27" x14ac:dyDescent="0.3">
      <c r="A240" t="str">
        <f t="shared" si="6"/>
        <v>HBB01ut2</v>
      </c>
      <c r="B240" t="str">
        <f t="shared" si="7"/>
        <v>HBB01u3</v>
      </c>
      <c r="C240" t="s">
        <v>40</v>
      </c>
      <c r="D240" t="s">
        <v>9</v>
      </c>
      <c r="E240" t="s">
        <v>9</v>
      </c>
      <c r="F240" t="s">
        <v>35</v>
      </c>
      <c r="G240" t="s">
        <v>13</v>
      </c>
      <c r="H240">
        <v>3</v>
      </c>
      <c r="I240" t="s">
        <v>48</v>
      </c>
      <c r="J240" s="2">
        <v>43962</v>
      </c>
      <c r="K240">
        <v>14</v>
      </c>
      <c r="L240" s="6">
        <v>263.51471900089206</v>
      </c>
      <c r="M240" s="8">
        <v>0</v>
      </c>
      <c r="N240" s="9">
        <v>0</v>
      </c>
      <c r="O240" s="3">
        <v>16.428723404255308</v>
      </c>
      <c r="P240" s="3">
        <v>8.1898936170212764</v>
      </c>
      <c r="Q240" s="3">
        <v>12.307446808510631</v>
      </c>
      <c r="R240" s="3">
        <v>5.7409574468085047</v>
      </c>
      <c r="S240" s="3">
        <v>4.8404255319148937E-2</v>
      </c>
      <c r="T240" s="3">
        <v>1.4545454545454544</v>
      </c>
      <c r="U240" s="3">
        <v>1.6803418803418804</v>
      </c>
      <c r="V240" s="3">
        <v>19</v>
      </c>
      <c r="W240" s="3">
        <v>40.767123287671232</v>
      </c>
      <c r="X240">
        <v>17.440739099572014</v>
      </c>
      <c r="Y240">
        <v>8.1743905895691622</v>
      </c>
      <c r="Z240">
        <v>20.128895014406815</v>
      </c>
      <c r="AA240">
        <v>8.6007477053819947</v>
      </c>
    </row>
    <row r="241" spans="1:27" x14ac:dyDescent="0.3">
      <c r="A241" t="str">
        <f t="shared" si="6"/>
        <v>HBB01ut2</v>
      </c>
      <c r="B241" t="str">
        <f t="shared" si="7"/>
        <v>HBB01u4</v>
      </c>
      <c r="C241" t="s">
        <v>40</v>
      </c>
      <c r="D241" t="s">
        <v>9</v>
      </c>
      <c r="E241" t="s">
        <v>9</v>
      </c>
      <c r="F241" t="s">
        <v>35</v>
      </c>
      <c r="G241" t="s">
        <v>13</v>
      </c>
      <c r="H241">
        <v>4</v>
      </c>
      <c r="I241" t="s">
        <v>48</v>
      </c>
      <c r="J241" s="2">
        <v>43962</v>
      </c>
      <c r="K241">
        <v>14</v>
      </c>
      <c r="L241" s="6">
        <v>221.43439282803587</v>
      </c>
      <c r="M241" s="8">
        <v>0</v>
      </c>
      <c r="N241" s="9">
        <v>0</v>
      </c>
      <c r="O241" s="3">
        <v>16.428723404255308</v>
      </c>
      <c r="P241" s="3">
        <v>8.1898936170212764</v>
      </c>
      <c r="Q241" s="3">
        <v>12.307446808510631</v>
      </c>
      <c r="R241" s="3">
        <v>5.7409574468085047</v>
      </c>
      <c r="S241" s="3">
        <v>4.8404255319148937E-2</v>
      </c>
      <c r="T241" s="3">
        <v>1.4545454545454544</v>
      </c>
      <c r="U241" s="3">
        <v>1.6803418803418804</v>
      </c>
      <c r="V241" s="3">
        <v>19</v>
      </c>
      <c r="W241" s="3">
        <v>40.767123287671232</v>
      </c>
      <c r="X241">
        <v>17.440739099572014</v>
      </c>
      <c r="Y241">
        <v>8.1743905895691622</v>
      </c>
      <c r="Z241">
        <v>20.128895014406815</v>
      </c>
      <c r="AA241">
        <v>8.6007477053819947</v>
      </c>
    </row>
    <row r="242" spans="1:27" x14ac:dyDescent="0.3">
      <c r="A242" t="str">
        <f t="shared" si="6"/>
        <v>HBB02et2</v>
      </c>
      <c r="B242" t="str">
        <f t="shared" si="7"/>
        <v>HBB02e1</v>
      </c>
      <c r="C242" t="s">
        <v>40</v>
      </c>
      <c r="D242" t="s">
        <v>9</v>
      </c>
      <c r="E242" t="s">
        <v>9</v>
      </c>
      <c r="F242" t="s">
        <v>36</v>
      </c>
      <c r="G242" t="s">
        <v>12</v>
      </c>
      <c r="H242">
        <v>1</v>
      </c>
      <c r="I242" t="s">
        <v>48</v>
      </c>
      <c r="J242" s="2">
        <v>43962</v>
      </c>
      <c r="K242">
        <v>14</v>
      </c>
      <c r="L242" s="6">
        <v>281.95488721804509</v>
      </c>
      <c r="M242" s="8">
        <v>0</v>
      </c>
      <c r="N242" s="9">
        <v>0</v>
      </c>
      <c r="O242" s="3">
        <v>16.428723404255308</v>
      </c>
      <c r="P242" s="3">
        <v>8.1898936170212764</v>
      </c>
      <c r="Q242" s="3">
        <v>12.307446808510631</v>
      </c>
      <c r="R242" s="3">
        <v>5.7409574468085047</v>
      </c>
      <c r="S242" s="3">
        <v>4.8404255319148937E-2</v>
      </c>
      <c r="T242" s="3">
        <v>1.4545454545454544</v>
      </c>
      <c r="U242" s="3">
        <v>1.6803418803418804</v>
      </c>
      <c r="V242" s="3">
        <v>19</v>
      </c>
      <c r="W242" s="3">
        <v>40.767123287671232</v>
      </c>
      <c r="X242">
        <v>17.440739099572014</v>
      </c>
      <c r="Y242">
        <v>8.1743905895691622</v>
      </c>
      <c r="Z242">
        <v>20.128895014406815</v>
      </c>
      <c r="AA242">
        <v>8.6007477053819947</v>
      </c>
    </row>
    <row r="243" spans="1:27" x14ac:dyDescent="0.3">
      <c r="A243" t="str">
        <f t="shared" si="6"/>
        <v>HBB02et2</v>
      </c>
      <c r="B243" t="str">
        <f t="shared" si="7"/>
        <v>HBB02e2</v>
      </c>
      <c r="C243" t="s">
        <v>40</v>
      </c>
      <c r="D243" t="s">
        <v>9</v>
      </c>
      <c r="E243" t="s">
        <v>9</v>
      </c>
      <c r="F243" t="s">
        <v>36</v>
      </c>
      <c r="G243" t="s">
        <v>12</v>
      </c>
      <c r="H243">
        <v>2</v>
      </c>
      <c r="I243" t="s">
        <v>48</v>
      </c>
      <c r="J243" s="2">
        <v>43962</v>
      </c>
      <c r="K243">
        <v>14</v>
      </c>
      <c r="L243" s="6">
        <v>218.54908774978284</v>
      </c>
      <c r="M243" s="8">
        <v>1</v>
      </c>
      <c r="N243" s="9">
        <v>0.45756310872589934</v>
      </c>
      <c r="O243" s="3">
        <v>16.428723404255308</v>
      </c>
      <c r="P243" s="3">
        <v>8.1898936170212764</v>
      </c>
      <c r="Q243" s="3">
        <v>12.307446808510631</v>
      </c>
      <c r="R243" s="3">
        <v>5.7409574468085047</v>
      </c>
      <c r="S243" s="3">
        <v>4.8404255319148937E-2</v>
      </c>
      <c r="T243" s="3">
        <v>1.4545454545454544</v>
      </c>
      <c r="U243" s="3">
        <v>1.6803418803418804</v>
      </c>
      <c r="V243" s="3">
        <v>19</v>
      </c>
      <c r="W243" s="3">
        <v>40.767123287671232</v>
      </c>
      <c r="X243">
        <v>17.440739099572014</v>
      </c>
      <c r="Y243">
        <v>8.1743905895691622</v>
      </c>
      <c r="Z243">
        <v>20.128895014406815</v>
      </c>
      <c r="AA243">
        <v>8.6007477053819947</v>
      </c>
    </row>
    <row r="244" spans="1:27" x14ac:dyDescent="0.3">
      <c r="A244" t="str">
        <f t="shared" si="6"/>
        <v>HBB02et2</v>
      </c>
      <c r="B244" t="str">
        <f t="shared" si="7"/>
        <v>HBB02e3</v>
      </c>
      <c r="C244" t="s">
        <v>40</v>
      </c>
      <c r="D244" t="s">
        <v>9</v>
      </c>
      <c r="E244" t="s">
        <v>9</v>
      </c>
      <c r="F244" t="s">
        <v>36</v>
      </c>
      <c r="G244" t="s">
        <v>12</v>
      </c>
      <c r="H244">
        <v>3</v>
      </c>
      <c r="I244" t="s">
        <v>48</v>
      </c>
      <c r="J244" s="2">
        <v>43962</v>
      </c>
      <c r="K244">
        <v>14</v>
      </c>
      <c r="L244" s="6">
        <v>229.60135708227313</v>
      </c>
      <c r="M244" s="8">
        <v>1</v>
      </c>
      <c r="N244" s="9">
        <v>0.4355374953823421</v>
      </c>
      <c r="O244" s="3">
        <v>16.428723404255308</v>
      </c>
      <c r="P244" s="3">
        <v>8.1898936170212764</v>
      </c>
      <c r="Q244" s="3">
        <v>12.307446808510631</v>
      </c>
      <c r="R244" s="3">
        <v>5.7409574468085047</v>
      </c>
      <c r="S244" s="3">
        <v>4.8404255319148937E-2</v>
      </c>
      <c r="T244" s="3">
        <v>1.4545454545454544</v>
      </c>
      <c r="U244" s="3">
        <v>1.6803418803418804</v>
      </c>
      <c r="V244" s="3">
        <v>19</v>
      </c>
      <c r="W244" s="3">
        <v>40.767123287671232</v>
      </c>
      <c r="X244">
        <v>17.440739099572014</v>
      </c>
      <c r="Y244">
        <v>8.1743905895691622</v>
      </c>
      <c r="Z244">
        <v>20.128895014406815</v>
      </c>
      <c r="AA244">
        <v>8.6007477053819947</v>
      </c>
    </row>
    <row r="245" spans="1:27" x14ac:dyDescent="0.3">
      <c r="A245" t="str">
        <f t="shared" si="6"/>
        <v>HBB02et2</v>
      </c>
      <c r="B245" t="str">
        <f t="shared" si="7"/>
        <v>HBB02e4</v>
      </c>
      <c r="C245" t="s">
        <v>40</v>
      </c>
      <c r="D245" t="s">
        <v>9</v>
      </c>
      <c r="E245" t="s">
        <v>9</v>
      </c>
      <c r="F245" t="s">
        <v>36</v>
      </c>
      <c r="G245" t="s">
        <v>12</v>
      </c>
      <c r="H245">
        <v>4</v>
      </c>
      <c r="I245" t="s">
        <v>48</v>
      </c>
      <c r="J245" s="2">
        <v>43962</v>
      </c>
      <c r="K245">
        <v>14</v>
      </c>
      <c r="L245" s="6">
        <v>259.43140794223825</v>
      </c>
      <c r="M245" s="8">
        <v>13</v>
      </c>
      <c r="N245" s="9">
        <v>5.0109584275526187</v>
      </c>
      <c r="O245" s="3">
        <v>16.428723404255308</v>
      </c>
      <c r="P245" s="3">
        <v>8.1898936170212764</v>
      </c>
      <c r="Q245" s="3">
        <v>12.307446808510631</v>
      </c>
      <c r="R245" s="3">
        <v>5.7409574468085047</v>
      </c>
      <c r="S245" s="3">
        <v>4.8404255319148937E-2</v>
      </c>
      <c r="T245" s="3">
        <v>1.4545454545454544</v>
      </c>
      <c r="U245" s="3">
        <v>1.6803418803418804</v>
      </c>
      <c r="V245" s="3">
        <v>19</v>
      </c>
      <c r="W245" s="3">
        <v>40.767123287671232</v>
      </c>
      <c r="X245">
        <v>17.440739099572014</v>
      </c>
      <c r="Y245">
        <v>8.1743905895691622</v>
      </c>
      <c r="Z245">
        <v>20.128895014406815</v>
      </c>
      <c r="AA245">
        <v>8.6007477053819947</v>
      </c>
    </row>
    <row r="246" spans="1:27" x14ac:dyDescent="0.3">
      <c r="A246" t="str">
        <f t="shared" si="6"/>
        <v>HBB02ut2</v>
      </c>
      <c r="B246" t="str">
        <f t="shared" si="7"/>
        <v>HBB02u1</v>
      </c>
      <c r="C246" t="s">
        <v>40</v>
      </c>
      <c r="D246" t="s">
        <v>9</v>
      </c>
      <c r="E246" t="s">
        <v>9</v>
      </c>
      <c r="F246" t="s">
        <v>36</v>
      </c>
      <c r="G246" t="s">
        <v>13</v>
      </c>
      <c r="H246">
        <v>1</v>
      </c>
      <c r="I246" t="s">
        <v>48</v>
      </c>
      <c r="J246" s="2">
        <v>43962</v>
      </c>
      <c r="K246">
        <v>14</v>
      </c>
      <c r="L246" s="6">
        <v>213.92508143322476</v>
      </c>
      <c r="M246" s="8">
        <v>0</v>
      </c>
      <c r="N246" s="9">
        <v>0</v>
      </c>
      <c r="O246" s="3">
        <v>16.428723404255308</v>
      </c>
      <c r="P246" s="3">
        <v>8.1898936170212764</v>
      </c>
      <c r="Q246" s="3">
        <v>12.307446808510631</v>
      </c>
      <c r="R246" s="3">
        <v>5.7409574468085047</v>
      </c>
      <c r="S246" s="3">
        <v>4.8404255319148937E-2</v>
      </c>
      <c r="T246" s="3">
        <v>1.4545454545454544</v>
      </c>
      <c r="U246" s="3">
        <v>1.6803418803418804</v>
      </c>
      <c r="V246" s="3">
        <v>19</v>
      </c>
      <c r="W246" s="3">
        <v>40.767123287671232</v>
      </c>
      <c r="X246">
        <v>17.440739099572014</v>
      </c>
      <c r="Y246">
        <v>8.1743905895691622</v>
      </c>
      <c r="Z246">
        <v>20.128895014406815</v>
      </c>
      <c r="AA246">
        <v>8.6007477053819947</v>
      </c>
    </row>
    <row r="247" spans="1:27" x14ac:dyDescent="0.3">
      <c r="A247" t="str">
        <f t="shared" si="6"/>
        <v>HBB02ut2</v>
      </c>
      <c r="B247" t="str">
        <f t="shared" si="7"/>
        <v>HBB02u2</v>
      </c>
      <c r="C247" t="s">
        <v>40</v>
      </c>
      <c r="D247" t="s">
        <v>9</v>
      </c>
      <c r="E247" t="s">
        <v>9</v>
      </c>
      <c r="F247" t="s">
        <v>36</v>
      </c>
      <c r="G247" t="s">
        <v>13</v>
      </c>
      <c r="H247">
        <v>2</v>
      </c>
      <c r="I247" t="s">
        <v>48</v>
      </c>
      <c r="J247" s="2">
        <v>43962</v>
      </c>
      <c r="K247">
        <v>14</v>
      </c>
      <c r="L247" s="6">
        <v>211.3389121338912</v>
      </c>
      <c r="M247" s="8">
        <v>1</v>
      </c>
      <c r="N247" s="9">
        <v>0.47317362898435955</v>
      </c>
      <c r="O247" s="3">
        <v>16.428723404255308</v>
      </c>
      <c r="P247" s="3">
        <v>8.1898936170212764</v>
      </c>
      <c r="Q247" s="3">
        <v>12.307446808510631</v>
      </c>
      <c r="R247" s="3">
        <v>5.7409574468085047</v>
      </c>
      <c r="S247" s="3">
        <v>4.8404255319148937E-2</v>
      </c>
      <c r="T247" s="3">
        <v>1.4545454545454544</v>
      </c>
      <c r="U247" s="3">
        <v>1.6803418803418804</v>
      </c>
      <c r="V247" s="3">
        <v>19</v>
      </c>
      <c r="W247" s="3">
        <v>40.767123287671232</v>
      </c>
      <c r="X247">
        <v>17.440739099572014</v>
      </c>
      <c r="Y247">
        <v>8.1743905895691622</v>
      </c>
      <c r="Z247">
        <v>20.128895014406815</v>
      </c>
      <c r="AA247">
        <v>8.6007477053819947</v>
      </c>
    </row>
    <row r="248" spans="1:27" x14ac:dyDescent="0.3">
      <c r="A248" t="str">
        <f t="shared" si="6"/>
        <v>HBB02ut2</v>
      </c>
      <c r="B248" t="str">
        <f t="shared" si="7"/>
        <v>HBB02u3</v>
      </c>
      <c r="C248" t="s">
        <v>40</v>
      </c>
      <c r="D248" t="s">
        <v>9</v>
      </c>
      <c r="E248" t="s">
        <v>9</v>
      </c>
      <c r="F248" t="s">
        <v>36</v>
      </c>
      <c r="G248" t="s">
        <v>13</v>
      </c>
      <c r="H248">
        <v>3</v>
      </c>
      <c r="I248" t="s">
        <v>48</v>
      </c>
      <c r="J248" s="2">
        <v>43962</v>
      </c>
      <c r="K248">
        <v>14</v>
      </c>
      <c r="L248" s="6">
        <v>265.05968778696047</v>
      </c>
      <c r="M248" s="8">
        <v>0</v>
      </c>
      <c r="N248" s="9">
        <v>0</v>
      </c>
      <c r="O248" s="3">
        <v>16.428723404255308</v>
      </c>
      <c r="P248" s="3">
        <v>8.1898936170212764</v>
      </c>
      <c r="Q248" s="3">
        <v>12.307446808510631</v>
      </c>
      <c r="R248" s="3">
        <v>5.7409574468085047</v>
      </c>
      <c r="S248" s="3">
        <v>4.8404255319148937E-2</v>
      </c>
      <c r="T248" s="3">
        <v>1.4545454545454544</v>
      </c>
      <c r="U248" s="3">
        <v>1.6803418803418804</v>
      </c>
      <c r="V248" s="3">
        <v>19</v>
      </c>
      <c r="W248" s="3">
        <v>40.767123287671232</v>
      </c>
      <c r="X248">
        <v>17.440739099572014</v>
      </c>
      <c r="Y248">
        <v>8.1743905895691622</v>
      </c>
      <c r="Z248">
        <v>20.128895014406815</v>
      </c>
      <c r="AA248">
        <v>8.6007477053819947</v>
      </c>
    </row>
    <row r="249" spans="1:27" x14ac:dyDescent="0.3">
      <c r="A249" t="str">
        <f t="shared" si="6"/>
        <v>HBB02ut2</v>
      </c>
      <c r="B249" t="str">
        <f t="shared" si="7"/>
        <v>HBB02u4</v>
      </c>
      <c r="C249" t="s">
        <v>40</v>
      </c>
      <c r="D249" t="s">
        <v>9</v>
      </c>
      <c r="E249" t="s">
        <v>9</v>
      </c>
      <c r="F249" t="s">
        <v>36</v>
      </c>
      <c r="G249" t="s">
        <v>13</v>
      </c>
      <c r="H249">
        <v>4</v>
      </c>
      <c r="I249" t="s">
        <v>48</v>
      </c>
      <c r="J249" s="2">
        <v>43962</v>
      </c>
      <c r="K249">
        <v>14</v>
      </c>
      <c r="L249" s="6">
        <v>236.47577092511014</v>
      </c>
      <c r="M249" s="8">
        <v>0</v>
      </c>
      <c r="N249" s="9">
        <v>0</v>
      </c>
      <c r="O249" s="3">
        <v>16.428723404255308</v>
      </c>
      <c r="P249" s="3">
        <v>8.1898936170212764</v>
      </c>
      <c r="Q249" s="3">
        <v>12.307446808510631</v>
      </c>
      <c r="R249" s="3">
        <v>5.7409574468085047</v>
      </c>
      <c r="S249" s="3">
        <v>4.8404255319148937E-2</v>
      </c>
      <c r="T249" s="3">
        <v>1.4545454545454544</v>
      </c>
      <c r="U249" s="3">
        <v>1.6803418803418804</v>
      </c>
      <c r="V249" s="3">
        <v>19</v>
      </c>
      <c r="W249" s="3">
        <v>40.767123287671232</v>
      </c>
      <c r="X249">
        <v>17.440739099572014</v>
      </c>
      <c r="Y249">
        <v>8.1743905895691622</v>
      </c>
      <c r="Z249">
        <v>20.128895014406815</v>
      </c>
      <c r="AA249">
        <v>8.6007477053819947</v>
      </c>
    </row>
    <row r="250" spans="1:27" x14ac:dyDescent="0.3">
      <c r="A250" t="str">
        <f t="shared" si="6"/>
        <v>HBB03et2</v>
      </c>
      <c r="B250" t="str">
        <f t="shared" si="7"/>
        <v>HBB03e1</v>
      </c>
      <c r="C250" t="s">
        <v>40</v>
      </c>
      <c r="D250" t="s">
        <v>9</v>
      </c>
      <c r="E250" t="s">
        <v>9</v>
      </c>
      <c r="F250" t="s">
        <v>37</v>
      </c>
      <c r="G250" t="s">
        <v>12</v>
      </c>
      <c r="H250">
        <v>1</v>
      </c>
      <c r="I250" t="s">
        <v>48</v>
      </c>
      <c r="J250" s="2">
        <v>43962</v>
      </c>
      <c r="K250">
        <v>14</v>
      </c>
      <c r="L250" s="6">
        <v>226.42617449664425</v>
      </c>
      <c r="M250" s="8">
        <v>2</v>
      </c>
      <c r="N250" s="9">
        <v>0.88329010744720282</v>
      </c>
      <c r="O250" s="3">
        <v>16.428723404255308</v>
      </c>
      <c r="P250" s="3">
        <v>8.1898936170212764</v>
      </c>
      <c r="Q250" s="3">
        <v>12.307446808510631</v>
      </c>
      <c r="R250" s="3">
        <v>5.7409574468085047</v>
      </c>
      <c r="S250" s="3">
        <v>4.8404255319148937E-2</v>
      </c>
      <c r="T250" s="3">
        <v>1.4545454545454544</v>
      </c>
      <c r="U250" s="3">
        <v>1.6803418803418804</v>
      </c>
      <c r="V250" s="3">
        <v>19</v>
      </c>
      <c r="W250" s="3">
        <v>40.767123287671232</v>
      </c>
      <c r="X250">
        <v>17.440739099572014</v>
      </c>
      <c r="Y250">
        <v>8.1743905895691622</v>
      </c>
      <c r="Z250">
        <v>20.128895014406815</v>
      </c>
      <c r="AA250">
        <v>8.6007477053819947</v>
      </c>
    </row>
    <row r="251" spans="1:27" x14ac:dyDescent="0.3">
      <c r="A251" t="str">
        <f t="shared" si="6"/>
        <v>HBB03et2</v>
      </c>
      <c r="B251" t="str">
        <f t="shared" si="7"/>
        <v>HBB03e2</v>
      </c>
      <c r="C251" t="s">
        <v>40</v>
      </c>
      <c r="D251" t="s">
        <v>9</v>
      </c>
      <c r="E251" t="s">
        <v>9</v>
      </c>
      <c r="F251" t="s">
        <v>37</v>
      </c>
      <c r="G251" t="s">
        <v>12</v>
      </c>
      <c r="H251">
        <v>2</v>
      </c>
      <c r="I251" t="s">
        <v>48</v>
      </c>
      <c r="J251" s="2">
        <v>43962</v>
      </c>
      <c r="K251">
        <v>14</v>
      </c>
      <c r="L251" s="6">
        <v>215.32618409294014</v>
      </c>
      <c r="M251" s="8">
        <v>0</v>
      </c>
      <c r="N251" s="9">
        <v>0</v>
      </c>
      <c r="O251" s="3">
        <v>16.428723404255308</v>
      </c>
      <c r="P251" s="3">
        <v>8.1898936170212764</v>
      </c>
      <c r="Q251" s="3">
        <v>12.307446808510631</v>
      </c>
      <c r="R251" s="3">
        <v>5.7409574468085047</v>
      </c>
      <c r="S251" s="3">
        <v>4.8404255319148937E-2</v>
      </c>
      <c r="T251" s="3">
        <v>1.4545454545454544</v>
      </c>
      <c r="U251" s="3">
        <v>1.6803418803418804</v>
      </c>
      <c r="V251" s="3">
        <v>19</v>
      </c>
      <c r="W251" s="3">
        <v>40.767123287671232</v>
      </c>
      <c r="X251">
        <v>17.440739099572014</v>
      </c>
      <c r="Y251">
        <v>8.1743905895691622</v>
      </c>
      <c r="Z251">
        <v>20.128895014406815</v>
      </c>
      <c r="AA251">
        <v>8.6007477053819947</v>
      </c>
    </row>
    <row r="252" spans="1:27" x14ac:dyDescent="0.3">
      <c r="A252" t="str">
        <f t="shared" si="6"/>
        <v>HBB03et2</v>
      </c>
      <c r="B252" t="str">
        <f t="shared" si="7"/>
        <v>HBB03e3</v>
      </c>
      <c r="C252" t="s">
        <v>40</v>
      </c>
      <c r="D252" t="s">
        <v>9</v>
      </c>
      <c r="E252" t="s">
        <v>9</v>
      </c>
      <c r="F252" t="s">
        <v>37</v>
      </c>
      <c r="G252" t="s">
        <v>12</v>
      </c>
      <c r="H252">
        <v>3</v>
      </c>
      <c r="I252" t="s">
        <v>48</v>
      </c>
      <c r="J252" s="2">
        <v>43962</v>
      </c>
      <c r="K252">
        <v>14</v>
      </c>
      <c r="L252" s="6">
        <v>271.56690140845075</v>
      </c>
      <c r="M252" s="8">
        <v>6</v>
      </c>
      <c r="N252" s="9">
        <v>2.209400324149108</v>
      </c>
      <c r="O252" s="3">
        <v>16.428723404255308</v>
      </c>
      <c r="P252" s="3">
        <v>8.1898936170212764</v>
      </c>
      <c r="Q252" s="3">
        <v>12.307446808510631</v>
      </c>
      <c r="R252" s="3">
        <v>5.7409574468085047</v>
      </c>
      <c r="S252" s="3">
        <v>4.8404255319148937E-2</v>
      </c>
      <c r="T252" s="3">
        <v>1.4545454545454544</v>
      </c>
      <c r="U252" s="3">
        <v>1.6803418803418804</v>
      </c>
      <c r="V252" s="3">
        <v>19</v>
      </c>
      <c r="W252" s="3">
        <v>40.767123287671232</v>
      </c>
      <c r="X252">
        <v>17.440739099572014</v>
      </c>
      <c r="Y252">
        <v>8.1743905895691622</v>
      </c>
      <c r="Z252">
        <v>20.128895014406815</v>
      </c>
      <c r="AA252">
        <v>8.6007477053819947</v>
      </c>
    </row>
    <row r="253" spans="1:27" x14ac:dyDescent="0.3">
      <c r="A253" t="str">
        <f t="shared" si="6"/>
        <v>HBB03et2</v>
      </c>
      <c r="B253" t="str">
        <f t="shared" si="7"/>
        <v>HBB03e4</v>
      </c>
      <c r="C253" t="s">
        <v>40</v>
      </c>
      <c r="D253" t="s">
        <v>9</v>
      </c>
      <c r="E253" t="s">
        <v>9</v>
      </c>
      <c r="F253" t="s">
        <v>37</v>
      </c>
      <c r="G253" t="s">
        <v>12</v>
      </c>
      <c r="H253">
        <v>4</v>
      </c>
      <c r="I253" t="s">
        <v>48</v>
      </c>
      <c r="J253" s="2">
        <v>43962</v>
      </c>
      <c r="K253">
        <v>14</v>
      </c>
      <c r="L253" s="6">
        <v>252.69360269360268</v>
      </c>
      <c r="M253" s="8">
        <v>2</v>
      </c>
      <c r="N253" s="9">
        <v>0.79147235176548969</v>
      </c>
      <c r="O253" s="3">
        <v>16.428723404255308</v>
      </c>
      <c r="P253" s="3">
        <v>8.1898936170212764</v>
      </c>
      <c r="Q253" s="3">
        <v>12.307446808510631</v>
      </c>
      <c r="R253" s="3">
        <v>5.7409574468085047</v>
      </c>
      <c r="S253" s="3">
        <v>4.8404255319148937E-2</v>
      </c>
      <c r="T253" s="3">
        <v>1.4545454545454544</v>
      </c>
      <c r="U253" s="3">
        <v>1.6803418803418804</v>
      </c>
      <c r="V253" s="3">
        <v>19</v>
      </c>
      <c r="W253" s="3">
        <v>40.767123287671232</v>
      </c>
      <c r="X253">
        <v>17.440739099572014</v>
      </c>
      <c r="Y253">
        <v>8.1743905895691622</v>
      </c>
      <c r="Z253">
        <v>20.128895014406815</v>
      </c>
      <c r="AA253">
        <v>8.6007477053819947</v>
      </c>
    </row>
    <row r="254" spans="1:27" x14ac:dyDescent="0.3">
      <c r="A254" t="str">
        <f t="shared" si="6"/>
        <v>HBB03ut2</v>
      </c>
      <c r="B254" t="str">
        <f t="shared" si="7"/>
        <v>HBB03u1</v>
      </c>
      <c r="C254" t="s">
        <v>40</v>
      </c>
      <c r="D254" t="s">
        <v>9</v>
      </c>
      <c r="E254" t="s">
        <v>9</v>
      </c>
      <c r="F254" t="s">
        <v>37</v>
      </c>
      <c r="G254" t="s">
        <v>13</v>
      </c>
      <c r="H254">
        <v>1</v>
      </c>
      <c r="I254" t="s">
        <v>48</v>
      </c>
      <c r="J254" s="2">
        <v>43962</v>
      </c>
      <c r="K254">
        <v>14</v>
      </c>
      <c r="L254" s="6">
        <v>231.20989917506876</v>
      </c>
      <c r="M254" s="8">
        <v>4</v>
      </c>
      <c r="N254" s="9">
        <v>1.7300297324083249</v>
      </c>
      <c r="O254" s="3">
        <v>16.428723404255308</v>
      </c>
      <c r="P254" s="3">
        <v>8.1898936170212764</v>
      </c>
      <c r="Q254" s="3">
        <v>12.307446808510631</v>
      </c>
      <c r="R254" s="3">
        <v>5.7409574468085047</v>
      </c>
      <c r="S254" s="3">
        <v>4.8404255319148937E-2</v>
      </c>
      <c r="T254" s="3">
        <v>1.4545454545454544</v>
      </c>
      <c r="U254" s="3">
        <v>1.6803418803418804</v>
      </c>
      <c r="V254" s="3">
        <v>19</v>
      </c>
      <c r="W254" s="3">
        <v>40.767123287671232</v>
      </c>
      <c r="X254">
        <v>17.440739099572014</v>
      </c>
      <c r="Y254">
        <v>8.1743905895691622</v>
      </c>
      <c r="Z254">
        <v>20.128895014406815</v>
      </c>
      <c r="AA254">
        <v>8.6007477053819947</v>
      </c>
    </row>
    <row r="255" spans="1:27" x14ac:dyDescent="0.3">
      <c r="A255" t="str">
        <f t="shared" si="6"/>
        <v>HBB03ut2</v>
      </c>
      <c r="B255" t="str">
        <f t="shared" si="7"/>
        <v>HBB03u2</v>
      </c>
      <c r="C255" t="s">
        <v>40</v>
      </c>
      <c r="D255" t="s">
        <v>9</v>
      </c>
      <c r="E255" t="s">
        <v>9</v>
      </c>
      <c r="F255" t="s">
        <v>37</v>
      </c>
      <c r="G255" t="s">
        <v>13</v>
      </c>
      <c r="H255">
        <v>2</v>
      </c>
      <c r="I255" t="s">
        <v>48</v>
      </c>
      <c r="J255" s="2">
        <v>43962</v>
      </c>
      <c r="K255">
        <v>14</v>
      </c>
      <c r="L255" s="6">
        <v>265.00904159132006</v>
      </c>
      <c r="M255" s="8">
        <v>3</v>
      </c>
      <c r="N255" s="9">
        <v>1.1320368474923235</v>
      </c>
      <c r="O255" s="3">
        <v>16.428723404255308</v>
      </c>
      <c r="P255" s="3">
        <v>8.1898936170212764</v>
      </c>
      <c r="Q255" s="3">
        <v>12.307446808510631</v>
      </c>
      <c r="R255" s="3">
        <v>5.7409574468085047</v>
      </c>
      <c r="S255" s="3">
        <v>4.8404255319148937E-2</v>
      </c>
      <c r="T255" s="3">
        <v>1.4545454545454544</v>
      </c>
      <c r="U255" s="3">
        <v>1.6803418803418804</v>
      </c>
      <c r="V255" s="3">
        <v>19</v>
      </c>
      <c r="W255" s="3">
        <v>40.767123287671232</v>
      </c>
      <c r="X255">
        <v>17.440739099572014</v>
      </c>
      <c r="Y255">
        <v>8.1743905895691622</v>
      </c>
      <c r="Z255">
        <v>20.128895014406815</v>
      </c>
      <c r="AA255">
        <v>8.6007477053819947</v>
      </c>
    </row>
    <row r="256" spans="1:27" x14ac:dyDescent="0.3">
      <c r="A256" t="str">
        <f t="shared" si="6"/>
        <v>HBB03ut2</v>
      </c>
      <c r="B256" t="str">
        <f t="shared" si="7"/>
        <v>HBB03u3</v>
      </c>
      <c r="C256" t="s">
        <v>40</v>
      </c>
      <c r="D256" t="s">
        <v>9</v>
      </c>
      <c r="E256" t="s">
        <v>9</v>
      </c>
      <c r="F256" t="s">
        <v>37</v>
      </c>
      <c r="G256" t="s">
        <v>13</v>
      </c>
      <c r="H256">
        <v>3</v>
      </c>
      <c r="I256" t="s">
        <v>48</v>
      </c>
      <c r="J256" s="2">
        <v>43962</v>
      </c>
      <c r="K256">
        <v>14</v>
      </c>
      <c r="L256" s="6">
        <v>219.6003401360544</v>
      </c>
      <c r="M256" s="8">
        <v>0</v>
      </c>
      <c r="N256" s="9">
        <v>0</v>
      </c>
      <c r="O256" s="3">
        <v>16.428723404255308</v>
      </c>
      <c r="P256" s="3">
        <v>8.1898936170212764</v>
      </c>
      <c r="Q256" s="3">
        <v>12.307446808510631</v>
      </c>
      <c r="R256" s="3">
        <v>5.7409574468085047</v>
      </c>
      <c r="S256" s="3">
        <v>4.8404255319148937E-2</v>
      </c>
      <c r="T256" s="3">
        <v>1.4545454545454544</v>
      </c>
      <c r="U256" s="3">
        <v>1.6803418803418804</v>
      </c>
      <c r="V256" s="3">
        <v>19</v>
      </c>
      <c r="W256" s="3">
        <v>40.767123287671232</v>
      </c>
      <c r="X256">
        <v>17.440739099572014</v>
      </c>
      <c r="Y256">
        <v>8.1743905895691622</v>
      </c>
      <c r="Z256">
        <v>20.128895014406815</v>
      </c>
      <c r="AA256">
        <v>8.6007477053819947</v>
      </c>
    </row>
    <row r="257" spans="1:27" x14ac:dyDescent="0.3">
      <c r="A257" t="str">
        <f t="shared" si="6"/>
        <v>HBB03ut2</v>
      </c>
      <c r="B257" t="str">
        <f t="shared" si="7"/>
        <v>HBB03u4</v>
      </c>
      <c r="C257" t="s">
        <v>40</v>
      </c>
      <c r="D257" t="s">
        <v>9</v>
      </c>
      <c r="E257" t="s">
        <v>9</v>
      </c>
      <c r="F257" t="s">
        <v>37</v>
      </c>
      <c r="G257" t="s">
        <v>13</v>
      </c>
      <c r="H257">
        <v>4</v>
      </c>
      <c r="I257" t="s">
        <v>48</v>
      </c>
      <c r="J257" s="2">
        <v>43962</v>
      </c>
      <c r="K257">
        <v>14</v>
      </c>
      <c r="L257" s="6">
        <v>276.53917910447763</v>
      </c>
      <c r="M257" s="8">
        <v>4</v>
      </c>
      <c r="N257" s="9">
        <v>1.4464496542418619</v>
      </c>
      <c r="O257" s="3">
        <v>16.428723404255308</v>
      </c>
      <c r="P257" s="3">
        <v>8.1898936170212764</v>
      </c>
      <c r="Q257" s="3">
        <v>12.307446808510631</v>
      </c>
      <c r="R257" s="3">
        <v>5.7409574468085047</v>
      </c>
      <c r="S257" s="3">
        <v>4.8404255319148937E-2</v>
      </c>
      <c r="T257" s="3">
        <v>1.4545454545454544</v>
      </c>
      <c r="U257" s="3">
        <v>1.6803418803418804</v>
      </c>
      <c r="V257" s="3">
        <v>19</v>
      </c>
      <c r="W257" s="3">
        <v>40.767123287671232</v>
      </c>
      <c r="X257">
        <v>17.440739099572014</v>
      </c>
      <c r="Y257">
        <v>8.1743905895691622</v>
      </c>
      <c r="Z257">
        <v>20.128895014406815</v>
      </c>
      <c r="AA257">
        <v>8.6007477053819947</v>
      </c>
    </row>
    <row r="258" spans="1:27" x14ac:dyDescent="0.3">
      <c r="A258" t="str">
        <f t="shared" ref="A258:A321" si="8">CONCATENATE(F258,G258,I258)</f>
        <v>HBB04et2</v>
      </c>
      <c r="B258" t="str">
        <f t="shared" ref="B258:B321" si="9">CONCATENATE(F258,G258,H258)</f>
        <v>HBB04e1</v>
      </c>
      <c r="C258" t="s">
        <v>40</v>
      </c>
      <c r="D258" t="s">
        <v>9</v>
      </c>
      <c r="E258" t="s">
        <v>9</v>
      </c>
      <c r="F258" t="s">
        <v>38</v>
      </c>
      <c r="G258" t="s">
        <v>12</v>
      </c>
      <c r="H258">
        <v>1</v>
      </c>
      <c r="I258" t="s">
        <v>48</v>
      </c>
      <c r="J258" s="2">
        <v>43962</v>
      </c>
      <c r="K258">
        <v>13</v>
      </c>
      <c r="L258" s="6">
        <v>228.96625987078249</v>
      </c>
      <c r="M258" s="8">
        <v>0</v>
      </c>
      <c r="N258" s="9">
        <v>0</v>
      </c>
      <c r="O258" s="3">
        <v>18.199999999999996</v>
      </c>
      <c r="P258" s="3">
        <v>8.144615384615383</v>
      </c>
      <c r="Q258" s="3">
        <v>13.180000000000005</v>
      </c>
      <c r="R258" s="3">
        <v>5.033846153846155</v>
      </c>
      <c r="S258" s="3">
        <v>0.21060606060606057</v>
      </c>
      <c r="T258" s="3">
        <v>0</v>
      </c>
      <c r="U258" s="3">
        <v>1.2803030303030305</v>
      </c>
      <c r="V258" s="3">
        <v>4.1212121212121211</v>
      </c>
      <c r="W258" s="3">
        <v>9.8939393939393945</v>
      </c>
      <c r="X258">
        <v>14.070739577882437</v>
      </c>
      <c r="Y258">
        <v>6.185586734693878</v>
      </c>
      <c r="Z258">
        <v>16.035471533110851</v>
      </c>
      <c r="AA258">
        <v>10.32749613003096</v>
      </c>
    </row>
    <row r="259" spans="1:27" x14ac:dyDescent="0.3">
      <c r="A259" t="str">
        <f t="shared" si="8"/>
        <v>HBB04et2</v>
      </c>
      <c r="B259" t="str">
        <f t="shared" si="9"/>
        <v>HBB04e2</v>
      </c>
      <c r="C259" t="s">
        <v>40</v>
      </c>
      <c r="D259" t="s">
        <v>9</v>
      </c>
      <c r="E259" t="s">
        <v>9</v>
      </c>
      <c r="F259" t="s">
        <v>38</v>
      </c>
      <c r="G259" t="s">
        <v>12</v>
      </c>
      <c r="H259">
        <v>2</v>
      </c>
      <c r="I259" t="s">
        <v>48</v>
      </c>
      <c r="J259" s="2">
        <v>43962</v>
      </c>
      <c r="K259">
        <v>13</v>
      </c>
      <c r="L259" s="6">
        <v>312.8531073446328</v>
      </c>
      <c r="M259" s="8">
        <v>0</v>
      </c>
      <c r="N259" s="9">
        <v>0</v>
      </c>
      <c r="O259" s="3">
        <v>18.199999999999996</v>
      </c>
      <c r="P259" s="3">
        <v>8.144615384615383</v>
      </c>
      <c r="Q259" s="3">
        <v>13.180000000000005</v>
      </c>
      <c r="R259" s="3">
        <v>5.033846153846155</v>
      </c>
      <c r="S259" s="3">
        <v>0.21060606060606057</v>
      </c>
      <c r="T259" s="3">
        <v>0</v>
      </c>
      <c r="U259" s="3">
        <v>1.2803030303030305</v>
      </c>
      <c r="V259" s="3">
        <v>4.1212121212121211</v>
      </c>
      <c r="W259" s="3">
        <v>9.8939393939393945</v>
      </c>
      <c r="X259">
        <v>14.070739577882437</v>
      </c>
      <c r="Y259">
        <v>6.185586734693878</v>
      </c>
      <c r="Z259">
        <v>16.035471533110851</v>
      </c>
      <c r="AA259">
        <v>10.32749613003096</v>
      </c>
    </row>
    <row r="260" spans="1:27" x14ac:dyDescent="0.3">
      <c r="A260" t="str">
        <f t="shared" si="8"/>
        <v>HBB04et2</v>
      </c>
      <c r="B260" t="str">
        <f t="shared" si="9"/>
        <v>HBB04e3</v>
      </c>
      <c r="C260" t="s">
        <v>40</v>
      </c>
      <c r="D260" t="s">
        <v>9</v>
      </c>
      <c r="E260" t="s">
        <v>9</v>
      </c>
      <c r="F260" t="s">
        <v>38</v>
      </c>
      <c r="G260" t="s">
        <v>12</v>
      </c>
      <c r="H260">
        <v>3</v>
      </c>
      <c r="I260" t="s">
        <v>48</v>
      </c>
      <c r="J260" s="2">
        <v>43962</v>
      </c>
      <c r="K260">
        <v>13</v>
      </c>
      <c r="L260" s="6">
        <v>214.81197237145051</v>
      </c>
      <c r="M260" s="8">
        <v>0</v>
      </c>
      <c r="N260" s="9">
        <v>0</v>
      </c>
      <c r="O260" s="3">
        <v>18.199999999999996</v>
      </c>
      <c r="P260" s="3">
        <v>8.144615384615383</v>
      </c>
      <c r="Q260" s="3">
        <v>13.180000000000005</v>
      </c>
      <c r="R260" s="3">
        <v>5.033846153846155</v>
      </c>
      <c r="S260" s="3">
        <v>0.21060606060606057</v>
      </c>
      <c r="T260" s="3">
        <v>0</v>
      </c>
      <c r="U260" s="3">
        <v>1.2803030303030305</v>
      </c>
      <c r="V260" s="3">
        <v>4.1212121212121211</v>
      </c>
      <c r="W260" s="3">
        <v>9.8939393939393945</v>
      </c>
      <c r="X260">
        <v>14.070739577882437</v>
      </c>
      <c r="Y260">
        <v>6.185586734693878</v>
      </c>
      <c r="Z260">
        <v>16.035471533110851</v>
      </c>
      <c r="AA260">
        <v>10.32749613003096</v>
      </c>
    </row>
    <row r="261" spans="1:27" x14ac:dyDescent="0.3">
      <c r="A261" t="str">
        <f t="shared" si="8"/>
        <v>HBB04et2</v>
      </c>
      <c r="B261" t="str">
        <f t="shared" si="9"/>
        <v>HBB04e4</v>
      </c>
      <c r="C261" t="s">
        <v>40</v>
      </c>
      <c r="D261" t="s">
        <v>9</v>
      </c>
      <c r="E261" t="s">
        <v>9</v>
      </c>
      <c r="F261" t="s">
        <v>38</v>
      </c>
      <c r="G261" t="s">
        <v>12</v>
      </c>
      <c r="H261">
        <v>4</v>
      </c>
      <c r="I261" t="s">
        <v>48</v>
      </c>
      <c r="J261" s="2">
        <v>43962</v>
      </c>
      <c r="K261">
        <v>13</v>
      </c>
      <c r="L261" s="6">
        <v>222.36842105263156</v>
      </c>
      <c r="M261" s="8">
        <v>0</v>
      </c>
      <c r="N261" s="9">
        <v>0</v>
      </c>
      <c r="O261" s="3">
        <v>18.199999999999996</v>
      </c>
      <c r="P261" s="3">
        <v>8.144615384615383</v>
      </c>
      <c r="Q261" s="3">
        <v>13.180000000000005</v>
      </c>
      <c r="R261" s="3">
        <v>5.033846153846155</v>
      </c>
      <c r="S261" s="3">
        <v>0.21060606060606057</v>
      </c>
      <c r="T261" s="3">
        <v>0</v>
      </c>
      <c r="U261" s="3">
        <v>1.2803030303030305</v>
      </c>
      <c r="V261" s="3">
        <v>4.1212121212121211</v>
      </c>
      <c r="W261" s="3">
        <v>9.8939393939393945</v>
      </c>
      <c r="X261">
        <v>14.070739577882437</v>
      </c>
      <c r="Y261">
        <v>6.185586734693878</v>
      </c>
      <c r="Z261">
        <v>16.035471533110851</v>
      </c>
      <c r="AA261">
        <v>10.32749613003096</v>
      </c>
    </row>
    <row r="262" spans="1:27" x14ac:dyDescent="0.3">
      <c r="A262" t="str">
        <f t="shared" si="8"/>
        <v>HBB04ut2</v>
      </c>
      <c r="B262" t="str">
        <f t="shared" si="9"/>
        <v>HBB04u1</v>
      </c>
      <c r="C262" t="s">
        <v>40</v>
      </c>
      <c r="D262" t="s">
        <v>9</v>
      </c>
      <c r="E262" t="s">
        <v>9</v>
      </c>
      <c r="F262" t="s">
        <v>38</v>
      </c>
      <c r="G262" t="s">
        <v>13</v>
      </c>
      <c r="H262">
        <v>1</v>
      </c>
      <c r="I262" t="s">
        <v>48</v>
      </c>
      <c r="J262" s="2">
        <v>43962</v>
      </c>
      <c r="K262">
        <v>13</v>
      </c>
      <c r="L262" s="6">
        <v>271.66666666666669</v>
      </c>
      <c r="M262" s="8">
        <v>0</v>
      </c>
      <c r="N262" s="9">
        <v>0</v>
      </c>
      <c r="O262" s="3">
        <v>18.199999999999996</v>
      </c>
      <c r="P262" s="3">
        <v>8.144615384615383</v>
      </c>
      <c r="Q262" s="3">
        <v>13.180000000000005</v>
      </c>
      <c r="R262" s="3">
        <v>5.033846153846155</v>
      </c>
      <c r="S262" s="3">
        <v>0.21060606060606057</v>
      </c>
      <c r="T262" s="3">
        <v>0</v>
      </c>
      <c r="U262" s="3">
        <v>1.2803030303030305</v>
      </c>
      <c r="V262" s="3">
        <v>4.1212121212121211</v>
      </c>
      <c r="W262" s="3">
        <v>9.8939393939393945</v>
      </c>
      <c r="X262">
        <v>14.070739577882437</v>
      </c>
      <c r="Y262">
        <v>6.185586734693878</v>
      </c>
      <c r="Z262">
        <v>16.035471533110851</v>
      </c>
      <c r="AA262">
        <v>10.32749613003096</v>
      </c>
    </row>
    <row r="263" spans="1:27" x14ac:dyDescent="0.3">
      <c r="A263" t="str">
        <f t="shared" si="8"/>
        <v>HBB04ut2</v>
      </c>
      <c r="B263" t="str">
        <f t="shared" si="9"/>
        <v>HBB04u2</v>
      </c>
      <c r="C263" t="s">
        <v>40</v>
      </c>
      <c r="D263" t="s">
        <v>9</v>
      </c>
      <c r="E263" t="s">
        <v>9</v>
      </c>
      <c r="F263" t="s">
        <v>38</v>
      </c>
      <c r="G263" t="s">
        <v>13</v>
      </c>
      <c r="H263">
        <v>2</v>
      </c>
      <c r="I263" t="s">
        <v>48</v>
      </c>
      <c r="J263" s="2">
        <v>43962</v>
      </c>
      <c r="K263">
        <v>13</v>
      </c>
      <c r="L263" s="6">
        <v>262.01881950384944</v>
      </c>
      <c r="M263" s="8">
        <v>0</v>
      </c>
      <c r="N263" s="9">
        <v>0</v>
      </c>
      <c r="O263" s="3">
        <v>18.199999999999996</v>
      </c>
      <c r="P263" s="3">
        <v>8.144615384615383</v>
      </c>
      <c r="Q263" s="3">
        <v>13.180000000000005</v>
      </c>
      <c r="R263" s="3">
        <v>5.033846153846155</v>
      </c>
      <c r="S263" s="3">
        <v>0.21060606060606057</v>
      </c>
      <c r="T263" s="3">
        <v>0</v>
      </c>
      <c r="U263" s="3">
        <v>1.2803030303030305</v>
      </c>
      <c r="V263" s="3">
        <v>4.1212121212121211</v>
      </c>
      <c r="W263" s="3">
        <v>9.8939393939393945</v>
      </c>
      <c r="X263">
        <v>14.070739577882437</v>
      </c>
      <c r="Y263">
        <v>6.185586734693878</v>
      </c>
      <c r="Z263">
        <v>16.035471533110851</v>
      </c>
      <c r="AA263">
        <v>10.32749613003096</v>
      </c>
    </row>
    <row r="264" spans="1:27" x14ac:dyDescent="0.3">
      <c r="A264" t="str">
        <f t="shared" si="8"/>
        <v>HBB04ut2</v>
      </c>
      <c r="B264" t="str">
        <f t="shared" si="9"/>
        <v>HBB04u3</v>
      </c>
      <c r="C264" t="s">
        <v>40</v>
      </c>
      <c r="D264" t="s">
        <v>9</v>
      </c>
      <c r="E264" t="s">
        <v>9</v>
      </c>
      <c r="F264" t="s">
        <v>38</v>
      </c>
      <c r="G264" t="s">
        <v>13</v>
      </c>
      <c r="H264">
        <v>3</v>
      </c>
      <c r="I264" t="s">
        <v>48</v>
      </c>
      <c r="J264" s="2">
        <v>43962</v>
      </c>
      <c r="K264">
        <v>13</v>
      </c>
      <c r="L264" s="6">
        <v>241.09090909090907</v>
      </c>
      <c r="M264" s="8">
        <v>0</v>
      </c>
      <c r="N264" s="9">
        <v>0</v>
      </c>
      <c r="O264" s="3">
        <v>18.199999999999996</v>
      </c>
      <c r="P264" s="3">
        <v>8.144615384615383</v>
      </c>
      <c r="Q264" s="3">
        <v>13.180000000000005</v>
      </c>
      <c r="R264" s="3">
        <v>5.033846153846155</v>
      </c>
      <c r="S264" s="3">
        <v>0.21060606060606057</v>
      </c>
      <c r="T264" s="3">
        <v>0</v>
      </c>
      <c r="U264" s="3">
        <v>1.2803030303030305</v>
      </c>
      <c r="V264" s="3">
        <v>4.1212121212121211</v>
      </c>
      <c r="W264" s="3">
        <v>9.8939393939393945</v>
      </c>
      <c r="X264">
        <v>14.070739577882437</v>
      </c>
      <c r="Y264">
        <v>6.185586734693878</v>
      </c>
      <c r="Z264">
        <v>16.035471533110851</v>
      </c>
      <c r="AA264">
        <v>10.32749613003096</v>
      </c>
    </row>
    <row r="265" spans="1:27" x14ac:dyDescent="0.3">
      <c r="A265" t="str">
        <f t="shared" si="8"/>
        <v>HBB04ut2</v>
      </c>
      <c r="B265" t="str">
        <f t="shared" si="9"/>
        <v>HBB04u4</v>
      </c>
      <c r="C265" t="s">
        <v>40</v>
      </c>
      <c r="D265" t="s">
        <v>9</v>
      </c>
      <c r="E265" t="s">
        <v>9</v>
      </c>
      <c r="F265" t="s">
        <v>38</v>
      </c>
      <c r="G265" t="s">
        <v>13</v>
      </c>
      <c r="H265">
        <v>4</v>
      </c>
      <c r="I265" t="s">
        <v>48</v>
      </c>
      <c r="J265" s="2">
        <v>43962</v>
      </c>
      <c r="K265">
        <v>13</v>
      </c>
      <c r="L265" s="6">
        <v>251.26796280642435</v>
      </c>
      <c r="M265" s="8">
        <v>1</v>
      </c>
      <c r="N265" s="9">
        <v>0.39798149705634983</v>
      </c>
      <c r="O265" s="3">
        <v>18.199999999999996</v>
      </c>
      <c r="P265" s="3">
        <v>8.144615384615383</v>
      </c>
      <c r="Q265" s="3">
        <v>13.180000000000005</v>
      </c>
      <c r="R265" s="3">
        <v>5.033846153846155</v>
      </c>
      <c r="S265" s="3">
        <v>0.21060606060606057</v>
      </c>
      <c r="T265" s="3">
        <v>0</v>
      </c>
      <c r="U265" s="3">
        <v>1.2803030303030305</v>
      </c>
      <c r="V265" s="3">
        <v>4.1212121212121211</v>
      </c>
      <c r="W265" s="3">
        <v>9.8939393939393945</v>
      </c>
      <c r="X265">
        <v>14.070739577882437</v>
      </c>
      <c r="Y265">
        <v>6.185586734693878</v>
      </c>
      <c r="Z265">
        <v>16.035471533110851</v>
      </c>
      <c r="AA265">
        <v>10.32749613003096</v>
      </c>
    </row>
    <row r="266" spans="1:27" x14ac:dyDescent="0.3">
      <c r="A266" t="str">
        <f t="shared" si="8"/>
        <v>HBB05et2</v>
      </c>
      <c r="B266" t="str">
        <f t="shared" si="9"/>
        <v>HBB05e1</v>
      </c>
      <c r="C266" t="s">
        <v>40</v>
      </c>
      <c r="D266" t="s">
        <v>9</v>
      </c>
      <c r="E266" t="s">
        <v>9</v>
      </c>
      <c r="F266" t="s">
        <v>39</v>
      </c>
      <c r="G266" t="s">
        <v>12</v>
      </c>
      <c r="H266">
        <v>1</v>
      </c>
      <c r="I266" t="s">
        <v>48</v>
      </c>
      <c r="J266" s="2">
        <v>43962</v>
      </c>
      <c r="K266">
        <v>13</v>
      </c>
      <c r="L266" s="6">
        <v>361.66026871401152</v>
      </c>
      <c r="M266" s="8">
        <v>1</v>
      </c>
      <c r="N266" s="9">
        <v>0.27650258723630089</v>
      </c>
      <c r="O266" s="3">
        <v>18.199999999999996</v>
      </c>
      <c r="P266" s="3">
        <v>8.144615384615383</v>
      </c>
      <c r="Q266" s="3">
        <v>13.180000000000005</v>
      </c>
      <c r="R266" s="3">
        <v>5.033846153846155</v>
      </c>
      <c r="S266" s="3">
        <v>0.21060606060606057</v>
      </c>
      <c r="T266" s="3">
        <v>0</v>
      </c>
      <c r="U266" s="3">
        <v>1.2803030303030305</v>
      </c>
      <c r="V266" s="3">
        <v>4.1212121212121211</v>
      </c>
      <c r="W266" s="3">
        <v>9.8939393939393945</v>
      </c>
      <c r="X266">
        <v>14.070739577882437</v>
      </c>
      <c r="Y266">
        <v>6.185586734693878</v>
      </c>
      <c r="Z266">
        <v>16.035471533110851</v>
      </c>
      <c r="AA266">
        <v>10.32749613003096</v>
      </c>
    </row>
    <row r="267" spans="1:27" x14ac:dyDescent="0.3">
      <c r="A267" t="str">
        <f t="shared" si="8"/>
        <v>HBB05et2</v>
      </c>
      <c r="B267" t="str">
        <f t="shared" si="9"/>
        <v>HBB05e2</v>
      </c>
      <c r="C267" t="s">
        <v>40</v>
      </c>
      <c r="D267" t="s">
        <v>9</v>
      </c>
      <c r="E267" t="s">
        <v>9</v>
      </c>
      <c r="F267" t="s">
        <v>39</v>
      </c>
      <c r="G267" t="s">
        <v>12</v>
      </c>
      <c r="H267">
        <v>2</v>
      </c>
      <c r="I267" t="s">
        <v>48</v>
      </c>
      <c r="J267" s="2">
        <v>43962</v>
      </c>
      <c r="K267">
        <v>13</v>
      </c>
      <c r="L267" s="6">
        <v>191.48</v>
      </c>
      <c r="M267" s="8">
        <v>0</v>
      </c>
      <c r="N267" s="9">
        <v>0</v>
      </c>
      <c r="O267" s="3">
        <v>18.199999999999996</v>
      </c>
      <c r="P267" s="3">
        <v>8.144615384615383</v>
      </c>
      <c r="Q267" s="3">
        <v>13.180000000000005</v>
      </c>
      <c r="R267" s="3">
        <v>5.033846153846155</v>
      </c>
      <c r="S267" s="3">
        <v>0.21060606060606057</v>
      </c>
      <c r="T267" s="3">
        <v>0</v>
      </c>
      <c r="U267" s="3">
        <v>1.2803030303030305</v>
      </c>
      <c r="V267" s="3">
        <v>4.1212121212121211</v>
      </c>
      <c r="W267" s="3">
        <v>9.8939393939393945</v>
      </c>
      <c r="X267">
        <v>14.070739577882437</v>
      </c>
      <c r="Y267">
        <v>6.185586734693878</v>
      </c>
      <c r="Z267">
        <v>16.035471533110851</v>
      </c>
      <c r="AA267">
        <v>10.32749613003096</v>
      </c>
    </row>
    <row r="268" spans="1:27" x14ac:dyDescent="0.3">
      <c r="A268" t="str">
        <f t="shared" si="8"/>
        <v>HBB05et2</v>
      </c>
      <c r="B268" t="str">
        <f t="shared" si="9"/>
        <v>HBB05e3</v>
      </c>
      <c r="C268" t="s">
        <v>40</v>
      </c>
      <c r="D268" t="s">
        <v>9</v>
      </c>
      <c r="E268" t="s">
        <v>9</v>
      </c>
      <c r="F268" t="s">
        <v>39</v>
      </c>
      <c r="G268" t="s">
        <v>12</v>
      </c>
      <c r="H268">
        <v>3</v>
      </c>
      <c r="I268" t="s">
        <v>48</v>
      </c>
      <c r="J268" s="2">
        <v>43962</v>
      </c>
      <c r="K268">
        <v>13</v>
      </c>
      <c r="L268" s="6">
        <v>223.4375</v>
      </c>
      <c r="M268" s="8">
        <v>2</v>
      </c>
      <c r="N268" s="9">
        <v>0.8951048951048951</v>
      </c>
      <c r="O268" s="3">
        <v>18.199999999999996</v>
      </c>
      <c r="P268" s="3">
        <v>8.144615384615383</v>
      </c>
      <c r="Q268" s="3">
        <v>13.180000000000005</v>
      </c>
      <c r="R268" s="3">
        <v>5.033846153846155</v>
      </c>
      <c r="S268" s="3">
        <v>0.21060606060606057</v>
      </c>
      <c r="T268" s="3">
        <v>0</v>
      </c>
      <c r="U268" s="3">
        <v>1.2803030303030305</v>
      </c>
      <c r="V268" s="3">
        <v>4.1212121212121211</v>
      </c>
      <c r="W268" s="3">
        <v>9.8939393939393945</v>
      </c>
      <c r="X268">
        <v>14.070739577882437</v>
      </c>
      <c r="Y268">
        <v>6.185586734693878</v>
      </c>
      <c r="Z268">
        <v>16.035471533110851</v>
      </c>
      <c r="AA268">
        <v>10.32749613003096</v>
      </c>
    </row>
    <row r="269" spans="1:27" x14ac:dyDescent="0.3">
      <c r="A269" t="str">
        <f t="shared" si="8"/>
        <v>HBB05et2</v>
      </c>
      <c r="B269" t="str">
        <f t="shared" si="9"/>
        <v>HBB05e4</v>
      </c>
      <c r="C269" t="s">
        <v>40</v>
      </c>
      <c r="D269" t="s">
        <v>9</v>
      </c>
      <c r="E269" t="s">
        <v>9</v>
      </c>
      <c r="F269" t="s">
        <v>39</v>
      </c>
      <c r="G269" t="s">
        <v>12</v>
      </c>
      <c r="H269">
        <v>4</v>
      </c>
      <c r="I269" t="s">
        <v>48</v>
      </c>
      <c r="J269" s="2">
        <v>43962</v>
      </c>
      <c r="K269">
        <v>13</v>
      </c>
      <c r="L269" s="6">
        <v>192.56916996047431</v>
      </c>
      <c r="M269" s="8">
        <v>0</v>
      </c>
      <c r="N269" s="9">
        <v>0</v>
      </c>
      <c r="O269" s="3">
        <v>18.199999999999996</v>
      </c>
      <c r="P269" s="3">
        <v>8.144615384615383</v>
      </c>
      <c r="Q269" s="3">
        <v>13.180000000000005</v>
      </c>
      <c r="R269" s="3">
        <v>5.033846153846155</v>
      </c>
      <c r="S269" s="3">
        <v>0.21060606060606057</v>
      </c>
      <c r="T269" s="3">
        <v>0</v>
      </c>
      <c r="U269" s="3">
        <v>1.2803030303030305</v>
      </c>
      <c r="V269" s="3">
        <v>4.1212121212121211</v>
      </c>
      <c r="W269" s="3">
        <v>9.8939393939393945</v>
      </c>
      <c r="X269">
        <v>14.070739577882437</v>
      </c>
      <c r="Y269">
        <v>6.185586734693878</v>
      </c>
      <c r="Z269">
        <v>16.035471533110851</v>
      </c>
      <c r="AA269">
        <v>10.32749613003096</v>
      </c>
    </row>
    <row r="270" spans="1:27" x14ac:dyDescent="0.3">
      <c r="A270" t="str">
        <f t="shared" si="8"/>
        <v>HBB05ut2</v>
      </c>
      <c r="B270" t="str">
        <f t="shared" si="9"/>
        <v>HBB05u1</v>
      </c>
      <c r="C270" t="s">
        <v>40</v>
      </c>
      <c r="D270" t="s">
        <v>9</v>
      </c>
      <c r="E270" t="s">
        <v>9</v>
      </c>
      <c r="F270" t="s">
        <v>39</v>
      </c>
      <c r="G270" t="s">
        <v>13</v>
      </c>
      <c r="H270">
        <v>1</v>
      </c>
      <c r="I270" t="s">
        <v>48</v>
      </c>
      <c r="J270" s="2">
        <v>43962</v>
      </c>
      <c r="K270">
        <v>13</v>
      </c>
      <c r="L270" s="6">
        <v>219.99999999999997</v>
      </c>
      <c r="M270" s="8">
        <v>0</v>
      </c>
      <c r="N270" s="9">
        <v>0</v>
      </c>
      <c r="O270" s="3">
        <v>18.199999999999996</v>
      </c>
      <c r="P270" s="3">
        <v>8.144615384615383</v>
      </c>
      <c r="Q270" s="3">
        <v>13.180000000000005</v>
      </c>
      <c r="R270" s="3">
        <v>5.033846153846155</v>
      </c>
      <c r="S270" s="3">
        <v>0.21060606060606057</v>
      </c>
      <c r="T270" s="3">
        <v>0</v>
      </c>
      <c r="U270" s="3">
        <v>1.2803030303030305</v>
      </c>
      <c r="V270" s="3">
        <v>4.1212121212121211</v>
      </c>
      <c r="W270" s="3">
        <v>9.8939393939393945</v>
      </c>
      <c r="X270">
        <v>14.070739577882437</v>
      </c>
      <c r="Y270">
        <v>6.185586734693878</v>
      </c>
      <c r="Z270">
        <v>16.035471533110851</v>
      </c>
      <c r="AA270">
        <v>10.32749613003096</v>
      </c>
    </row>
    <row r="271" spans="1:27" x14ac:dyDescent="0.3">
      <c r="A271" t="str">
        <f t="shared" si="8"/>
        <v>HBB05ut2</v>
      </c>
      <c r="B271" t="str">
        <f t="shared" si="9"/>
        <v>HBB05u2</v>
      </c>
      <c r="C271" t="s">
        <v>40</v>
      </c>
      <c r="D271" t="s">
        <v>9</v>
      </c>
      <c r="E271" t="s">
        <v>9</v>
      </c>
      <c r="F271" t="s">
        <v>39</v>
      </c>
      <c r="G271" t="s">
        <v>13</v>
      </c>
      <c r="H271">
        <v>2</v>
      </c>
      <c r="I271" t="s">
        <v>48</v>
      </c>
      <c r="J271" s="2">
        <v>43962</v>
      </c>
      <c r="K271">
        <v>13</v>
      </c>
      <c r="L271" s="6">
        <v>113.67249602543721</v>
      </c>
      <c r="M271" s="8">
        <v>0</v>
      </c>
      <c r="N271" s="9">
        <v>0</v>
      </c>
      <c r="O271" s="3">
        <v>18.199999999999996</v>
      </c>
      <c r="P271" s="3">
        <v>8.144615384615383</v>
      </c>
      <c r="Q271" s="3">
        <v>13.180000000000005</v>
      </c>
      <c r="R271" s="3">
        <v>5.033846153846155</v>
      </c>
      <c r="S271" s="3">
        <v>0.21060606060606057</v>
      </c>
      <c r="T271" s="3">
        <v>0</v>
      </c>
      <c r="U271" s="3">
        <v>1.2803030303030305</v>
      </c>
      <c r="V271" s="3">
        <v>4.1212121212121211</v>
      </c>
      <c r="W271" s="3">
        <v>9.8939393939393945</v>
      </c>
      <c r="X271">
        <v>14.070739577882437</v>
      </c>
      <c r="Y271">
        <v>6.185586734693878</v>
      </c>
      <c r="Z271">
        <v>16.035471533110851</v>
      </c>
      <c r="AA271">
        <v>10.32749613003096</v>
      </c>
    </row>
    <row r="272" spans="1:27" x14ac:dyDescent="0.3">
      <c r="A272" t="str">
        <f t="shared" si="8"/>
        <v>HBB05ut2</v>
      </c>
      <c r="B272" t="str">
        <f t="shared" si="9"/>
        <v>HBB05u3</v>
      </c>
      <c r="C272" t="s">
        <v>40</v>
      </c>
      <c r="D272" t="s">
        <v>9</v>
      </c>
      <c r="E272" t="s">
        <v>9</v>
      </c>
      <c r="F272" t="s">
        <v>39</v>
      </c>
      <c r="G272" t="s">
        <v>13</v>
      </c>
      <c r="H272">
        <v>3</v>
      </c>
      <c r="I272" t="s">
        <v>48</v>
      </c>
      <c r="J272" s="2">
        <v>43962</v>
      </c>
      <c r="K272">
        <v>13</v>
      </c>
      <c r="L272" s="6">
        <v>190.8876669285153</v>
      </c>
      <c r="M272" s="8">
        <v>0</v>
      </c>
      <c r="N272" s="9">
        <v>0</v>
      </c>
      <c r="O272" s="3">
        <v>18.199999999999996</v>
      </c>
      <c r="P272" s="3">
        <v>8.144615384615383</v>
      </c>
      <c r="Q272" s="3">
        <v>13.180000000000005</v>
      </c>
      <c r="R272" s="3">
        <v>5.033846153846155</v>
      </c>
      <c r="S272" s="3">
        <v>0.21060606060606057</v>
      </c>
      <c r="T272" s="3">
        <v>0</v>
      </c>
      <c r="U272" s="3">
        <v>1.2803030303030305</v>
      </c>
      <c r="V272" s="3">
        <v>4.1212121212121211</v>
      </c>
      <c r="W272" s="3">
        <v>9.8939393939393945</v>
      </c>
      <c r="X272">
        <v>14.070739577882437</v>
      </c>
      <c r="Y272">
        <v>6.185586734693878</v>
      </c>
      <c r="Z272">
        <v>16.035471533110851</v>
      </c>
      <c r="AA272">
        <v>10.32749613003096</v>
      </c>
    </row>
    <row r="273" spans="1:27" x14ac:dyDescent="0.3">
      <c r="A273" t="str">
        <f t="shared" si="8"/>
        <v>HBB05ut2</v>
      </c>
      <c r="B273" t="str">
        <f t="shared" si="9"/>
        <v>HBB05u4</v>
      </c>
      <c r="C273" t="s">
        <v>40</v>
      </c>
      <c r="D273" t="s">
        <v>9</v>
      </c>
      <c r="E273" t="s">
        <v>9</v>
      </c>
      <c r="F273" t="s">
        <v>39</v>
      </c>
      <c r="G273" t="s">
        <v>13</v>
      </c>
      <c r="H273">
        <v>4</v>
      </c>
      <c r="I273" t="s">
        <v>48</v>
      </c>
      <c r="J273" s="2">
        <v>43962</v>
      </c>
      <c r="K273">
        <v>13</v>
      </c>
      <c r="L273" s="6">
        <v>315.13409961685824</v>
      </c>
      <c r="M273" s="8">
        <v>11</v>
      </c>
      <c r="N273" s="9">
        <v>3.4905775075987839</v>
      </c>
      <c r="O273" s="3">
        <v>18.199999999999996</v>
      </c>
      <c r="P273" s="3">
        <v>8.144615384615383</v>
      </c>
      <c r="Q273" s="3">
        <v>13.180000000000005</v>
      </c>
      <c r="R273" s="3">
        <v>5.033846153846155</v>
      </c>
      <c r="S273" s="3">
        <v>0.21060606060606057</v>
      </c>
      <c r="T273" s="3">
        <v>0</v>
      </c>
      <c r="U273" s="3">
        <v>1.2803030303030305</v>
      </c>
      <c r="V273" s="3">
        <v>4.1212121212121211</v>
      </c>
      <c r="W273" s="3">
        <v>9.8939393939393945</v>
      </c>
      <c r="X273">
        <v>14.070739577882437</v>
      </c>
      <c r="Y273">
        <v>6.185586734693878</v>
      </c>
      <c r="Z273">
        <v>16.035471533110851</v>
      </c>
      <c r="AA273">
        <v>10.32749613003096</v>
      </c>
    </row>
    <row r="274" spans="1:27" x14ac:dyDescent="0.3">
      <c r="A274" t="str">
        <f t="shared" si="8"/>
        <v>HBB01et3</v>
      </c>
      <c r="B274" t="str">
        <f t="shared" si="9"/>
        <v>HBB01e1</v>
      </c>
      <c r="C274" t="s">
        <v>40</v>
      </c>
      <c r="D274" t="s">
        <v>9</v>
      </c>
      <c r="E274" t="s">
        <v>9</v>
      </c>
      <c r="F274" t="s">
        <v>35</v>
      </c>
      <c r="G274" t="s">
        <v>12</v>
      </c>
      <c r="H274">
        <v>1</v>
      </c>
      <c r="I274" t="s">
        <v>49</v>
      </c>
      <c r="J274" s="2">
        <v>43977</v>
      </c>
      <c r="K274">
        <v>29</v>
      </c>
      <c r="L274" s="6">
        <v>251.06186518928902</v>
      </c>
      <c r="M274" s="8">
        <v>5</v>
      </c>
      <c r="N274" s="9">
        <v>1.9915410077234277</v>
      </c>
      <c r="O274" s="3">
        <v>18.110471204188478</v>
      </c>
      <c r="P274" s="3">
        <v>10.056020942408374</v>
      </c>
      <c r="Q274" s="3">
        <v>14.084293193717278</v>
      </c>
      <c r="R274" s="3">
        <v>3.9633507853403147</v>
      </c>
      <c r="S274" s="3">
        <v>4.7643979057591622E-2</v>
      </c>
      <c r="T274" s="3">
        <v>1.9090909090909087</v>
      </c>
      <c r="U274" s="3">
        <v>2.2797297297297301</v>
      </c>
      <c r="V274" s="3">
        <v>19.888888888888889</v>
      </c>
      <c r="W274" s="3">
        <v>38.111111111111114</v>
      </c>
      <c r="X274">
        <v>17.627625593888347</v>
      </c>
      <c r="Y274">
        <v>8.1525651927437632</v>
      </c>
      <c r="Z274">
        <v>20.11191989762105</v>
      </c>
      <c r="AA274">
        <v>9.1320273782589965</v>
      </c>
    </row>
    <row r="275" spans="1:27" x14ac:dyDescent="0.3">
      <c r="A275" t="str">
        <f t="shared" si="8"/>
        <v>HBB01et3</v>
      </c>
      <c r="B275" t="str">
        <f t="shared" si="9"/>
        <v>HBB01e2</v>
      </c>
      <c r="C275" t="s">
        <v>40</v>
      </c>
      <c r="D275" t="s">
        <v>9</v>
      </c>
      <c r="E275" t="s">
        <v>9</v>
      </c>
      <c r="F275" t="s">
        <v>35</v>
      </c>
      <c r="G275" t="s">
        <v>12</v>
      </c>
      <c r="H275">
        <v>2</v>
      </c>
      <c r="I275" t="s">
        <v>49</v>
      </c>
      <c r="J275" s="2">
        <v>43977</v>
      </c>
      <c r="K275">
        <v>29</v>
      </c>
      <c r="L275" s="6">
        <v>255.672514619883</v>
      </c>
      <c r="M275" s="8">
        <v>3</v>
      </c>
      <c r="N275" s="9">
        <v>1.1733760292772188</v>
      </c>
      <c r="O275" s="3">
        <v>18.110471204188478</v>
      </c>
      <c r="P275" s="3">
        <v>10.056020942408374</v>
      </c>
      <c r="Q275" s="3">
        <v>14.084293193717278</v>
      </c>
      <c r="R275" s="3">
        <v>3.9633507853403147</v>
      </c>
      <c r="S275" s="3">
        <v>4.7643979057591622E-2</v>
      </c>
      <c r="T275" s="3">
        <v>1.9090909090909087</v>
      </c>
      <c r="U275" s="3">
        <v>2.2797297297297301</v>
      </c>
      <c r="V275" s="3">
        <v>19.888888888888889</v>
      </c>
      <c r="W275" s="3">
        <v>38.111111111111114</v>
      </c>
      <c r="X275">
        <v>17.627625593888347</v>
      </c>
      <c r="Y275">
        <v>8.1525651927437632</v>
      </c>
      <c r="Z275">
        <v>20.11191989762105</v>
      </c>
      <c r="AA275">
        <v>9.1320273782589965</v>
      </c>
    </row>
    <row r="276" spans="1:27" x14ac:dyDescent="0.3">
      <c r="A276" t="str">
        <f t="shared" si="8"/>
        <v>HBB01et3</v>
      </c>
      <c r="B276" t="str">
        <f t="shared" si="9"/>
        <v>HBB01e3</v>
      </c>
      <c r="C276" t="s">
        <v>40</v>
      </c>
      <c r="D276" t="s">
        <v>9</v>
      </c>
      <c r="E276" t="s">
        <v>9</v>
      </c>
      <c r="F276" t="s">
        <v>35</v>
      </c>
      <c r="G276" t="s">
        <v>12</v>
      </c>
      <c r="H276">
        <v>3</v>
      </c>
      <c r="I276" t="s">
        <v>49</v>
      </c>
      <c r="J276" s="2">
        <v>43977</v>
      </c>
      <c r="K276">
        <v>29</v>
      </c>
      <c r="L276" s="6">
        <v>290.06916996047431</v>
      </c>
      <c r="M276" s="8">
        <v>4</v>
      </c>
      <c r="N276" s="9">
        <v>1.3789814341679441</v>
      </c>
      <c r="O276" s="3">
        <v>18.110471204188478</v>
      </c>
      <c r="P276" s="3">
        <v>10.056020942408374</v>
      </c>
      <c r="Q276" s="3">
        <v>14.084293193717278</v>
      </c>
      <c r="R276" s="3">
        <v>3.9633507853403147</v>
      </c>
      <c r="S276" s="3">
        <v>4.7643979057591622E-2</v>
      </c>
      <c r="T276" s="3">
        <v>1.9090909090909087</v>
      </c>
      <c r="U276" s="3">
        <v>2.2797297297297301</v>
      </c>
      <c r="V276" s="3">
        <v>19.888888888888889</v>
      </c>
      <c r="W276" s="3">
        <v>38.111111111111114</v>
      </c>
      <c r="X276">
        <v>17.627625593888347</v>
      </c>
      <c r="Y276">
        <v>8.1525651927437632</v>
      </c>
      <c r="Z276">
        <v>20.11191989762105</v>
      </c>
      <c r="AA276">
        <v>9.1320273782589965</v>
      </c>
    </row>
    <row r="277" spans="1:27" x14ac:dyDescent="0.3">
      <c r="A277" t="str">
        <f t="shared" si="8"/>
        <v>HBB01et3</v>
      </c>
      <c r="B277" t="str">
        <f t="shared" si="9"/>
        <v>HBB01e4</v>
      </c>
      <c r="C277" t="s">
        <v>40</v>
      </c>
      <c r="D277" t="s">
        <v>9</v>
      </c>
      <c r="E277" t="s">
        <v>9</v>
      </c>
      <c r="F277" t="s">
        <v>35</v>
      </c>
      <c r="G277" t="s">
        <v>12</v>
      </c>
      <c r="H277">
        <v>4</v>
      </c>
      <c r="I277" t="s">
        <v>49</v>
      </c>
      <c r="J277" s="2">
        <v>43977</v>
      </c>
      <c r="K277">
        <v>29</v>
      </c>
      <c r="L277" s="6">
        <v>235.08849557522123</v>
      </c>
      <c r="M277" s="8">
        <v>1</v>
      </c>
      <c r="N277" s="9">
        <v>0.42537172971955578</v>
      </c>
      <c r="O277" s="3">
        <v>18.110471204188478</v>
      </c>
      <c r="P277" s="3">
        <v>10.056020942408374</v>
      </c>
      <c r="Q277" s="3">
        <v>14.084293193717278</v>
      </c>
      <c r="R277" s="3">
        <v>3.9633507853403147</v>
      </c>
      <c r="S277" s="3">
        <v>4.7643979057591622E-2</v>
      </c>
      <c r="T277" s="3">
        <v>1.9090909090909087</v>
      </c>
      <c r="U277" s="3">
        <v>2.2797297297297301</v>
      </c>
      <c r="V277" s="3">
        <v>19.888888888888889</v>
      </c>
      <c r="W277" s="3">
        <v>38.111111111111114</v>
      </c>
      <c r="X277">
        <v>17.627625593888347</v>
      </c>
      <c r="Y277">
        <v>8.1525651927437632</v>
      </c>
      <c r="Z277">
        <v>20.11191989762105</v>
      </c>
      <c r="AA277">
        <v>9.1320273782589965</v>
      </c>
    </row>
    <row r="278" spans="1:27" x14ac:dyDescent="0.3">
      <c r="A278" t="str">
        <f t="shared" si="8"/>
        <v>HBB01ut3</v>
      </c>
      <c r="B278" t="str">
        <f t="shared" si="9"/>
        <v>HBB01u1</v>
      </c>
      <c r="C278" t="s">
        <v>40</v>
      </c>
      <c r="D278" t="s">
        <v>9</v>
      </c>
      <c r="E278" t="s">
        <v>9</v>
      </c>
      <c r="F278" t="s">
        <v>35</v>
      </c>
      <c r="G278" t="s">
        <v>13</v>
      </c>
      <c r="H278">
        <v>1</v>
      </c>
      <c r="I278" t="s">
        <v>49</v>
      </c>
      <c r="J278" s="2">
        <v>43977</v>
      </c>
      <c r="K278">
        <v>29</v>
      </c>
      <c r="L278" s="6">
        <v>335.72072072072075</v>
      </c>
      <c r="M278" s="8">
        <v>6</v>
      </c>
      <c r="N278" s="9">
        <v>1.7871997853213468</v>
      </c>
      <c r="O278" s="3">
        <v>18.110471204188478</v>
      </c>
      <c r="P278" s="3">
        <v>10.056020942408374</v>
      </c>
      <c r="Q278" s="3">
        <v>14.084293193717278</v>
      </c>
      <c r="R278" s="3">
        <v>3.9633507853403147</v>
      </c>
      <c r="S278" s="3">
        <v>4.7643979057591622E-2</v>
      </c>
      <c r="T278" s="3">
        <v>1.9090909090909087</v>
      </c>
      <c r="U278" s="3">
        <v>2.2797297297297301</v>
      </c>
      <c r="V278" s="3">
        <v>19.888888888888889</v>
      </c>
      <c r="W278" s="3">
        <v>38.111111111111114</v>
      </c>
      <c r="X278">
        <v>17.627625593888347</v>
      </c>
      <c r="Y278">
        <v>8.1525651927437632</v>
      </c>
      <c r="Z278">
        <v>20.11191989762105</v>
      </c>
      <c r="AA278">
        <v>9.1320273782589965</v>
      </c>
    </row>
    <row r="279" spans="1:27" x14ac:dyDescent="0.3">
      <c r="A279" t="str">
        <f t="shared" si="8"/>
        <v>HBB01ut3</v>
      </c>
      <c r="B279" t="str">
        <f t="shared" si="9"/>
        <v>HBB01u2</v>
      </c>
      <c r="C279" t="s">
        <v>40</v>
      </c>
      <c r="D279" t="s">
        <v>9</v>
      </c>
      <c r="E279" t="s">
        <v>9</v>
      </c>
      <c r="F279" t="s">
        <v>35</v>
      </c>
      <c r="G279" t="s">
        <v>13</v>
      </c>
      <c r="H279">
        <v>2</v>
      </c>
      <c r="I279" t="s">
        <v>49</v>
      </c>
      <c r="J279" s="2">
        <v>43977</v>
      </c>
      <c r="K279">
        <v>29</v>
      </c>
      <c r="L279" s="6">
        <v>209.65598123534016</v>
      </c>
      <c r="M279" s="8">
        <v>2</v>
      </c>
      <c r="N279" s="9">
        <v>0.95394368823419706</v>
      </c>
      <c r="O279" s="3">
        <v>18.110471204188478</v>
      </c>
      <c r="P279" s="3">
        <v>10.056020942408374</v>
      </c>
      <c r="Q279" s="3">
        <v>14.084293193717278</v>
      </c>
      <c r="R279" s="3">
        <v>3.9633507853403147</v>
      </c>
      <c r="S279" s="3">
        <v>4.7643979057591622E-2</v>
      </c>
      <c r="T279" s="3">
        <v>1.9090909090909087</v>
      </c>
      <c r="U279" s="3">
        <v>2.2797297297297301</v>
      </c>
      <c r="V279" s="3">
        <v>19.888888888888889</v>
      </c>
      <c r="W279" s="3">
        <v>38.111111111111114</v>
      </c>
      <c r="X279">
        <v>17.627625593888347</v>
      </c>
      <c r="Y279">
        <v>8.1525651927437632</v>
      </c>
      <c r="Z279">
        <v>20.11191989762105</v>
      </c>
      <c r="AA279">
        <v>9.1320273782589965</v>
      </c>
    </row>
    <row r="280" spans="1:27" x14ac:dyDescent="0.3">
      <c r="A280" t="str">
        <f t="shared" si="8"/>
        <v>HBB01ut3</v>
      </c>
      <c r="B280" t="str">
        <f t="shared" si="9"/>
        <v>HBB01u3</v>
      </c>
      <c r="C280" t="s">
        <v>40</v>
      </c>
      <c r="D280" t="s">
        <v>9</v>
      </c>
      <c r="E280" t="s">
        <v>9</v>
      </c>
      <c r="F280" t="s">
        <v>35</v>
      </c>
      <c r="G280" t="s">
        <v>13</v>
      </c>
      <c r="H280">
        <v>3</v>
      </c>
      <c r="I280" t="s">
        <v>49</v>
      </c>
      <c r="J280" s="2">
        <v>43977</v>
      </c>
      <c r="K280">
        <v>29</v>
      </c>
      <c r="L280" s="6">
        <v>296.23137598597719</v>
      </c>
      <c r="M280" s="8">
        <v>1</v>
      </c>
      <c r="N280" s="9">
        <v>0.33757396449704141</v>
      </c>
      <c r="O280" s="3">
        <v>18.110471204188478</v>
      </c>
      <c r="P280" s="3">
        <v>10.056020942408374</v>
      </c>
      <c r="Q280" s="3">
        <v>14.084293193717278</v>
      </c>
      <c r="R280" s="3">
        <v>3.9633507853403147</v>
      </c>
      <c r="S280" s="3">
        <v>4.7643979057591622E-2</v>
      </c>
      <c r="T280" s="3">
        <v>1.9090909090909087</v>
      </c>
      <c r="U280" s="3">
        <v>2.2797297297297301</v>
      </c>
      <c r="V280" s="3">
        <v>19.888888888888889</v>
      </c>
      <c r="W280" s="3">
        <v>38.111111111111114</v>
      </c>
      <c r="X280">
        <v>17.627625593888347</v>
      </c>
      <c r="Y280">
        <v>8.1525651927437632</v>
      </c>
      <c r="Z280">
        <v>20.11191989762105</v>
      </c>
      <c r="AA280">
        <v>9.1320273782589965</v>
      </c>
    </row>
    <row r="281" spans="1:27" x14ac:dyDescent="0.3">
      <c r="A281" t="str">
        <f t="shared" si="8"/>
        <v>HBB01ut3</v>
      </c>
      <c r="B281" t="str">
        <f t="shared" si="9"/>
        <v>HBB01u4</v>
      </c>
      <c r="C281" t="s">
        <v>40</v>
      </c>
      <c r="D281" t="s">
        <v>9</v>
      </c>
      <c r="E281" t="s">
        <v>9</v>
      </c>
      <c r="F281" t="s">
        <v>35</v>
      </c>
      <c r="G281" t="s">
        <v>13</v>
      </c>
      <c r="H281">
        <v>4</v>
      </c>
      <c r="I281" t="s">
        <v>49</v>
      </c>
      <c r="J281" s="2">
        <v>43977</v>
      </c>
      <c r="K281">
        <v>29</v>
      </c>
      <c r="L281" s="6">
        <v>301.19352088661549</v>
      </c>
      <c r="M281" s="8">
        <v>0</v>
      </c>
      <c r="N281" s="9">
        <v>0</v>
      </c>
      <c r="O281" s="3">
        <v>18.110471204188478</v>
      </c>
      <c r="P281" s="3">
        <v>10.056020942408374</v>
      </c>
      <c r="Q281" s="3">
        <v>14.084293193717278</v>
      </c>
      <c r="R281" s="3">
        <v>3.9633507853403147</v>
      </c>
      <c r="S281" s="3">
        <v>4.7643979057591622E-2</v>
      </c>
      <c r="T281" s="3">
        <v>1.9090909090909087</v>
      </c>
      <c r="U281" s="3">
        <v>2.2797297297297301</v>
      </c>
      <c r="V281" s="3">
        <v>19.888888888888889</v>
      </c>
      <c r="W281" s="3">
        <v>38.111111111111114</v>
      </c>
      <c r="X281">
        <v>17.627625593888347</v>
      </c>
      <c r="Y281">
        <v>8.1525651927437632</v>
      </c>
      <c r="Z281">
        <v>20.11191989762105</v>
      </c>
      <c r="AA281">
        <v>9.1320273782589965</v>
      </c>
    </row>
    <row r="282" spans="1:27" x14ac:dyDescent="0.3">
      <c r="A282" t="str">
        <f t="shared" si="8"/>
        <v>HBB02et3</v>
      </c>
      <c r="B282" t="str">
        <f t="shared" si="9"/>
        <v>HBB02e1</v>
      </c>
      <c r="C282" t="s">
        <v>40</v>
      </c>
      <c r="D282" t="s">
        <v>9</v>
      </c>
      <c r="E282" t="s">
        <v>9</v>
      </c>
      <c r="F282" t="s">
        <v>36</v>
      </c>
      <c r="G282" t="s">
        <v>12</v>
      </c>
      <c r="H282">
        <v>1</v>
      </c>
      <c r="I282" t="s">
        <v>49</v>
      </c>
      <c r="J282" s="2">
        <v>43977</v>
      </c>
      <c r="K282">
        <v>29</v>
      </c>
      <c r="L282" s="6">
        <v>320.59322033898303</v>
      </c>
      <c r="M282" s="8">
        <v>3</v>
      </c>
      <c r="N282" s="9">
        <v>0.935765265662173</v>
      </c>
      <c r="O282" s="3">
        <v>18.110471204188478</v>
      </c>
      <c r="P282" s="3">
        <v>10.056020942408374</v>
      </c>
      <c r="Q282" s="3">
        <v>14.084293193717278</v>
      </c>
      <c r="R282" s="3">
        <v>3.9633507853403147</v>
      </c>
      <c r="S282" s="3">
        <v>4.7643979057591622E-2</v>
      </c>
      <c r="T282" s="3">
        <v>1.9090909090909087</v>
      </c>
      <c r="U282" s="3">
        <v>2.2797297297297301</v>
      </c>
      <c r="V282" s="3">
        <v>19.888888888888889</v>
      </c>
      <c r="W282" s="3">
        <v>38.111111111111114</v>
      </c>
      <c r="X282">
        <v>17.627625593888347</v>
      </c>
      <c r="Y282">
        <v>8.1525651927437632</v>
      </c>
      <c r="Z282">
        <v>20.11191989762105</v>
      </c>
      <c r="AA282">
        <v>9.1320273782589965</v>
      </c>
    </row>
    <row r="283" spans="1:27" x14ac:dyDescent="0.3">
      <c r="A283" t="str">
        <f t="shared" si="8"/>
        <v>HBB02et3</v>
      </c>
      <c r="B283" t="str">
        <f t="shared" si="9"/>
        <v>HBB02e2</v>
      </c>
      <c r="C283" t="s">
        <v>40</v>
      </c>
      <c r="D283" t="s">
        <v>9</v>
      </c>
      <c r="E283" t="s">
        <v>9</v>
      </c>
      <c r="F283" t="s">
        <v>36</v>
      </c>
      <c r="G283" t="s">
        <v>12</v>
      </c>
      <c r="H283">
        <v>2</v>
      </c>
      <c r="I283" t="s">
        <v>49</v>
      </c>
      <c r="J283" s="2">
        <v>43977</v>
      </c>
      <c r="K283">
        <v>29</v>
      </c>
      <c r="L283" s="6">
        <v>281.58379373848987</v>
      </c>
      <c r="M283" s="8">
        <v>1</v>
      </c>
      <c r="N283" s="9">
        <v>0.35513407455853502</v>
      </c>
      <c r="O283" s="3">
        <v>18.110471204188478</v>
      </c>
      <c r="P283" s="3">
        <v>10.056020942408374</v>
      </c>
      <c r="Q283" s="3">
        <v>14.084293193717278</v>
      </c>
      <c r="R283" s="3">
        <v>3.9633507853403147</v>
      </c>
      <c r="S283" s="3">
        <v>4.7643979057591622E-2</v>
      </c>
      <c r="T283" s="3">
        <v>1.9090909090909087</v>
      </c>
      <c r="U283" s="3">
        <v>2.2797297297297301</v>
      </c>
      <c r="V283" s="3">
        <v>19.888888888888889</v>
      </c>
      <c r="W283" s="3">
        <v>38.111111111111114</v>
      </c>
      <c r="X283">
        <v>17.627625593888347</v>
      </c>
      <c r="Y283">
        <v>8.1525651927437632</v>
      </c>
      <c r="Z283">
        <v>20.11191989762105</v>
      </c>
      <c r="AA283">
        <v>9.1320273782589965</v>
      </c>
    </row>
    <row r="284" spans="1:27" x14ac:dyDescent="0.3">
      <c r="A284" t="str">
        <f t="shared" si="8"/>
        <v>HBB02et3</v>
      </c>
      <c r="B284" t="str">
        <f t="shared" si="9"/>
        <v>HBB02e3</v>
      </c>
      <c r="C284" t="s">
        <v>40</v>
      </c>
      <c r="D284" t="s">
        <v>9</v>
      </c>
      <c r="E284" t="s">
        <v>9</v>
      </c>
      <c r="F284" t="s">
        <v>36</v>
      </c>
      <c r="G284" t="s">
        <v>12</v>
      </c>
      <c r="H284">
        <v>3</v>
      </c>
      <c r="I284" t="s">
        <v>49</v>
      </c>
      <c r="J284" s="2">
        <v>43977</v>
      </c>
      <c r="K284">
        <v>29</v>
      </c>
      <c r="L284" s="6">
        <v>339.61504028648164</v>
      </c>
      <c r="M284" s="8">
        <v>0</v>
      </c>
      <c r="N284" s="9">
        <v>0</v>
      </c>
      <c r="O284" s="3">
        <v>18.110471204188478</v>
      </c>
      <c r="P284" s="3">
        <v>10.056020942408374</v>
      </c>
      <c r="Q284" s="3">
        <v>14.084293193717278</v>
      </c>
      <c r="R284" s="3">
        <v>3.9633507853403147</v>
      </c>
      <c r="S284" s="3">
        <v>4.7643979057591622E-2</v>
      </c>
      <c r="T284" s="3">
        <v>1.9090909090909087</v>
      </c>
      <c r="U284" s="3">
        <v>2.2797297297297301</v>
      </c>
      <c r="V284" s="3">
        <v>19.888888888888889</v>
      </c>
      <c r="W284" s="3">
        <v>38.111111111111114</v>
      </c>
      <c r="X284">
        <v>17.627625593888347</v>
      </c>
      <c r="Y284">
        <v>8.1525651927437632</v>
      </c>
      <c r="Z284">
        <v>20.11191989762105</v>
      </c>
      <c r="AA284">
        <v>9.1320273782589965</v>
      </c>
    </row>
    <row r="285" spans="1:27" x14ac:dyDescent="0.3">
      <c r="A285" t="str">
        <f t="shared" si="8"/>
        <v>HBB02et3</v>
      </c>
      <c r="B285" t="str">
        <f t="shared" si="9"/>
        <v>HBB02e4</v>
      </c>
      <c r="C285" t="s">
        <v>40</v>
      </c>
      <c r="D285" t="s">
        <v>9</v>
      </c>
      <c r="E285" t="s">
        <v>9</v>
      </c>
      <c r="F285" t="s">
        <v>36</v>
      </c>
      <c r="G285" t="s">
        <v>12</v>
      </c>
      <c r="H285">
        <v>4</v>
      </c>
      <c r="I285" t="s">
        <v>49</v>
      </c>
      <c r="J285" s="2">
        <v>43977</v>
      </c>
      <c r="K285">
        <v>29</v>
      </c>
      <c r="L285" s="6">
        <v>234.12994772218073</v>
      </c>
      <c r="M285" s="8">
        <v>17</v>
      </c>
      <c r="N285" s="9">
        <v>7.2609250398724079</v>
      </c>
      <c r="O285" s="3">
        <v>18.110471204188478</v>
      </c>
      <c r="P285" s="3">
        <v>10.056020942408374</v>
      </c>
      <c r="Q285" s="3">
        <v>14.084293193717278</v>
      </c>
      <c r="R285" s="3">
        <v>3.9633507853403147</v>
      </c>
      <c r="S285" s="3">
        <v>4.7643979057591622E-2</v>
      </c>
      <c r="T285" s="3">
        <v>1.9090909090909087</v>
      </c>
      <c r="U285" s="3">
        <v>2.2797297297297301</v>
      </c>
      <c r="V285" s="3">
        <v>19.888888888888889</v>
      </c>
      <c r="W285" s="3">
        <v>38.111111111111114</v>
      </c>
      <c r="X285">
        <v>17.627625593888347</v>
      </c>
      <c r="Y285">
        <v>8.1525651927437632</v>
      </c>
      <c r="Z285">
        <v>20.11191989762105</v>
      </c>
      <c r="AA285">
        <v>9.1320273782589965</v>
      </c>
    </row>
    <row r="286" spans="1:27" x14ac:dyDescent="0.3">
      <c r="A286" t="str">
        <f t="shared" si="8"/>
        <v>HBB02ut3</v>
      </c>
      <c r="B286" t="str">
        <f t="shared" si="9"/>
        <v>HBB02u1</v>
      </c>
      <c r="C286" t="s">
        <v>40</v>
      </c>
      <c r="D286" t="s">
        <v>9</v>
      </c>
      <c r="E286" t="s">
        <v>9</v>
      </c>
      <c r="F286" t="s">
        <v>36</v>
      </c>
      <c r="G286" t="s">
        <v>13</v>
      </c>
      <c r="H286">
        <v>1</v>
      </c>
      <c r="I286" t="s">
        <v>49</v>
      </c>
      <c r="J286" s="2">
        <v>43977</v>
      </c>
      <c r="K286">
        <v>29</v>
      </c>
      <c r="L286" s="6">
        <v>287.57485029940125</v>
      </c>
      <c r="M286" s="8">
        <v>0</v>
      </c>
      <c r="N286" s="9">
        <v>0</v>
      </c>
      <c r="O286" s="3">
        <v>18.110471204188478</v>
      </c>
      <c r="P286" s="3">
        <v>10.056020942408374</v>
      </c>
      <c r="Q286" s="3">
        <v>14.084293193717278</v>
      </c>
      <c r="R286" s="3">
        <v>3.9633507853403147</v>
      </c>
      <c r="S286" s="3">
        <v>4.7643979057591622E-2</v>
      </c>
      <c r="T286" s="3">
        <v>1.9090909090909087</v>
      </c>
      <c r="U286" s="3">
        <v>2.2797297297297301</v>
      </c>
      <c r="V286" s="3">
        <v>19.888888888888889</v>
      </c>
      <c r="W286" s="3">
        <v>38.111111111111114</v>
      </c>
      <c r="X286">
        <v>17.627625593888347</v>
      </c>
      <c r="Y286">
        <v>8.1525651927437632</v>
      </c>
      <c r="Z286">
        <v>20.11191989762105</v>
      </c>
      <c r="AA286">
        <v>9.1320273782589965</v>
      </c>
    </row>
    <row r="287" spans="1:27" x14ac:dyDescent="0.3">
      <c r="A287" t="str">
        <f t="shared" si="8"/>
        <v>HBB02ut3</v>
      </c>
      <c r="B287" t="str">
        <f t="shared" si="9"/>
        <v>HBB02u2</v>
      </c>
      <c r="C287" t="s">
        <v>40</v>
      </c>
      <c r="D287" t="s">
        <v>9</v>
      </c>
      <c r="E287" t="s">
        <v>9</v>
      </c>
      <c r="F287" t="s">
        <v>36</v>
      </c>
      <c r="G287" t="s">
        <v>13</v>
      </c>
      <c r="H287">
        <v>2</v>
      </c>
      <c r="I287" t="s">
        <v>49</v>
      </c>
      <c r="J287" s="2">
        <v>43977</v>
      </c>
      <c r="K287">
        <v>29</v>
      </c>
      <c r="L287" s="6">
        <v>241.75732217573221</v>
      </c>
      <c r="M287" s="8">
        <v>2</v>
      </c>
      <c r="N287" s="9">
        <v>0.82727587400484603</v>
      </c>
      <c r="O287" s="3">
        <v>18.110471204188478</v>
      </c>
      <c r="P287" s="3">
        <v>10.056020942408374</v>
      </c>
      <c r="Q287" s="3">
        <v>14.084293193717278</v>
      </c>
      <c r="R287" s="3">
        <v>3.9633507853403147</v>
      </c>
      <c r="S287" s="3">
        <v>4.7643979057591622E-2</v>
      </c>
      <c r="T287" s="3">
        <v>1.9090909090909087</v>
      </c>
      <c r="U287" s="3">
        <v>2.2797297297297301</v>
      </c>
      <c r="V287" s="3">
        <v>19.888888888888889</v>
      </c>
      <c r="W287" s="3">
        <v>38.111111111111114</v>
      </c>
      <c r="X287">
        <v>17.627625593888347</v>
      </c>
      <c r="Y287">
        <v>8.1525651927437632</v>
      </c>
      <c r="Z287">
        <v>20.11191989762105</v>
      </c>
      <c r="AA287">
        <v>9.1320273782589965</v>
      </c>
    </row>
    <row r="288" spans="1:27" x14ac:dyDescent="0.3">
      <c r="A288" t="str">
        <f t="shared" si="8"/>
        <v>HBB02ut3</v>
      </c>
      <c r="B288" t="str">
        <f t="shared" si="9"/>
        <v>HBB02u3</v>
      </c>
      <c r="C288" t="s">
        <v>40</v>
      </c>
      <c r="D288" t="s">
        <v>9</v>
      </c>
      <c r="E288" t="s">
        <v>9</v>
      </c>
      <c r="F288" t="s">
        <v>36</v>
      </c>
      <c r="G288" t="s">
        <v>13</v>
      </c>
      <c r="H288">
        <v>3</v>
      </c>
      <c r="I288" t="s">
        <v>49</v>
      </c>
      <c r="J288" s="2">
        <v>43977</v>
      </c>
      <c r="K288">
        <v>29</v>
      </c>
      <c r="L288" s="6">
        <v>186.27450980392157</v>
      </c>
      <c r="M288" s="8">
        <v>0</v>
      </c>
      <c r="N288" s="9">
        <v>0</v>
      </c>
      <c r="O288" s="3">
        <v>18.110471204188478</v>
      </c>
      <c r="P288" s="3">
        <v>10.056020942408374</v>
      </c>
      <c r="Q288" s="3">
        <v>14.084293193717278</v>
      </c>
      <c r="R288" s="3">
        <v>3.9633507853403147</v>
      </c>
      <c r="S288" s="3">
        <v>4.7643979057591622E-2</v>
      </c>
      <c r="T288" s="3">
        <v>1.9090909090909087</v>
      </c>
      <c r="U288" s="3">
        <v>2.2797297297297301</v>
      </c>
      <c r="V288" s="3">
        <v>19.888888888888889</v>
      </c>
      <c r="W288" s="3">
        <v>38.111111111111114</v>
      </c>
      <c r="X288">
        <v>17.627625593888347</v>
      </c>
      <c r="Y288">
        <v>8.1525651927437632</v>
      </c>
      <c r="Z288">
        <v>20.11191989762105</v>
      </c>
      <c r="AA288">
        <v>9.1320273782589965</v>
      </c>
    </row>
    <row r="289" spans="1:27" x14ac:dyDescent="0.3">
      <c r="A289" t="str">
        <f t="shared" si="8"/>
        <v>HBB02ut3</v>
      </c>
      <c r="B289" t="str">
        <f t="shared" si="9"/>
        <v>HBB02u4</v>
      </c>
      <c r="C289" t="s">
        <v>40</v>
      </c>
      <c r="D289" t="s">
        <v>9</v>
      </c>
      <c r="E289" t="s">
        <v>9</v>
      </c>
      <c r="F289" t="s">
        <v>36</v>
      </c>
      <c r="G289" t="s">
        <v>13</v>
      </c>
      <c r="H289">
        <v>4</v>
      </c>
      <c r="I289" t="s">
        <v>49</v>
      </c>
      <c r="J289" s="2">
        <v>43977</v>
      </c>
      <c r="K289">
        <v>29</v>
      </c>
      <c r="L289" s="6">
        <v>340.39039039039045</v>
      </c>
      <c r="M289" s="8">
        <v>2</v>
      </c>
      <c r="N289" s="9">
        <v>0.58756065284516978</v>
      </c>
      <c r="O289" s="3">
        <v>18.110471204188478</v>
      </c>
      <c r="P289" s="3">
        <v>10.056020942408374</v>
      </c>
      <c r="Q289" s="3">
        <v>14.084293193717278</v>
      </c>
      <c r="R289" s="3">
        <v>3.9633507853403147</v>
      </c>
      <c r="S289" s="3">
        <v>4.7643979057591622E-2</v>
      </c>
      <c r="T289" s="3">
        <v>1.9090909090909087</v>
      </c>
      <c r="U289" s="3">
        <v>2.2797297297297301</v>
      </c>
      <c r="V289" s="3">
        <v>19.888888888888889</v>
      </c>
      <c r="W289" s="3">
        <v>38.111111111111114</v>
      </c>
      <c r="X289">
        <v>17.627625593888347</v>
      </c>
      <c r="Y289">
        <v>8.1525651927437632</v>
      </c>
      <c r="Z289">
        <v>20.11191989762105</v>
      </c>
      <c r="AA289">
        <v>9.1320273782589965</v>
      </c>
    </row>
    <row r="290" spans="1:27" x14ac:dyDescent="0.3">
      <c r="A290" t="str">
        <f t="shared" si="8"/>
        <v>HBB03et3</v>
      </c>
      <c r="B290" t="str">
        <f t="shared" si="9"/>
        <v>HBB03e1</v>
      </c>
      <c r="C290" t="s">
        <v>40</v>
      </c>
      <c r="D290" t="s">
        <v>9</v>
      </c>
      <c r="E290" t="s">
        <v>9</v>
      </c>
      <c r="F290" t="s">
        <v>37</v>
      </c>
      <c r="G290" t="s">
        <v>12</v>
      </c>
      <c r="H290">
        <v>1</v>
      </c>
      <c r="I290" t="s">
        <v>49</v>
      </c>
      <c r="J290" s="2">
        <v>43977</v>
      </c>
      <c r="K290">
        <v>29</v>
      </c>
      <c r="L290" s="6">
        <v>283.94290811775198</v>
      </c>
      <c r="M290" s="8">
        <v>1</v>
      </c>
      <c r="N290" s="9">
        <v>0.35218347470939371</v>
      </c>
      <c r="O290" s="3">
        <v>18.110471204188478</v>
      </c>
      <c r="P290" s="3">
        <v>10.056020942408374</v>
      </c>
      <c r="Q290" s="3">
        <v>14.084293193717278</v>
      </c>
      <c r="R290" s="3">
        <v>3.9633507853403147</v>
      </c>
      <c r="S290" s="3">
        <v>4.7643979057591622E-2</v>
      </c>
      <c r="T290" s="3">
        <v>1.9090909090909087</v>
      </c>
      <c r="U290" s="3">
        <v>2.2797297297297301</v>
      </c>
      <c r="V290" s="3">
        <v>19.888888888888889</v>
      </c>
      <c r="W290" s="3">
        <v>38.111111111111114</v>
      </c>
      <c r="X290">
        <v>17.6276255938883</v>
      </c>
      <c r="Y290">
        <v>8.1525651927437597</v>
      </c>
      <c r="Z290">
        <v>20.111919897621</v>
      </c>
      <c r="AA290">
        <v>9.132027378259</v>
      </c>
    </row>
    <row r="291" spans="1:27" x14ac:dyDescent="0.3">
      <c r="A291" t="str">
        <f t="shared" si="8"/>
        <v>HBB03et3</v>
      </c>
      <c r="B291" t="str">
        <f t="shared" si="9"/>
        <v>HBB03e2</v>
      </c>
      <c r="C291" t="s">
        <v>40</v>
      </c>
      <c r="D291" t="s">
        <v>9</v>
      </c>
      <c r="E291" t="s">
        <v>9</v>
      </c>
      <c r="F291" t="s">
        <v>37</v>
      </c>
      <c r="G291" t="s">
        <v>12</v>
      </c>
      <c r="H291">
        <v>2</v>
      </c>
      <c r="I291" t="s">
        <v>49</v>
      </c>
      <c r="J291" s="2">
        <v>43977</v>
      </c>
      <c r="K291">
        <v>29</v>
      </c>
      <c r="L291" s="6">
        <v>303.80952380952385</v>
      </c>
      <c r="M291" s="8">
        <v>2</v>
      </c>
      <c r="N291" s="9">
        <v>0.65830721003134784</v>
      </c>
      <c r="O291" s="3">
        <v>18.110471204188478</v>
      </c>
      <c r="P291" s="3">
        <v>10.056020942408374</v>
      </c>
      <c r="Q291" s="3">
        <v>14.084293193717278</v>
      </c>
      <c r="R291" s="3">
        <v>3.9633507853403147</v>
      </c>
      <c r="S291" s="3">
        <v>4.7643979057591622E-2</v>
      </c>
      <c r="T291" s="3">
        <v>1.9090909090909087</v>
      </c>
      <c r="U291" s="3">
        <v>2.2797297297297301</v>
      </c>
      <c r="V291" s="3">
        <v>19.888888888888889</v>
      </c>
      <c r="W291" s="3">
        <v>38.111111111111114</v>
      </c>
      <c r="X291">
        <v>17.6276255938883</v>
      </c>
      <c r="Y291">
        <v>8.1525651927437597</v>
      </c>
      <c r="Z291">
        <v>20.111919897621</v>
      </c>
      <c r="AA291">
        <v>9.132027378259</v>
      </c>
    </row>
    <row r="292" spans="1:27" x14ac:dyDescent="0.3">
      <c r="A292" t="str">
        <f t="shared" si="8"/>
        <v>HBB03et3</v>
      </c>
      <c r="B292" t="str">
        <f t="shared" si="9"/>
        <v>HBB03e3</v>
      </c>
      <c r="C292" t="s">
        <v>40</v>
      </c>
      <c r="D292" t="s">
        <v>9</v>
      </c>
      <c r="E292" t="s">
        <v>9</v>
      </c>
      <c r="F292" t="s">
        <v>37</v>
      </c>
      <c r="G292" t="s">
        <v>12</v>
      </c>
      <c r="H292">
        <v>3</v>
      </c>
      <c r="I292" t="s">
        <v>49</v>
      </c>
      <c r="J292" s="2">
        <v>43977</v>
      </c>
      <c r="K292">
        <v>29</v>
      </c>
      <c r="L292" s="6">
        <v>233.59649122807019</v>
      </c>
      <c r="M292" s="8">
        <v>10</v>
      </c>
      <c r="N292" s="9">
        <v>4.2808862185505063</v>
      </c>
      <c r="O292" s="3">
        <v>18.110471204188478</v>
      </c>
      <c r="P292" s="3">
        <v>10.056020942408374</v>
      </c>
      <c r="Q292" s="3">
        <v>14.084293193717278</v>
      </c>
      <c r="R292" s="3">
        <v>3.9633507853403147</v>
      </c>
      <c r="S292" s="3">
        <v>4.7643979057591622E-2</v>
      </c>
      <c r="T292" s="3">
        <v>1.9090909090909087</v>
      </c>
      <c r="U292" s="3">
        <v>2.2797297297297301</v>
      </c>
      <c r="V292" s="3">
        <v>19.888888888888889</v>
      </c>
      <c r="W292" s="3">
        <v>38.111111111111114</v>
      </c>
      <c r="X292">
        <v>17.6276255938883</v>
      </c>
      <c r="Y292">
        <v>8.1525651927437597</v>
      </c>
      <c r="Z292">
        <v>20.111919897621</v>
      </c>
      <c r="AA292">
        <v>9.132027378259</v>
      </c>
    </row>
    <row r="293" spans="1:27" x14ac:dyDescent="0.3">
      <c r="A293" t="str">
        <f t="shared" si="8"/>
        <v>HBB03et3</v>
      </c>
      <c r="B293" t="str">
        <f t="shared" si="9"/>
        <v>HBB03e4</v>
      </c>
      <c r="C293" t="s">
        <v>40</v>
      </c>
      <c r="D293" t="s">
        <v>9</v>
      </c>
      <c r="E293" t="s">
        <v>9</v>
      </c>
      <c r="F293" t="s">
        <v>37</v>
      </c>
      <c r="G293" t="s">
        <v>12</v>
      </c>
      <c r="H293">
        <v>4</v>
      </c>
      <c r="I293" t="s">
        <v>49</v>
      </c>
      <c r="J293" s="2">
        <v>43977</v>
      </c>
      <c r="K293">
        <v>29</v>
      </c>
      <c r="L293" s="6">
        <v>234.52484742807323</v>
      </c>
      <c r="M293" s="8">
        <v>6</v>
      </c>
      <c r="N293" s="9">
        <v>2.558364312267658</v>
      </c>
      <c r="O293" s="3">
        <v>18.110471204188478</v>
      </c>
      <c r="P293" s="3">
        <v>10.056020942408374</v>
      </c>
      <c r="Q293" s="3">
        <v>14.084293193717278</v>
      </c>
      <c r="R293" s="3">
        <v>3.9633507853403147</v>
      </c>
      <c r="S293" s="3">
        <v>4.7643979057591622E-2</v>
      </c>
      <c r="T293" s="3">
        <v>1.9090909090909087</v>
      </c>
      <c r="U293" s="3">
        <v>2.2797297297297301</v>
      </c>
      <c r="V293" s="3">
        <v>19.888888888888889</v>
      </c>
      <c r="W293" s="3">
        <v>38.111111111111114</v>
      </c>
      <c r="X293">
        <v>17.6276255938883</v>
      </c>
      <c r="Y293">
        <v>8.1525651927437597</v>
      </c>
      <c r="Z293">
        <v>20.111919897621</v>
      </c>
      <c r="AA293">
        <v>9.132027378259</v>
      </c>
    </row>
    <row r="294" spans="1:27" x14ac:dyDescent="0.3">
      <c r="A294" t="str">
        <f t="shared" si="8"/>
        <v>HBB03ut3</v>
      </c>
      <c r="B294" t="str">
        <f t="shared" si="9"/>
        <v>HBB03u1</v>
      </c>
      <c r="C294" t="s">
        <v>40</v>
      </c>
      <c r="D294" t="s">
        <v>9</v>
      </c>
      <c r="E294" t="s">
        <v>9</v>
      </c>
      <c r="F294" t="s">
        <v>37</v>
      </c>
      <c r="G294" t="s">
        <v>13</v>
      </c>
      <c r="H294">
        <v>1</v>
      </c>
      <c r="I294" t="s">
        <v>49</v>
      </c>
      <c r="J294" s="2">
        <v>43977</v>
      </c>
      <c r="K294">
        <v>29</v>
      </c>
      <c r="L294" s="6">
        <v>324.79166666666669</v>
      </c>
      <c r="M294" s="8">
        <v>1</v>
      </c>
      <c r="N294" s="9">
        <v>0.30788967286722257</v>
      </c>
      <c r="O294" s="3">
        <v>18.110471204188478</v>
      </c>
      <c r="P294" s="3">
        <v>10.056020942408374</v>
      </c>
      <c r="Q294" s="3">
        <v>14.084293193717278</v>
      </c>
      <c r="R294" s="3">
        <v>3.9633507853403147</v>
      </c>
      <c r="S294" s="3">
        <v>4.7643979057591622E-2</v>
      </c>
      <c r="T294" s="3">
        <v>1.9090909090909087</v>
      </c>
      <c r="U294" s="3">
        <v>2.2797297297297301</v>
      </c>
      <c r="V294" s="3">
        <v>19.888888888888889</v>
      </c>
      <c r="W294" s="3">
        <v>38.111111111111114</v>
      </c>
      <c r="X294">
        <v>17.6276255938883</v>
      </c>
      <c r="Y294">
        <v>8.1525651927437597</v>
      </c>
      <c r="Z294">
        <v>20.111919897621</v>
      </c>
      <c r="AA294">
        <v>9.132027378259</v>
      </c>
    </row>
    <row r="295" spans="1:27" x14ac:dyDescent="0.3">
      <c r="A295" t="str">
        <f t="shared" si="8"/>
        <v>HBB03ut3</v>
      </c>
      <c r="B295" t="str">
        <f t="shared" si="9"/>
        <v>HBB03u2</v>
      </c>
      <c r="C295" t="s">
        <v>40</v>
      </c>
      <c r="D295" t="s">
        <v>9</v>
      </c>
      <c r="E295" t="s">
        <v>9</v>
      </c>
      <c r="F295" t="s">
        <v>37</v>
      </c>
      <c r="G295" t="s">
        <v>13</v>
      </c>
      <c r="H295">
        <v>2</v>
      </c>
      <c r="I295" t="s">
        <v>49</v>
      </c>
      <c r="J295" s="2">
        <v>43977</v>
      </c>
      <c r="K295">
        <v>29</v>
      </c>
      <c r="L295" s="6">
        <v>346.14384748700178</v>
      </c>
      <c r="M295" s="8">
        <v>1</v>
      </c>
      <c r="N295" s="9">
        <v>0.28889723369633241</v>
      </c>
      <c r="O295" s="3">
        <v>18.110471204188478</v>
      </c>
      <c r="P295" s="3">
        <v>10.056020942408374</v>
      </c>
      <c r="Q295" s="3">
        <v>14.084293193717278</v>
      </c>
      <c r="R295" s="3">
        <v>3.9633507853403147</v>
      </c>
      <c r="S295" s="3">
        <v>4.7643979057591622E-2</v>
      </c>
      <c r="T295" s="3">
        <v>1.9090909090909087</v>
      </c>
      <c r="U295" s="3">
        <v>2.2797297297297301</v>
      </c>
      <c r="V295" s="3">
        <v>19.888888888888889</v>
      </c>
      <c r="W295" s="3">
        <v>38.111111111111114</v>
      </c>
      <c r="X295">
        <v>17.6276255938883</v>
      </c>
      <c r="Y295">
        <v>8.1525651927437597</v>
      </c>
      <c r="Z295">
        <v>20.111919897621</v>
      </c>
      <c r="AA295">
        <v>9.132027378259</v>
      </c>
    </row>
    <row r="296" spans="1:27" x14ac:dyDescent="0.3">
      <c r="A296" t="str">
        <f t="shared" si="8"/>
        <v>HBB03ut3</v>
      </c>
      <c r="B296" t="str">
        <f t="shared" si="9"/>
        <v>HBB03u3</v>
      </c>
      <c r="C296" t="s">
        <v>40</v>
      </c>
      <c r="D296" t="s">
        <v>9</v>
      </c>
      <c r="E296" t="s">
        <v>9</v>
      </c>
      <c r="F296" t="s">
        <v>37</v>
      </c>
      <c r="G296" t="s">
        <v>13</v>
      </c>
      <c r="H296">
        <v>3</v>
      </c>
      <c r="I296" t="s">
        <v>49</v>
      </c>
      <c r="J296" s="2">
        <v>43977</v>
      </c>
      <c r="K296">
        <v>29</v>
      </c>
      <c r="L296" s="6">
        <v>369.49846468781988</v>
      </c>
      <c r="M296" s="8">
        <v>2</v>
      </c>
      <c r="N296" s="9">
        <v>0.54127423822714682</v>
      </c>
      <c r="O296" s="3">
        <v>18.110471204188478</v>
      </c>
      <c r="P296" s="3">
        <v>10.056020942408374</v>
      </c>
      <c r="Q296" s="3">
        <v>14.084293193717278</v>
      </c>
      <c r="R296" s="3">
        <v>3.9633507853403147</v>
      </c>
      <c r="S296" s="3">
        <v>4.7643979057591622E-2</v>
      </c>
      <c r="T296" s="3">
        <v>1.9090909090909087</v>
      </c>
      <c r="U296" s="3">
        <v>2.2797297297297301</v>
      </c>
      <c r="V296" s="3">
        <v>19.888888888888889</v>
      </c>
      <c r="W296" s="3">
        <v>38.111111111111114</v>
      </c>
      <c r="X296">
        <v>17.6276255938883</v>
      </c>
      <c r="Y296">
        <v>8.1525651927437597</v>
      </c>
      <c r="Z296">
        <v>20.111919897621</v>
      </c>
      <c r="AA296">
        <v>9.132027378259</v>
      </c>
    </row>
    <row r="297" spans="1:27" x14ac:dyDescent="0.3">
      <c r="A297" t="str">
        <f t="shared" si="8"/>
        <v>HBB03ut3</v>
      </c>
      <c r="B297" t="str">
        <f t="shared" si="9"/>
        <v>HBB03u4</v>
      </c>
      <c r="C297" t="s">
        <v>40</v>
      </c>
      <c r="D297" t="s">
        <v>9</v>
      </c>
      <c r="E297" t="s">
        <v>9</v>
      </c>
      <c r="F297" t="s">
        <v>37</v>
      </c>
      <c r="G297" t="s">
        <v>13</v>
      </c>
      <c r="H297">
        <v>4</v>
      </c>
      <c r="I297" t="s">
        <v>49</v>
      </c>
      <c r="J297" s="2">
        <v>43977</v>
      </c>
      <c r="K297">
        <v>29</v>
      </c>
      <c r="L297" s="6">
        <v>370.89201877934272</v>
      </c>
      <c r="M297" s="8">
        <v>4</v>
      </c>
      <c r="N297" s="9">
        <v>1.0784810126582278</v>
      </c>
      <c r="O297" s="3">
        <v>18.110471204188478</v>
      </c>
      <c r="P297" s="3">
        <v>10.056020942408374</v>
      </c>
      <c r="Q297" s="3">
        <v>14.084293193717278</v>
      </c>
      <c r="R297" s="3">
        <v>3.9633507853403147</v>
      </c>
      <c r="S297" s="3">
        <v>4.7643979057591622E-2</v>
      </c>
      <c r="T297" s="3">
        <v>1.9090909090909087</v>
      </c>
      <c r="U297" s="3">
        <v>2.2797297297297301</v>
      </c>
      <c r="V297" s="3">
        <v>19.888888888888889</v>
      </c>
      <c r="W297" s="3">
        <v>38.111111111111114</v>
      </c>
      <c r="X297">
        <v>17.6276255938883</v>
      </c>
      <c r="Y297">
        <v>8.1525651927437597</v>
      </c>
      <c r="Z297">
        <v>20.111919897621</v>
      </c>
      <c r="AA297">
        <v>9.132027378259</v>
      </c>
    </row>
    <row r="298" spans="1:27" x14ac:dyDescent="0.3">
      <c r="A298" t="str">
        <f t="shared" si="8"/>
        <v>HBB04et3</v>
      </c>
      <c r="B298" t="str">
        <f t="shared" si="9"/>
        <v>HBB04e1</v>
      </c>
      <c r="C298" t="s">
        <v>40</v>
      </c>
      <c r="D298" t="s">
        <v>9</v>
      </c>
      <c r="E298" t="s">
        <v>9</v>
      </c>
      <c r="F298" t="s">
        <v>38</v>
      </c>
      <c r="G298" t="s">
        <v>12</v>
      </c>
      <c r="H298">
        <v>1</v>
      </c>
      <c r="I298" t="s">
        <v>49</v>
      </c>
      <c r="J298" s="2">
        <v>43977</v>
      </c>
      <c r="K298">
        <v>28</v>
      </c>
      <c r="L298" s="6">
        <v>224.58233890214797</v>
      </c>
      <c r="M298" s="8">
        <v>0</v>
      </c>
      <c r="N298" s="9">
        <v>0</v>
      </c>
      <c r="O298" s="3">
        <v>19.732812500000001</v>
      </c>
      <c r="P298" s="3">
        <v>9.8953124999999957</v>
      </c>
      <c r="Q298" s="3">
        <v>14.826562499999998</v>
      </c>
      <c r="R298" s="3">
        <v>3.3906249999999996</v>
      </c>
      <c r="S298" s="3">
        <v>0.21060606060606057</v>
      </c>
      <c r="T298" s="3">
        <v>0</v>
      </c>
      <c r="U298" s="3">
        <v>2.3333333333333335</v>
      </c>
      <c r="V298" s="3">
        <v>1.1818181818181819</v>
      </c>
      <c r="W298" s="3">
        <v>3.6666666666666665</v>
      </c>
      <c r="X298">
        <v>15.821201814058957</v>
      </c>
      <c r="Y298">
        <v>6.1186224489795924</v>
      </c>
      <c r="Z298">
        <v>17.819004594844923</v>
      </c>
      <c r="AA298">
        <v>9.5650560224089638</v>
      </c>
    </row>
    <row r="299" spans="1:27" x14ac:dyDescent="0.3">
      <c r="A299" t="str">
        <f t="shared" si="8"/>
        <v>HBB04et3</v>
      </c>
      <c r="B299" t="str">
        <f t="shared" si="9"/>
        <v>HBB04e2</v>
      </c>
      <c r="C299" t="s">
        <v>40</v>
      </c>
      <c r="D299" t="s">
        <v>9</v>
      </c>
      <c r="E299" t="s">
        <v>9</v>
      </c>
      <c r="F299" t="s">
        <v>38</v>
      </c>
      <c r="G299" t="s">
        <v>12</v>
      </c>
      <c r="H299">
        <v>2</v>
      </c>
      <c r="I299" t="s">
        <v>49</v>
      </c>
      <c r="J299" s="2">
        <v>43977</v>
      </c>
      <c r="K299">
        <v>28</v>
      </c>
      <c r="L299" s="6">
        <v>276.64418212478921</v>
      </c>
      <c r="M299" s="8">
        <v>1</v>
      </c>
      <c r="N299" s="9">
        <v>0.36147516001219143</v>
      </c>
      <c r="O299" s="3">
        <v>19.732812500000001</v>
      </c>
      <c r="P299" s="3">
        <v>9.8953124999999957</v>
      </c>
      <c r="Q299" s="3">
        <v>14.826562499999998</v>
      </c>
      <c r="R299" s="3">
        <v>3.3906249999999996</v>
      </c>
      <c r="S299" s="3">
        <v>0.21060606060606057</v>
      </c>
      <c r="T299" s="3">
        <v>0</v>
      </c>
      <c r="U299" s="3">
        <v>2.3333333333333335</v>
      </c>
      <c r="V299" s="3">
        <v>1.1818181818181819</v>
      </c>
      <c r="W299" s="3">
        <v>3.6666666666666665</v>
      </c>
      <c r="X299">
        <v>15.821201814058957</v>
      </c>
      <c r="Y299">
        <v>6.1186224489795924</v>
      </c>
      <c r="Z299">
        <v>17.819004594844923</v>
      </c>
      <c r="AA299">
        <v>9.5650560224089638</v>
      </c>
    </row>
    <row r="300" spans="1:27" x14ac:dyDescent="0.3">
      <c r="A300" t="str">
        <f t="shared" si="8"/>
        <v>HBB04et3</v>
      </c>
      <c r="B300" t="str">
        <f t="shared" si="9"/>
        <v>HBB04e3</v>
      </c>
      <c r="C300" t="s">
        <v>40</v>
      </c>
      <c r="D300" t="s">
        <v>9</v>
      </c>
      <c r="E300" t="s">
        <v>9</v>
      </c>
      <c r="F300" t="s">
        <v>38</v>
      </c>
      <c r="G300" t="s">
        <v>12</v>
      </c>
      <c r="H300">
        <v>3</v>
      </c>
      <c r="I300" t="s">
        <v>49</v>
      </c>
      <c r="J300" s="2">
        <v>43977</v>
      </c>
      <c r="K300">
        <v>28</v>
      </c>
      <c r="L300" s="6">
        <v>239.01258470474346</v>
      </c>
      <c r="M300" s="8">
        <v>0</v>
      </c>
      <c r="N300" s="9">
        <v>0</v>
      </c>
      <c r="O300" s="3">
        <v>19.732812500000001</v>
      </c>
      <c r="P300" s="3">
        <v>9.8953124999999957</v>
      </c>
      <c r="Q300" s="3">
        <v>14.826562499999998</v>
      </c>
      <c r="R300" s="3">
        <v>3.3906249999999996</v>
      </c>
      <c r="S300" s="3">
        <v>0.21060606060606057</v>
      </c>
      <c r="T300" s="3">
        <v>0</v>
      </c>
      <c r="U300" s="3">
        <v>2.3333333333333335</v>
      </c>
      <c r="V300" s="3">
        <v>1.1818181818181819</v>
      </c>
      <c r="W300" s="3">
        <v>3.6666666666666665</v>
      </c>
      <c r="X300">
        <v>15.821201814058957</v>
      </c>
      <c r="Y300">
        <v>6.1186224489795924</v>
      </c>
      <c r="Z300">
        <v>17.819004594844923</v>
      </c>
      <c r="AA300">
        <v>9.5650560224089638</v>
      </c>
    </row>
    <row r="301" spans="1:27" x14ac:dyDescent="0.3">
      <c r="A301" t="str">
        <f t="shared" si="8"/>
        <v>HBB04et3</v>
      </c>
      <c r="B301" t="str">
        <f t="shared" si="9"/>
        <v>HBB04e4</v>
      </c>
      <c r="C301" t="s">
        <v>40</v>
      </c>
      <c r="D301" t="s">
        <v>9</v>
      </c>
      <c r="E301" t="s">
        <v>9</v>
      </c>
      <c r="F301" t="s">
        <v>38</v>
      </c>
      <c r="G301" t="s">
        <v>12</v>
      </c>
      <c r="H301">
        <v>4</v>
      </c>
      <c r="I301" t="s">
        <v>49</v>
      </c>
      <c r="J301" s="2">
        <v>43977</v>
      </c>
      <c r="K301">
        <v>28</v>
      </c>
      <c r="L301" s="6">
        <v>328.42278203723987</v>
      </c>
      <c r="M301" s="8">
        <v>0</v>
      </c>
      <c r="N301" s="9">
        <v>0</v>
      </c>
      <c r="O301" s="3">
        <v>19.732812500000001</v>
      </c>
      <c r="P301" s="3">
        <v>9.8953124999999957</v>
      </c>
      <c r="Q301" s="3">
        <v>14.826562499999998</v>
      </c>
      <c r="R301" s="3">
        <v>3.3906249999999996</v>
      </c>
      <c r="S301" s="3">
        <v>0.21060606060606057</v>
      </c>
      <c r="T301" s="3">
        <v>0</v>
      </c>
      <c r="U301" s="3">
        <v>2.3333333333333335</v>
      </c>
      <c r="V301" s="3">
        <v>1.1818181818181819</v>
      </c>
      <c r="W301" s="3">
        <v>3.6666666666666665</v>
      </c>
      <c r="X301">
        <v>15.821201814058957</v>
      </c>
      <c r="Y301">
        <v>6.1186224489795924</v>
      </c>
      <c r="Z301">
        <v>17.819004594844923</v>
      </c>
      <c r="AA301">
        <v>9.5650560224089638</v>
      </c>
    </row>
    <row r="302" spans="1:27" x14ac:dyDescent="0.3">
      <c r="A302" t="str">
        <f t="shared" si="8"/>
        <v>HBB04ut3</v>
      </c>
      <c r="B302" t="str">
        <f t="shared" si="9"/>
        <v>HBB04u1</v>
      </c>
      <c r="C302" t="s">
        <v>40</v>
      </c>
      <c r="D302" t="s">
        <v>9</v>
      </c>
      <c r="E302" t="s">
        <v>9</v>
      </c>
      <c r="F302" t="s">
        <v>38</v>
      </c>
      <c r="G302" t="s">
        <v>13</v>
      </c>
      <c r="H302">
        <v>1</v>
      </c>
      <c r="I302" t="s">
        <v>49</v>
      </c>
      <c r="J302" s="2">
        <v>43977</v>
      </c>
      <c r="K302">
        <v>28</v>
      </c>
      <c r="L302" s="6">
        <v>345.11627906976747</v>
      </c>
      <c r="M302" s="8">
        <v>0</v>
      </c>
      <c r="N302" s="9">
        <v>0</v>
      </c>
      <c r="O302" s="3">
        <v>19.732812500000001</v>
      </c>
      <c r="P302" s="3">
        <v>9.8953124999999957</v>
      </c>
      <c r="Q302" s="3">
        <v>14.826562499999998</v>
      </c>
      <c r="R302" s="3">
        <v>3.3906249999999996</v>
      </c>
      <c r="S302" s="3">
        <v>0.21060606060606057</v>
      </c>
      <c r="T302" s="3">
        <v>0</v>
      </c>
      <c r="U302" s="3">
        <v>2.3333333333333335</v>
      </c>
      <c r="V302" s="3">
        <v>1.1818181818181819</v>
      </c>
      <c r="W302" s="3">
        <v>3.6666666666666665</v>
      </c>
      <c r="X302">
        <v>15.821201814058957</v>
      </c>
      <c r="Y302">
        <v>6.1186224489795924</v>
      </c>
      <c r="Z302">
        <v>17.819004594844923</v>
      </c>
      <c r="AA302">
        <v>9.5650560224089638</v>
      </c>
    </row>
    <row r="303" spans="1:27" x14ac:dyDescent="0.3">
      <c r="A303" t="str">
        <f t="shared" si="8"/>
        <v>HBB04ut3</v>
      </c>
      <c r="B303" t="str">
        <f t="shared" si="9"/>
        <v>HBB04u2</v>
      </c>
      <c r="C303" t="s">
        <v>40</v>
      </c>
      <c r="D303" t="s">
        <v>9</v>
      </c>
      <c r="E303" t="s">
        <v>9</v>
      </c>
      <c r="F303" t="s">
        <v>38</v>
      </c>
      <c r="G303" t="s">
        <v>13</v>
      </c>
      <c r="H303">
        <v>2</v>
      </c>
      <c r="I303" t="s">
        <v>49</v>
      </c>
      <c r="J303" s="2">
        <v>43977</v>
      </c>
      <c r="K303">
        <v>28</v>
      </c>
      <c r="L303" s="6">
        <v>277.73972602739724</v>
      </c>
      <c r="M303" s="8">
        <v>0</v>
      </c>
      <c r="N303" s="9">
        <v>0</v>
      </c>
      <c r="O303" s="3">
        <v>19.732812500000001</v>
      </c>
      <c r="P303" s="3">
        <v>9.8953124999999957</v>
      </c>
      <c r="Q303" s="3">
        <v>14.826562499999998</v>
      </c>
      <c r="R303" s="3">
        <v>3.3906249999999996</v>
      </c>
      <c r="S303" s="3">
        <v>0.21060606060606057</v>
      </c>
      <c r="T303" s="3">
        <v>0</v>
      </c>
      <c r="U303" s="3">
        <v>2.3333333333333335</v>
      </c>
      <c r="V303" s="3">
        <v>1.1818181818181819</v>
      </c>
      <c r="W303" s="3">
        <v>3.6666666666666665</v>
      </c>
      <c r="X303">
        <v>15.821201814058957</v>
      </c>
      <c r="Y303">
        <v>6.1186224489795924</v>
      </c>
      <c r="Z303">
        <v>17.819004594844923</v>
      </c>
      <c r="AA303">
        <v>9.5650560224089638</v>
      </c>
    </row>
    <row r="304" spans="1:27" x14ac:dyDescent="0.3">
      <c r="A304" t="str">
        <f t="shared" si="8"/>
        <v>HBB04ut3</v>
      </c>
      <c r="B304" t="str">
        <f t="shared" si="9"/>
        <v>HBB04u3</v>
      </c>
      <c r="C304" t="s">
        <v>40</v>
      </c>
      <c r="D304" t="s">
        <v>9</v>
      </c>
      <c r="E304" t="s">
        <v>9</v>
      </c>
      <c r="F304" t="s">
        <v>38</v>
      </c>
      <c r="G304" t="s">
        <v>13</v>
      </c>
      <c r="H304">
        <v>3</v>
      </c>
      <c r="I304" t="s">
        <v>49</v>
      </c>
      <c r="J304" s="2">
        <v>43977</v>
      </c>
      <c r="K304">
        <v>28</v>
      </c>
      <c r="L304" s="6" t="s">
        <v>34</v>
      </c>
      <c r="M304" s="8" t="s">
        <v>34</v>
      </c>
      <c r="N304" s="6" t="s">
        <v>34</v>
      </c>
      <c r="O304" s="3">
        <v>19.732812500000001</v>
      </c>
      <c r="P304" s="3">
        <v>9.8953124999999957</v>
      </c>
      <c r="Q304" s="3">
        <v>14.826562499999998</v>
      </c>
      <c r="R304" s="3">
        <v>3.3906249999999996</v>
      </c>
      <c r="S304" s="3">
        <v>0.21060606060606057</v>
      </c>
      <c r="T304" s="3">
        <v>0</v>
      </c>
      <c r="U304" s="3">
        <v>2.3333333333333335</v>
      </c>
      <c r="V304" s="3">
        <v>1.1818181818181819</v>
      </c>
      <c r="W304" s="3">
        <v>3.6666666666666665</v>
      </c>
      <c r="X304">
        <v>15.821201814058957</v>
      </c>
      <c r="Y304">
        <v>6.1186224489795924</v>
      </c>
      <c r="Z304">
        <v>17.819004594844923</v>
      </c>
      <c r="AA304">
        <v>9.5650560224089638</v>
      </c>
    </row>
    <row r="305" spans="1:27" x14ac:dyDescent="0.3">
      <c r="A305" t="str">
        <f t="shared" si="8"/>
        <v>HBB04ut3</v>
      </c>
      <c r="B305" t="str">
        <f t="shared" si="9"/>
        <v>HBB04u4</v>
      </c>
      <c r="C305" t="s">
        <v>40</v>
      </c>
      <c r="D305" t="s">
        <v>9</v>
      </c>
      <c r="E305" t="s">
        <v>9</v>
      </c>
      <c r="F305" t="s">
        <v>38</v>
      </c>
      <c r="G305" t="s">
        <v>13</v>
      </c>
      <c r="H305">
        <v>4</v>
      </c>
      <c r="I305" t="s">
        <v>49</v>
      </c>
      <c r="J305" s="2">
        <v>43977</v>
      </c>
      <c r="K305">
        <v>28</v>
      </c>
      <c r="L305" s="6">
        <v>368.12943262411346</v>
      </c>
      <c r="M305" s="8">
        <v>0</v>
      </c>
      <c r="N305" s="9">
        <v>0</v>
      </c>
      <c r="O305" s="3">
        <v>19.732812500000001</v>
      </c>
      <c r="P305" s="3">
        <v>9.8953124999999957</v>
      </c>
      <c r="Q305" s="3">
        <v>14.826562499999998</v>
      </c>
      <c r="R305" s="3">
        <v>3.3906249999999996</v>
      </c>
      <c r="S305" s="3">
        <v>0.21060606060606057</v>
      </c>
      <c r="T305" s="3">
        <v>0</v>
      </c>
      <c r="U305" s="3">
        <v>2.3333333333333335</v>
      </c>
      <c r="V305" s="3">
        <v>1.1818181818181819</v>
      </c>
      <c r="W305" s="3">
        <v>3.6666666666666665</v>
      </c>
      <c r="X305">
        <v>15.821201814058957</v>
      </c>
      <c r="Y305">
        <v>6.1186224489795924</v>
      </c>
      <c r="Z305">
        <v>17.819004594844923</v>
      </c>
      <c r="AA305">
        <v>9.5650560224089638</v>
      </c>
    </row>
    <row r="306" spans="1:27" x14ac:dyDescent="0.3">
      <c r="A306" t="str">
        <f t="shared" si="8"/>
        <v>HBB05et3</v>
      </c>
      <c r="B306" t="str">
        <f t="shared" si="9"/>
        <v>HBB05e1</v>
      </c>
      <c r="C306" t="s">
        <v>40</v>
      </c>
      <c r="D306" t="s">
        <v>9</v>
      </c>
      <c r="E306" t="s">
        <v>9</v>
      </c>
      <c r="F306" t="s">
        <v>39</v>
      </c>
      <c r="G306" t="s">
        <v>12</v>
      </c>
      <c r="H306">
        <v>1</v>
      </c>
      <c r="I306" t="s">
        <v>49</v>
      </c>
      <c r="J306" s="2">
        <v>43977</v>
      </c>
      <c r="K306">
        <v>28</v>
      </c>
      <c r="L306" s="6">
        <v>334.81123792800702</v>
      </c>
      <c r="M306" s="8">
        <v>2</v>
      </c>
      <c r="N306" s="9">
        <v>0.59735151435689005</v>
      </c>
      <c r="O306" s="3">
        <v>19.732812500000001</v>
      </c>
      <c r="P306" s="3">
        <v>9.8953124999999957</v>
      </c>
      <c r="Q306" s="3">
        <v>14.826562499999998</v>
      </c>
      <c r="R306" s="3">
        <v>3.3906249999999996</v>
      </c>
      <c r="S306" s="3">
        <v>0.21060606060606057</v>
      </c>
      <c r="T306" s="3">
        <v>0</v>
      </c>
      <c r="U306" s="3">
        <v>2.3333333333333335</v>
      </c>
      <c r="V306" s="3">
        <v>1.1818181818181819</v>
      </c>
      <c r="W306" s="3">
        <v>3.6666666666666665</v>
      </c>
      <c r="X306">
        <v>15.821201814058957</v>
      </c>
      <c r="Y306">
        <v>6.1186224489795924</v>
      </c>
      <c r="Z306">
        <v>17.819004594844923</v>
      </c>
      <c r="AA306">
        <v>9.5650560224089638</v>
      </c>
    </row>
    <row r="307" spans="1:27" x14ac:dyDescent="0.3">
      <c r="A307" t="str">
        <f t="shared" si="8"/>
        <v>HBB05et3</v>
      </c>
      <c r="B307" t="str">
        <f t="shared" si="9"/>
        <v>HBB05e2</v>
      </c>
      <c r="C307" t="s">
        <v>40</v>
      </c>
      <c r="D307" t="s">
        <v>9</v>
      </c>
      <c r="E307" t="s">
        <v>9</v>
      </c>
      <c r="F307" t="s">
        <v>39</v>
      </c>
      <c r="G307" t="s">
        <v>12</v>
      </c>
      <c r="H307">
        <v>2</v>
      </c>
      <c r="I307" t="s">
        <v>49</v>
      </c>
      <c r="J307" s="2">
        <v>43977</v>
      </c>
      <c r="K307">
        <v>28</v>
      </c>
      <c r="L307" s="6" t="s">
        <v>34</v>
      </c>
      <c r="M307" s="8" t="s">
        <v>34</v>
      </c>
      <c r="N307" s="6" t="s">
        <v>34</v>
      </c>
      <c r="O307" s="3">
        <v>19.732812500000001</v>
      </c>
      <c r="P307" s="3">
        <v>9.8953124999999957</v>
      </c>
      <c r="Q307" s="3">
        <v>14.826562499999998</v>
      </c>
      <c r="R307" s="3">
        <v>3.3906249999999996</v>
      </c>
      <c r="S307" s="3">
        <v>0.21060606060606057</v>
      </c>
      <c r="T307" s="3">
        <v>0</v>
      </c>
      <c r="U307" s="3">
        <v>2.3333333333333335</v>
      </c>
      <c r="V307" s="3">
        <v>1.1818181818181819</v>
      </c>
      <c r="W307" s="3">
        <v>3.6666666666666665</v>
      </c>
      <c r="X307">
        <v>15.821201814058957</v>
      </c>
      <c r="Y307">
        <v>6.1186224489795924</v>
      </c>
      <c r="Z307">
        <v>17.819004594844923</v>
      </c>
      <c r="AA307">
        <v>9.5650560224089638</v>
      </c>
    </row>
    <row r="308" spans="1:27" x14ac:dyDescent="0.3">
      <c r="A308" t="str">
        <f t="shared" si="8"/>
        <v>HBB05et3</v>
      </c>
      <c r="B308" t="str">
        <f t="shared" si="9"/>
        <v>HBB05e3</v>
      </c>
      <c r="C308" t="s">
        <v>40</v>
      </c>
      <c r="D308" t="s">
        <v>9</v>
      </c>
      <c r="E308" t="s">
        <v>9</v>
      </c>
      <c r="F308" t="s">
        <v>39</v>
      </c>
      <c r="G308" t="s">
        <v>12</v>
      </c>
      <c r="H308">
        <v>3</v>
      </c>
      <c r="I308" t="s">
        <v>49</v>
      </c>
      <c r="J308" s="2">
        <v>43977</v>
      </c>
      <c r="K308">
        <v>28</v>
      </c>
      <c r="L308" s="6" t="s">
        <v>34</v>
      </c>
      <c r="M308" s="8" t="s">
        <v>34</v>
      </c>
      <c r="N308" s="6" t="s">
        <v>34</v>
      </c>
      <c r="O308" s="3">
        <v>19.732812500000001</v>
      </c>
      <c r="P308" s="3">
        <v>9.8953124999999957</v>
      </c>
      <c r="Q308" s="3">
        <v>14.826562499999998</v>
      </c>
      <c r="R308" s="3">
        <v>3.3906249999999996</v>
      </c>
      <c r="S308" s="3">
        <v>0.21060606060606057</v>
      </c>
      <c r="T308" s="3">
        <v>0</v>
      </c>
      <c r="U308" s="3">
        <v>2.3333333333333335</v>
      </c>
      <c r="V308" s="3">
        <v>1.1818181818181819</v>
      </c>
      <c r="W308" s="3">
        <v>3.6666666666666665</v>
      </c>
      <c r="X308">
        <v>15.821201814058957</v>
      </c>
      <c r="Y308">
        <v>6.1186224489795924</v>
      </c>
      <c r="Z308">
        <v>17.819004594844923</v>
      </c>
      <c r="AA308">
        <v>9.5650560224089638</v>
      </c>
    </row>
    <row r="309" spans="1:27" x14ac:dyDescent="0.3">
      <c r="A309" t="str">
        <f t="shared" si="8"/>
        <v>HBB05et3</v>
      </c>
      <c r="B309" t="str">
        <f t="shared" si="9"/>
        <v>HBB05e4</v>
      </c>
      <c r="C309" t="s">
        <v>40</v>
      </c>
      <c r="D309" t="s">
        <v>9</v>
      </c>
      <c r="E309" t="s">
        <v>9</v>
      </c>
      <c r="F309" t="s">
        <v>39</v>
      </c>
      <c r="G309" t="s">
        <v>12</v>
      </c>
      <c r="H309">
        <v>4</v>
      </c>
      <c r="I309" t="s">
        <v>49</v>
      </c>
      <c r="J309" s="2">
        <v>43977</v>
      </c>
      <c r="K309">
        <v>28</v>
      </c>
      <c r="L309" s="6">
        <v>261.74242424242425</v>
      </c>
      <c r="M309" s="8">
        <v>0</v>
      </c>
      <c r="N309" s="9">
        <v>0</v>
      </c>
      <c r="O309" s="3">
        <v>19.732812500000001</v>
      </c>
      <c r="P309" s="3">
        <v>9.8953124999999957</v>
      </c>
      <c r="Q309" s="3">
        <v>14.826562499999998</v>
      </c>
      <c r="R309" s="3">
        <v>3.3906249999999996</v>
      </c>
      <c r="S309" s="3">
        <v>0.21060606060606057</v>
      </c>
      <c r="T309" s="3">
        <v>0</v>
      </c>
      <c r="U309" s="3">
        <v>2.3333333333333335</v>
      </c>
      <c r="V309" s="3">
        <v>1.1818181818181819</v>
      </c>
      <c r="W309" s="3">
        <v>3.6666666666666665</v>
      </c>
      <c r="X309">
        <v>15.821201814058957</v>
      </c>
      <c r="Y309">
        <v>6.1186224489795924</v>
      </c>
      <c r="Z309">
        <v>17.819004594844923</v>
      </c>
      <c r="AA309">
        <v>9.5650560224089638</v>
      </c>
    </row>
    <row r="310" spans="1:27" x14ac:dyDescent="0.3">
      <c r="A310" t="str">
        <f t="shared" si="8"/>
        <v>HBB05ut3</v>
      </c>
      <c r="B310" t="str">
        <f t="shared" si="9"/>
        <v>HBB05u1</v>
      </c>
      <c r="C310" t="s">
        <v>40</v>
      </c>
      <c r="D310" t="s">
        <v>9</v>
      </c>
      <c r="E310" t="s">
        <v>9</v>
      </c>
      <c r="F310" t="s">
        <v>39</v>
      </c>
      <c r="G310" t="s">
        <v>13</v>
      </c>
      <c r="H310">
        <v>1</v>
      </c>
      <c r="I310" t="s">
        <v>49</v>
      </c>
      <c r="J310" s="2">
        <v>43977</v>
      </c>
      <c r="K310">
        <v>28</v>
      </c>
      <c r="L310" s="6">
        <v>206.12708018154308</v>
      </c>
      <c r="M310" s="8">
        <v>1</v>
      </c>
      <c r="N310" s="9">
        <v>0.48513761467889915</v>
      </c>
      <c r="O310" s="3">
        <v>19.732812500000001</v>
      </c>
      <c r="P310" s="3">
        <v>9.8953124999999957</v>
      </c>
      <c r="Q310" s="3">
        <v>14.826562499999998</v>
      </c>
      <c r="R310" s="3">
        <v>3.3906249999999996</v>
      </c>
      <c r="S310" s="3">
        <v>0.21060606060606057</v>
      </c>
      <c r="T310" s="3">
        <v>0</v>
      </c>
      <c r="U310" s="3">
        <v>2.3333333333333335</v>
      </c>
      <c r="V310" s="3">
        <v>1.1818181818181819</v>
      </c>
      <c r="W310" s="3">
        <v>3.6666666666666665</v>
      </c>
      <c r="X310">
        <v>15.821201814058957</v>
      </c>
      <c r="Y310">
        <v>6.1186224489795924</v>
      </c>
      <c r="Z310">
        <v>17.819004594844923</v>
      </c>
      <c r="AA310">
        <v>9.5650560224089638</v>
      </c>
    </row>
    <row r="311" spans="1:27" x14ac:dyDescent="0.3">
      <c r="A311" t="str">
        <f t="shared" si="8"/>
        <v>HBB05ut3</v>
      </c>
      <c r="B311" t="str">
        <f t="shared" si="9"/>
        <v>HBB05u2</v>
      </c>
      <c r="C311" t="s">
        <v>40</v>
      </c>
      <c r="D311" t="s">
        <v>9</v>
      </c>
      <c r="E311" t="s">
        <v>9</v>
      </c>
      <c r="F311" t="s">
        <v>39</v>
      </c>
      <c r="G311" t="s">
        <v>13</v>
      </c>
      <c r="H311">
        <v>2</v>
      </c>
      <c r="I311" t="s">
        <v>49</v>
      </c>
      <c r="J311" s="2">
        <v>43977</v>
      </c>
      <c r="K311">
        <v>28</v>
      </c>
      <c r="L311" s="6">
        <v>304.20683610867655</v>
      </c>
      <c r="M311" s="8">
        <v>1</v>
      </c>
      <c r="N311" s="9">
        <v>0.32872371074618267</v>
      </c>
      <c r="O311" s="3">
        <v>19.732812500000001</v>
      </c>
      <c r="P311" s="3">
        <v>9.8953124999999957</v>
      </c>
      <c r="Q311" s="3">
        <v>14.826562499999998</v>
      </c>
      <c r="R311" s="3">
        <v>3.3906249999999996</v>
      </c>
      <c r="S311" s="3">
        <v>0.21060606060606057</v>
      </c>
      <c r="T311" s="3">
        <v>0</v>
      </c>
      <c r="U311" s="3">
        <v>2.3333333333333335</v>
      </c>
      <c r="V311" s="3">
        <v>1.1818181818181819</v>
      </c>
      <c r="W311" s="3">
        <v>3.6666666666666665</v>
      </c>
      <c r="X311">
        <v>15.821201814058957</v>
      </c>
      <c r="Y311">
        <v>6.1186224489795924</v>
      </c>
      <c r="Z311">
        <v>17.819004594844923</v>
      </c>
      <c r="AA311">
        <v>9.5650560224089638</v>
      </c>
    </row>
    <row r="312" spans="1:27" x14ac:dyDescent="0.3">
      <c r="A312" t="str">
        <f t="shared" si="8"/>
        <v>HBB05ut3</v>
      </c>
      <c r="B312" t="str">
        <f t="shared" si="9"/>
        <v>HBB05u3</v>
      </c>
      <c r="C312" t="s">
        <v>40</v>
      </c>
      <c r="D312" t="s">
        <v>9</v>
      </c>
      <c r="E312" t="s">
        <v>9</v>
      </c>
      <c r="F312" t="s">
        <v>39</v>
      </c>
      <c r="G312" t="s">
        <v>13</v>
      </c>
      <c r="H312">
        <v>3</v>
      </c>
      <c r="I312" t="s">
        <v>49</v>
      </c>
      <c r="J312" s="2">
        <v>43977</v>
      </c>
      <c r="K312">
        <v>28</v>
      </c>
      <c r="L312" s="6">
        <v>306.00343053173242</v>
      </c>
      <c r="M312" s="8">
        <v>0</v>
      </c>
      <c r="N312" s="9">
        <v>0</v>
      </c>
      <c r="O312" s="3">
        <v>19.732812500000001</v>
      </c>
      <c r="P312" s="3">
        <v>9.8953124999999957</v>
      </c>
      <c r="Q312" s="3">
        <v>14.826562499999998</v>
      </c>
      <c r="R312" s="3">
        <v>3.3906249999999996</v>
      </c>
      <c r="S312" s="3">
        <v>0.21060606060606057</v>
      </c>
      <c r="T312" s="3">
        <v>0</v>
      </c>
      <c r="U312" s="3">
        <v>2.3333333333333335</v>
      </c>
      <c r="V312" s="3">
        <v>1.1818181818181819</v>
      </c>
      <c r="W312" s="3">
        <v>3.6666666666666665</v>
      </c>
      <c r="X312">
        <v>15.821201814058957</v>
      </c>
      <c r="Y312">
        <v>6.1186224489795924</v>
      </c>
      <c r="Z312">
        <v>17.819004594844923</v>
      </c>
      <c r="AA312">
        <v>9.5650560224089638</v>
      </c>
    </row>
    <row r="313" spans="1:27" x14ac:dyDescent="0.3">
      <c r="A313" t="str">
        <f t="shared" si="8"/>
        <v>HBB05ut3</v>
      </c>
      <c r="B313" t="str">
        <f t="shared" si="9"/>
        <v>HBB05u4</v>
      </c>
      <c r="C313" t="s">
        <v>40</v>
      </c>
      <c r="D313" t="s">
        <v>9</v>
      </c>
      <c r="E313" t="s">
        <v>9</v>
      </c>
      <c r="F313" t="s">
        <v>39</v>
      </c>
      <c r="G313" t="s">
        <v>13</v>
      </c>
      <c r="H313">
        <v>4</v>
      </c>
      <c r="I313" t="s">
        <v>49</v>
      </c>
      <c r="J313" s="2">
        <v>43977</v>
      </c>
      <c r="K313">
        <v>28</v>
      </c>
      <c r="L313" s="6">
        <v>300.76374745417513</v>
      </c>
      <c r="M313" s="8">
        <v>19</v>
      </c>
      <c r="N313" s="9">
        <v>6.3172507194853562</v>
      </c>
      <c r="O313" s="3">
        <v>19.732812500000001</v>
      </c>
      <c r="P313" s="3">
        <v>9.8953124999999957</v>
      </c>
      <c r="Q313" s="3">
        <v>14.826562499999998</v>
      </c>
      <c r="R313" s="3">
        <v>3.3906249999999996</v>
      </c>
      <c r="S313" s="3">
        <v>0.21060606060606057</v>
      </c>
      <c r="T313" s="3">
        <v>0</v>
      </c>
      <c r="U313" s="3">
        <v>2.3333333333333335</v>
      </c>
      <c r="V313" s="3">
        <v>1.1818181818181819</v>
      </c>
      <c r="W313" s="3">
        <v>3.6666666666666665</v>
      </c>
      <c r="X313">
        <v>15.821201814058957</v>
      </c>
      <c r="Y313">
        <v>6.1186224489795924</v>
      </c>
      <c r="Z313">
        <v>17.819004594844923</v>
      </c>
      <c r="AA313">
        <v>9.5650560224089638</v>
      </c>
    </row>
    <row r="314" spans="1:27" x14ac:dyDescent="0.3">
      <c r="A314" t="str">
        <f t="shared" si="8"/>
        <v>CRA04et1</v>
      </c>
      <c r="B314" t="str">
        <f t="shared" si="9"/>
        <v>CRA04e1</v>
      </c>
      <c r="C314" t="s">
        <v>8</v>
      </c>
      <c r="D314" s="3" t="s">
        <v>10</v>
      </c>
      <c r="E314" s="3" t="s">
        <v>10</v>
      </c>
      <c r="F314" t="s">
        <v>32</v>
      </c>
      <c r="G314" t="s">
        <v>12</v>
      </c>
      <c r="H314">
        <v>1</v>
      </c>
      <c r="I314" t="s">
        <v>47</v>
      </c>
      <c r="J314" s="2">
        <v>44004</v>
      </c>
      <c r="K314">
        <v>0</v>
      </c>
      <c r="L314" s="6" t="s">
        <v>34</v>
      </c>
      <c r="M314" s="8">
        <v>0</v>
      </c>
      <c r="N314" s="6">
        <v>0</v>
      </c>
      <c r="O314">
        <v>26.460909090909084</v>
      </c>
      <c r="P314">
        <v>12.77</v>
      </c>
      <c r="Q314" s="11">
        <v>19.048863636363642</v>
      </c>
      <c r="R314">
        <v>1.4386363636363637</v>
      </c>
      <c r="S314">
        <v>2.4875000000000003</v>
      </c>
      <c r="T314">
        <v>1</v>
      </c>
      <c r="U314">
        <v>2.5807692307692309</v>
      </c>
      <c r="V314">
        <v>18.881355932203391</v>
      </c>
      <c r="W314">
        <v>37.881355932203391</v>
      </c>
      <c r="X314">
        <v>20.436758314436879</v>
      </c>
      <c r="Y314">
        <v>4.893920068027211</v>
      </c>
      <c r="Z314">
        <v>20.178534790956004</v>
      </c>
      <c r="AA314">
        <v>10.631415066026412</v>
      </c>
    </row>
    <row r="315" spans="1:27" x14ac:dyDescent="0.3">
      <c r="A315" t="str">
        <f t="shared" si="8"/>
        <v>CRA04et1</v>
      </c>
      <c r="B315" t="str">
        <f t="shared" si="9"/>
        <v>CRA04e2</v>
      </c>
      <c r="C315" t="s">
        <v>8</v>
      </c>
      <c r="D315" s="3" t="s">
        <v>10</v>
      </c>
      <c r="E315" s="3" t="s">
        <v>10</v>
      </c>
      <c r="F315" t="s">
        <v>32</v>
      </c>
      <c r="G315" t="s">
        <v>12</v>
      </c>
      <c r="H315">
        <v>2</v>
      </c>
      <c r="I315" t="s">
        <v>47</v>
      </c>
      <c r="J315" s="2">
        <v>44004</v>
      </c>
      <c r="K315">
        <v>0</v>
      </c>
      <c r="L315" s="6" t="s">
        <v>34</v>
      </c>
      <c r="M315" s="8">
        <v>0</v>
      </c>
      <c r="N315" s="6">
        <v>0</v>
      </c>
      <c r="O315">
        <v>26.460909090909084</v>
      </c>
      <c r="P315">
        <v>12.77</v>
      </c>
      <c r="Q315" s="11">
        <v>19.048863636363642</v>
      </c>
      <c r="R315">
        <v>1.4386363636363637</v>
      </c>
      <c r="S315">
        <v>2.4875000000000003</v>
      </c>
      <c r="T315">
        <v>1</v>
      </c>
      <c r="U315">
        <v>2.5807692307692309</v>
      </c>
      <c r="V315">
        <v>18.881355932203391</v>
      </c>
      <c r="W315">
        <v>37.881355932203391</v>
      </c>
      <c r="X315">
        <v>20.436758314436879</v>
      </c>
      <c r="Y315">
        <v>4.893920068027211</v>
      </c>
      <c r="Z315">
        <v>20.178534790956004</v>
      </c>
      <c r="AA315">
        <v>10.631415066026412</v>
      </c>
    </row>
    <row r="316" spans="1:27" x14ac:dyDescent="0.3">
      <c r="A316" t="str">
        <f t="shared" si="8"/>
        <v>CRA04et1</v>
      </c>
      <c r="B316" t="str">
        <f t="shared" si="9"/>
        <v>CRA04e3</v>
      </c>
      <c r="C316" t="s">
        <v>8</v>
      </c>
      <c r="D316" s="3" t="s">
        <v>10</v>
      </c>
      <c r="E316" s="3" t="s">
        <v>10</v>
      </c>
      <c r="F316" t="s">
        <v>32</v>
      </c>
      <c r="G316" t="s">
        <v>12</v>
      </c>
      <c r="H316">
        <v>3</v>
      </c>
      <c r="I316" t="s">
        <v>47</v>
      </c>
      <c r="J316" s="2">
        <v>44004</v>
      </c>
      <c r="K316">
        <v>0</v>
      </c>
      <c r="L316" s="6" t="s">
        <v>34</v>
      </c>
      <c r="M316" s="8">
        <v>0</v>
      </c>
      <c r="N316" s="6">
        <v>0</v>
      </c>
      <c r="O316">
        <v>26.460909090909084</v>
      </c>
      <c r="P316">
        <v>12.77</v>
      </c>
      <c r="Q316" s="11">
        <v>19.048863636363642</v>
      </c>
      <c r="R316">
        <v>1.4386363636363637</v>
      </c>
      <c r="S316">
        <v>2.4875000000000003</v>
      </c>
      <c r="T316">
        <v>1</v>
      </c>
      <c r="U316">
        <v>2.5807692307692309</v>
      </c>
      <c r="V316">
        <v>18.881355932203391</v>
      </c>
      <c r="W316">
        <v>37.881355932203391</v>
      </c>
      <c r="X316">
        <v>20.436758314436879</v>
      </c>
      <c r="Y316">
        <v>4.893920068027211</v>
      </c>
      <c r="Z316">
        <v>20.178534790956004</v>
      </c>
      <c r="AA316">
        <v>10.631415066026412</v>
      </c>
    </row>
    <row r="317" spans="1:27" x14ac:dyDescent="0.3">
      <c r="A317" t="str">
        <f t="shared" si="8"/>
        <v>CRA04et1</v>
      </c>
      <c r="B317" t="str">
        <f t="shared" si="9"/>
        <v>CRA04e4</v>
      </c>
      <c r="C317" t="s">
        <v>8</v>
      </c>
      <c r="D317" s="3" t="s">
        <v>10</v>
      </c>
      <c r="E317" s="3" t="s">
        <v>10</v>
      </c>
      <c r="F317" t="s">
        <v>32</v>
      </c>
      <c r="G317" t="s">
        <v>12</v>
      </c>
      <c r="H317">
        <v>4</v>
      </c>
      <c r="I317" t="s">
        <v>47</v>
      </c>
      <c r="J317" s="2">
        <v>44004</v>
      </c>
      <c r="K317">
        <v>0</v>
      </c>
      <c r="L317" s="6" t="s">
        <v>34</v>
      </c>
      <c r="M317" s="8">
        <v>0</v>
      </c>
      <c r="N317" s="6">
        <v>0</v>
      </c>
      <c r="O317">
        <v>26.460909090909084</v>
      </c>
      <c r="P317">
        <v>12.77</v>
      </c>
      <c r="Q317" s="11">
        <v>19.048863636363642</v>
      </c>
      <c r="R317">
        <v>1.4386363636363637</v>
      </c>
      <c r="S317">
        <v>2.4875000000000003</v>
      </c>
      <c r="T317">
        <v>1</v>
      </c>
      <c r="U317">
        <v>2.5807692307692309</v>
      </c>
      <c r="V317">
        <v>18.881355932203391</v>
      </c>
      <c r="W317">
        <v>37.881355932203391</v>
      </c>
      <c r="X317">
        <v>20.436758314436879</v>
      </c>
      <c r="Y317">
        <v>4.893920068027211</v>
      </c>
      <c r="Z317">
        <v>20.178534790956004</v>
      </c>
      <c r="AA317">
        <v>10.631415066026412</v>
      </c>
    </row>
    <row r="318" spans="1:27" x14ac:dyDescent="0.3">
      <c r="A318" t="str">
        <f t="shared" si="8"/>
        <v>CRA04ut1</v>
      </c>
      <c r="B318" t="str">
        <f t="shared" si="9"/>
        <v>CRA04u1</v>
      </c>
      <c r="C318" t="s">
        <v>8</v>
      </c>
      <c r="D318" s="3" t="s">
        <v>10</v>
      </c>
      <c r="E318" s="3" t="s">
        <v>10</v>
      </c>
      <c r="F318" t="s">
        <v>32</v>
      </c>
      <c r="G318" t="s">
        <v>13</v>
      </c>
      <c r="H318">
        <v>1</v>
      </c>
      <c r="I318" t="s">
        <v>47</v>
      </c>
      <c r="J318" s="2">
        <v>44004</v>
      </c>
      <c r="K318">
        <v>0</v>
      </c>
      <c r="L318" s="6" t="s">
        <v>34</v>
      </c>
      <c r="M318" s="8">
        <v>0</v>
      </c>
      <c r="N318" s="6">
        <v>0</v>
      </c>
      <c r="O318">
        <v>26.460909090909084</v>
      </c>
      <c r="P318">
        <v>12.77</v>
      </c>
      <c r="Q318" s="11">
        <v>19.048863636363642</v>
      </c>
      <c r="R318">
        <v>1.4386363636363637</v>
      </c>
      <c r="S318">
        <v>2.4875000000000003</v>
      </c>
      <c r="T318">
        <v>1</v>
      </c>
      <c r="U318">
        <v>2.5807692307692309</v>
      </c>
      <c r="V318">
        <v>18.881355932203391</v>
      </c>
      <c r="W318">
        <v>37.881355932203391</v>
      </c>
      <c r="X318">
        <v>20.436758314436879</v>
      </c>
      <c r="Y318">
        <v>4.893920068027211</v>
      </c>
      <c r="Z318">
        <v>20.178534790956004</v>
      </c>
      <c r="AA318">
        <v>10.631415066026412</v>
      </c>
    </row>
    <row r="319" spans="1:27" x14ac:dyDescent="0.3">
      <c r="A319" t="str">
        <f t="shared" si="8"/>
        <v>CRA04ut1</v>
      </c>
      <c r="B319" t="str">
        <f t="shared" si="9"/>
        <v>CRA04u2</v>
      </c>
      <c r="C319" t="s">
        <v>8</v>
      </c>
      <c r="D319" s="3" t="s">
        <v>10</v>
      </c>
      <c r="E319" s="3" t="s">
        <v>10</v>
      </c>
      <c r="F319" t="s">
        <v>32</v>
      </c>
      <c r="G319" t="s">
        <v>13</v>
      </c>
      <c r="H319">
        <v>2</v>
      </c>
      <c r="I319" t="s">
        <v>47</v>
      </c>
      <c r="J319" s="2">
        <v>44004</v>
      </c>
      <c r="K319">
        <v>0</v>
      </c>
      <c r="L319" s="6" t="s">
        <v>34</v>
      </c>
      <c r="M319" s="8">
        <v>0</v>
      </c>
      <c r="N319" s="6">
        <v>0</v>
      </c>
      <c r="O319">
        <v>26.460909090909084</v>
      </c>
      <c r="P319">
        <v>12.77</v>
      </c>
      <c r="Q319" s="11">
        <v>19.048863636363642</v>
      </c>
      <c r="R319">
        <v>1.4386363636363637</v>
      </c>
      <c r="S319">
        <v>2.4875000000000003</v>
      </c>
      <c r="T319">
        <v>1</v>
      </c>
      <c r="U319">
        <v>2.5807692307692309</v>
      </c>
      <c r="V319">
        <v>18.881355932203391</v>
      </c>
      <c r="W319">
        <v>37.881355932203391</v>
      </c>
      <c r="X319">
        <v>20.436758314436879</v>
      </c>
      <c r="Y319">
        <v>4.893920068027211</v>
      </c>
      <c r="Z319">
        <v>20.178534790956004</v>
      </c>
      <c r="AA319">
        <v>10.631415066026412</v>
      </c>
    </row>
    <row r="320" spans="1:27" x14ac:dyDescent="0.3">
      <c r="A320" t="str">
        <f t="shared" si="8"/>
        <v>CRA04ut1</v>
      </c>
      <c r="B320" t="str">
        <f t="shared" si="9"/>
        <v>CRA04u3</v>
      </c>
      <c r="C320" t="s">
        <v>8</v>
      </c>
      <c r="D320" s="3" t="s">
        <v>10</v>
      </c>
      <c r="E320" s="3" t="s">
        <v>10</v>
      </c>
      <c r="F320" t="s">
        <v>32</v>
      </c>
      <c r="G320" t="s">
        <v>13</v>
      </c>
      <c r="H320">
        <v>3</v>
      </c>
      <c r="I320" t="s">
        <v>47</v>
      </c>
      <c r="J320" s="2">
        <v>44004</v>
      </c>
      <c r="K320">
        <v>0</v>
      </c>
      <c r="L320" s="6" t="s">
        <v>34</v>
      </c>
      <c r="M320" s="8">
        <v>0</v>
      </c>
      <c r="N320" s="6">
        <v>0</v>
      </c>
      <c r="O320">
        <v>26.460909090909084</v>
      </c>
      <c r="P320">
        <v>12.77</v>
      </c>
      <c r="Q320" s="11">
        <v>19.048863636363642</v>
      </c>
      <c r="R320">
        <v>1.4386363636363637</v>
      </c>
      <c r="S320">
        <v>2.4875000000000003</v>
      </c>
      <c r="T320">
        <v>1</v>
      </c>
      <c r="U320">
        <v>2.5807692307692309</v>
      </c>
      <c r="V320">
        <v>18.881355932203391</v>
      </c>
      <c r="W320">
        <v>37.881355932203391</v>
      </c>
      <c r="X320">
        <v>20.436758314436879</v>
      </c>
      <c r="Y320">
        <v>4.893920068027211</v>
      </c>
      <c r="Z320">
        <v>20.178534790956004</v>
      </c>
      <c r="AA320">
        <v>10.631415066026412</v>
      </c>
    </row>
    <row r="321" spans="1:27" x14ac:dyDescent="0.3">
      <c r="A321" t="str">
        <f t="shared" si="8"/>
        <v>CRA04ut1</v>
      </c>
      <c r="B321" t="str">
        <f t="shared" si="9"/>
        <v>CRA04u4</v>
      </c>
      <c r="C321" t="s">
        <v>8</v>
      </c>
      <c r="D321" s="3" t="s">
        <v>10</v>
      </c>
      <c r="E321" s="3" t="s">
        <v>10</v>
      </c>
      <c r="F321" t="s">
        <v>32</v>
      </c>
      <c r="G321" t="s">
        <v>13</v>
      </c>
      <c r="H321">
        <v>4</v>
      </c>
      <c r="I321" t="s">
        <v>47</v>
      </c>
      <c r="J321" s="2">
        <v>44004</v>
      </c>
      <c r="K321">
        <v>0</v>
      </c>
      <c r="L321" s="6" t="s">
        <v>34</v>
      </c>
      <c r="M321" s="8">
        <v>0</v>
      </c>
      <c r="N321" s="6">
        <v>0</v>
      </c>
      <c r="O321">
        <v>26.460909090909084</v>
      </c>
      <c r="P321">
        <v>12.77</v>
      </c>
      <c r="Q321" s="11">
        <v>19.048863636363642</v>
      </c>
      <c r="R321">
        <v>1.4386363636363637</v>
      </c>
      <c r="S321">
        <v>2.4875000000000003</v>
      </c>
      <c r="T321">
        <v>1</v>
      </c>
      <c r="U321">
        <v>2.5807692307692309</v>
      </c>
      <c r="V321">
        <v>18.881355932203391</v>
      </c>
      <c r="W321">
        <v>37.881355932203391</v>
      </c>
      <c r="X321">
        <v>20.436758314436879</v>
      </c>
      <c r="Y321">
        <v>4.893920068027211</v>
      </c>
      <c r="Z321">
        <v>20.178534790956004</v>
      </c>
      <c r="AA321">
        <v>10.631415066026412</v>
      </c>
    </row>
    <row r="322" spans="1:27" x14ac:dyDescent="0.3">
      <c r="A322" t="str">
        <f t="shared" ref="A322:A385" si="10">CONCATENATE(F322,G322,I322)</f>
        <v>CRA05et1</v>
      </c>
      <c r="B322" t="str">
        <f t="shared" ref="B322:B385" si="11">CONCATENATE(F322,G322,H322)</f>
        <v>CRA05e1</v>
      </c>
      <c r="C322" t="s">
        <v>8</v>
      </c>
      <c r="D322" s="3" t="s">
        <v>10</v>
      </c>
      <c r="E322" s="3" t="s">
        <v>10</v>
      </c>
      <c r="F322" t="s">
        <v>33</v>
      </c>
      <c r="G322" t="s">
        <v>12</v>
      </c>
      <c r="H322">
        <v>1</v>
      </c>
      <c r="I322" t="s">
        <v>47</v>
      </c>
      <c r="J322" s="2">
        <v>44004</v>
      </c>
      <c r="K322">
        <v>0</v>
      </c>
      <c r="L322" s="6" t="s">
        <v>34</v>
      </c>
      <c r="M322" s="8">
        <v>0</v>
      </c>
      <c r="N322" s="6">
        <v>0</v>
      </c>
      <c r="O322">
        <v>26.460909090909084</v>
      </c>
      <c r="P322">
        <v>12.77</v>
      </c>
      <c r="Q322" s="11">
        <v>19.048863636363642</v>
      </c>
      <c r="R322">
        <v>1.4386363636363637</v>
      </c>
      <c r="S322">
        <v>2.4875000000000003</v>
      </c>
      <c r="T322">
        <v>1</v>
      </c>
      <c r="U322">
        <v>2.5807692307692309</v>
      </c>
      <c r="V322">
        <v>18.881355932203391</v>
      </c>
      <c r="W322">
        <v>37.881355932203391</v>
      </c>
      <c r="X322">
        <v>20.436758314436879</v>
      </c>
      <c r="Y322">
        <v>4.893920068027211</v>
      </c>
      <c r="Z322">
        <v>20.178534790956004</v>
      </c>
      <c r="AA322">
        <v>10.631415066026412</v>
      </c>
    </row>
    <row r="323" spans="1:27" x14ac:dyDescent="0.3">
      <c r="A323" t="str">
        <f t="shared" si="10"/>
        <v>CRA05et1</v>
      </c>
      <c r="B323" t="str">
        <f t="shared" si="11"/>
        <v>CRA05e2</v>
      </c>
      <c r="C323" t="s">
        <v>8</v>
      </c>
      <c r="D323" s="3" t="s">
        <v>10</v>
      </c>
      <c r="E323" s="3" t="s">
        <v>10</v>
      </c>
      <c r="F323" t="s">
        <v>33</v>
      </c>
      <c r="G323" t="s">
        <v>12</v>
      </c>
      <c r="H323">
        <v>2</v>
      </c>
      <c r="I323" t="s">
        <v>47</v>
      </c>
      <c r="J323" s="2">
        <v>44004</v>
      </c>
      <c r="K323">
        <v>0</v>
      </c>
      <c r="L323" s="6" t="s">
        <v>34</v>
      </c>
      <c r="M323" s="8">
        <v>0</v>
      </c>
      <c r="N323" s="6">
        <v>0</v>
      </c>
      <c r="O323">
        <v>26.460909090909084</v>
      </c>
      <c r="P323">
        <v>12.77</v>
      </c>
      <c r="Q323" s="11">
        <v>19.048863636363642</v>
      </c>
      <c r="R323">
        <v>1.4386363636363637</v>
      </c>
      <c r="S323">
        <v>2.4875000000000003</v>
      </c>
      <c r="T323">
        <v>1</v>
      </c>
      <c r="U323">
        <v>2.5807692307692309</v>
      </c>
      <c r="V323">
        <v>18.881355932203391</v>
      </c>
      <c r="W323">
        <v>37.881355932203391</v>
      </c>
      <c r="X323">
        <v>20.436758314436879</v>
      </c>
      <c r="Y323">
        <v>4.893920068027211</v>
      </c>
      <c r="Z323">
        <v>20.178534790956004</v>
      </c>
      <c r="AA323">
        <v>10.631415066026412</v>
      </c>
    </row>
    <row r="324" spans="1:27" x14ac:dyDescent="0.3">
      <c r="A324" t="str">
        <f t="shared" si="10"/>
        <v>CRA05et1</v>
      </c>
      <c r="B324" t="str">
        <f t="shared" si="11"/>
        <v>CRA05e3</v>
      </c>
      <c r="C324" t="s">
        <v>8</v>
      </c>
      <c r="D324" s="3" t="s">
        <v>10</v>
      </c>
      <c r="E324" s="3" t="s">
        <v>10</v>
      </c>
      <c r="F324" t="s">
        <v>33</v>
      </c>
      <c r="G324" t="s">
        <v>12</v>
      </c>
      <c r="H324">
        <v>3</v>
      </c>
      <c r="I324" t="s">
        <v>47</v>
      </c>
      <c r="J324" s="2">
        <v>44004</v>
      </c>
      <c r="K324">
        <v>0</v>
      </c>
      <c r="L324" s="6" t="s">
        <v>34</v>
      </c>
      <c r="M324" s="8">
        <v>0</v>
      </c>
      <c r="N324" s="6">
        <v>0</v>
      </c>
      <c r="O324">
        <v>26.460909090909084</v>
      </c>
      <c r="P324">
        <v>12.77</v>
      </c>
      <c r="Q324" s="11">
        <v>19.048863636363642</v>
      </c>
      <c r="R324">
        <v>1.4386363636363637</v>
      </c>
      <c r="S324">
        <v>2.4875000000000003</v>
      </c>
      <c r="T324">
        <v>1</v>
      </c>
      <c r="U324">
        <v>2.5807692307692309</v>
      </c>
      <c r="V324">
        <v>18.881355932203391</v>
      </c>
      <c r="W324">
        <v>37.881355932203391</v>
      </c>
      <c r="X324">
        <v>20.436758314436879</v>
      </c>
      <c r="Y324">
        <v>4.893920068027211</v>
      </c>
      <c r="Z324">
        <v>20.178534790956004</v>
      </c>
      <c r="AA324">
        <v>10.631415066026412</v>
      </c>
    </row>
    <row r="325" spans="1:27" x14ac:dyDescent="0.3">
      <c r="A325" t="str">
        <f t="shared" si="10"/>
        <v>CRA05et1</v>
      </c>
      <c r="B325" t="str">
        <f t="shared" si="11"/>
        <v>CRA05e4</v>
      </c>
      <c r="C325" t="s">
        <v>8</v>
      </c>
      <c r="D325" s="3" t="s">
        <v>10</v>
      </c>
      <c r="E325" s="3" t="s">
        <v>10</v>
      </c>
      <c r="F325" t="s">
        <v>33</v>
      </c>
      <c r="G325" t="s">
        <v>12</v>
      </c>
      <c r="H325">
        <v>4</v>
      </c>
      <c r="I325" t="s">
        <v>47</v>
      </c>
      <c r="J325" s="2">
        <v>44004</v>
      </c>
      <c r="K325">
        <v>0</v>
      </c>
      <c r="L325" s="6">
        <v>199.6457307553741</v>
      </c>
      <c r="M325" s="8">
        <v>1</v>
      </c>
      <c r="N325" s="6">
        <v>0.50088724472916479</v>
      </c>
      <c r="O325">
        <v>26.460909090909084</v>
      </c>
      <c r="P325">
        <v>12.77</v>
      </c>
      <c r="Q325" s="11">
        <v>19.048863636363642</v>
      </c>
      <c r="R325">
        <v>1.4386363636363637</v>
      </c>
      <c r="S325">
        <v>2.4875000000000003</v>
      </c>
      <c r="T325">
        <v>1</v>
      </c>
      <c r="U325">
        <v>2.5807692307692309</v>
      </c>
      <c r="V325">
        <v>18.881355932203391</v>
      </c>
      <c r="W325">
        <v>37.881355932203391</v>
      </c>
      <c r="X325">
        <v>20.436758314436879</v>
      </c>
      <c r="Y325">
        <v>4.893920068027211</v>
      </c>
      <c r="Z325">
        <v>20.178534790956004</v>
      </c>
      <c r="AA325">
        <v>10.631415066026412</v>
      </c>
    </row>
    <row r="326" spans="1:27" x14ac:dyDescent="0.3">
      <c r="A326" t="str">
        <f t="shared" si="10"/>
        <v>CRA05ut1</v>
      </c>
      <c r="B326" t="str">
        <f t="shared" si="11"/>
        <v>CRA05u1</v>
      </c>
      <c r="C326" t="s">
        <v>8</v>
      </c>
      <c r="D326" s="3" t="s">
        <v>10</v>
      </c>
      <c r="E326" s="3" t="s">
        <v>10</v>
      </c>
      <c r="F326" t="s">
        <v>33</v>
      </c>
      <c r="G326" t="s">
        <v>13</v>
      </c>
      <c r="H326">
        <v>1</v>
      </c>
      <c r="I326" t="s">
        <v>47</v>
      </c>
      <c r="J326" s="2">
        <v>44004</v>
      </c>
      <c r="K326">
        <v>0</v>
      </c>
      <c r="L326" s="6" t="s">
        <v>34</v>
      </c>
      <c r="M326" s="8">
        <v>0</v>
      </c>
      <c r="N326" s="6">
        <v>0</v>
      </c>
      <c r="O326">
        <v>26.460909090909084</v>
      </c>
      <c r="P326">
        <v>12.77</v>
      </c>
      <c r="Q326" s="11">
        <v>19.048863636363642</v>
      </c>
      <c r="R326">
        <v>1.4386363636363637</v>
      </c>
      <c r="S326">
        <v>2.4875000000000003</v>
      </c>
      <c r="T326">
        <v>1</v>
      </c>
      <c r="U326">
        <v>2.5807692307692309</v>
      </c>
      <c r="V326">
        <v>18.881355932203391</v>
      </c>
      <c r="W326">
        <v>37.881355932203391</v>
      </c>
      <c r="X326">
        <v>20.436758314436879</v>
      </c>
      <c r="Y326">
        <v>4.893920068027211</v>
      </c>
      <c r="Z326">
        <v>20.178534790956004</v>
      </c>
      <c r="AA326">
        <v>10.631415066026412</v>
      </c>
    </row>
    <row r="327" spans="1:27" x14ac:dyDescent="0.3">
      <c r="A327" t="str">
        <f t="shared" si="10"/>
        <v>CRA05ut1</v>
      </c>
      <c r="B327" t="str">
        <f t="shared" si="11"/>
        <v>CRA05u2</v>
      </c>
      <c r="C327" t="s">
        <v>8</v>
      </c>
      <c r="D327" s="3" t="s">
        <v>10</v>
      </c>
      <c r="E327" s="3" t="s">
        <v>10</v>
      </c>
      <c r="F327" t="s">
        <v>33</v>
      </c>
      <c r="G327" t="s">
        <v>13</v>
      </c>
      <c r="H327">
        <v>2</v>
      </c>
      <c r="I327" t="s">
        <v>47</v>
      </c>
      <c r="J327" s="2">
        <v>44004</v>
      </c>
      <c r="K327">
        <v>0</v>
      </c>
      <c r="L327" s="6" t="s">
        <v>34</v>
      </c>
      <c r="M327" s="8">
        <v>0</v>
      </c>
      <c r="N327" s="6">
        <v>0</v>
      </c>
      <c r="O327">
        <v>26.460909090909084</v>
      </c>
      <c r="P327">
        <v>12.77</v>
      </c>
      <c r="Q327" s="11">
        <v>19.048863636363642</v>
      </c>
      <c r="R327">
        <v>1.4386363636363637</v>
      </c>
      <c r="S327">
        <v>2.4875000000000003</v>
      </c>
      <c r="T327">
        <v>1</v>
      </c>
      <c r="U327">
        <v>2.5807692307692309</v>
      </c>
      <c r="V327">
        <v>18.881355932203391</v>
      </c>
      <c r="W327">
        <v>37.881355932203391</v>
      </c>
      <c r="X327">
        <v>20.436758314436879</v>
      </c>
      <c r="Y327">
        <v>4.893920068027211</v>
      </c>
      <c r="Z327">
        <v>20.178534790956004</v>
      </c>
      <c r="AA327">
        <v>10.631415066026412</v>
      </c>
    </row>
    <row r="328" spans="1:27" x14ac:dyDescent="0.3">
      <c r="A328" t="str">
        <f t="shared" si="10"/>
        <v>CRA05ut1</v>
      </c>
      <c r="B328" t="str">
        <f t="shared" si="11"/>
        <v>CRA05u3</v>
      </c>
      <c r="C328" t="s">
        <v>8</v>
      </c>
      <c r="D328" s="3" t="s">
        <v>10</v>
      </c>
      <c r="E328" s="3" t="s">
        <v>10</v>
      </c>
      <c r="F328" t="s">
        <v>33</v>
      </c>
      <c r="G328" t="s">
        <v>13</v>
      </c>
      <c r="H328">
        <v>3</v>
      </c>
      <c r="I328" t="s">
        <v>47</v>
      </c>
      <c r="J328" s="2">
        <v>44004</v>
      </c>
      <c r="K328">
        <v>0</v>
      </c>
      <c r="L328" s="6" t="s">
        <v>34</v>
      </c>
      <c r="M328" s="8">
        <v>0</v>
      </c>
      <c r="N328" s="6">
        <v>0</v>
      </c>
      <c r="O328">
        <v>26.460909090909084</v>
      </c>
      <c r="P328">
        <v>12.77</v>
      </c>
      <c r="Q328" s="11">
        <v>19.048863636363642</v>
      </c>
      <c r="R328">
        <v>1.4386363636363637</v>
      </c>
      <c r="S328">
        <v>2.4875000000000003</v>
      </c>
      <c r="T328">
        <v>1</v>
      </c>
      <c r="U328">
        <v>2.5807692307692309</v>
      </c>
      <c r="V328">
        <v>18.881355932203391</v>
      </c>
      <c r="W328">
        <v>37.881355932203391</v>
      </c>
      <c r="X328">
        <v>20.436758314436879</v>
      </c>
      <c r="Y328">
        <v>4.893920068027211</v>
      </c>
      <c r="Z328">
        <v>20.178534790956004</v>
      </c>
      <c r="AA328">
        <v>10.631415066026412</v>
      </c>
    </row>
    <row r="329" spans="1:27" x14ac:dyDescent="0.3">
      <c r="A329" t="str">
        <f t="shared" si="10"/>
        <v>CRA05ut1</v>
      </c>
      <c r="B329" t="str">
        <f t="shared" si="11"/>
        <v>CRA05u4</v>
      </c>
      <c r="C329" t="s">
        <v>8</v>
      </c>
      <c r="D329" s="3" t="s">
        <v>10</v>
      </c>
      <c r="E329" s="3" t="s">
        <v>10</v>
      </c>
      <c r="F329" t="s">
        <v>33</v>
      </c>
      <c r="G329" t="s">
        <v>13</v>
      </c>
      <c r="H329">
        <v>4</v>
      </c>
      <c r="I329" t="s">
        <v>47</v>
      </c>
      <c r="J329" s="2">
        <v>44004</v>
      </c>
      <c r="K329">
        <v>0</v>
      </c>
      <c r="L329" s="6" t="s">
        <v>34</v>
      </c>
      <c r="M329" s="8">
        <v>0</v>
      </c>
      <c r="N329" s="6">
        <v>0</v>
      </c>
      <c r="O329">
        <v>26.460909090909084</v>
      </c>
      <c r="P329">
        <v>12.77</v>
      </c>
      <c r="Q329" s="11">
        <v>19.048863636363642</v>
      </c>
      <c r="R329">
        <v>1.4386363636363637</v>
      </c>
      <c r="S329">
        <v>2.4875000000000003</v>
      </c>
      <c r="T329">
        <v>1</v>
      </c>
      <c r="U329">
        <v>2.5807692307692309</v>
      </c>
      <c r="V329">
        <v>18.881355932203391</v>
      </c>
      <c r="W329">
        <v>37.881355932203391</v>
      </c>
      <c r="X329">
        <v>20.436758314436879</v>
      </c>
      <c r="Y329">
        <v>4.893920068027211</v>
      </c>
      <c r="Z329">
        <v>20.178534790956004</v>
      </c>
      <c r="AA329">
        <v>10.631415066026412</v>
      </c>
    </row>
    <row r="330" spans="1:27" x14ac:dyDescent="0.3">
      <c r="A330" t="str">
        <f t="shared" si="10"/>
        <v>CRA04et2</v>
      </c>
      <c r="B330" t="str">
        <f t="shared" si="11"/>
        <v>CRA04e1</v>
      </c>
      <c r="C330" t="s">
        <v>8</v>
      </c>
      <c r="D330" s="3" t="s">
        <v>10</v>
      </c>
      <c r="E330" s="3" t="s">
        <v>10</v>
      </c>
      <c r="F330" t="s">
        <v>32</v>
      </c>
      <c r="G330" t="s">
        <v>12</v>
      </c>
      <c r="H330">
        <v>1</v>
      </c>
      <c r="I330" t="s">
        <v>48</v>
      </c>
      <c r="J330" s="2">
        <v>44022</v>
      </c>
      <c r="K330">
        <v>18</v>
      </c>
      <c r="L330" s="6" t="s">
        <v>34</v>
      </c>
      <c r="M330" s="8">
        <v>0</v>
      </c>
      <c r="N330" s="6">
        <v>0</v>
      </c>
      <c r="O330">
        <v>26.433333333333341</v>
      </c>
      <c r="P330">
        <v>13.752777777777778</v>
      </c>
      <c r="Q330" s="11">
        <v>20.101851851851848</v>
      </c>
      <c r="R330">
        <v>0.71851851851851856</v>
      </c>
      <c r="S330">
        <v>2.8203703703703713</v>
      </c>
      <c r="U330">
        <v>2.6895348837209299</v>
      </c>
      <c r="V330">
        <v>17.827586206896552</v>
      </c>
      <c r="W330">
        <v>41.379310344827587</v>
      </c>
      <c r="X330">
        <v>15.594255265171082</v>
      </c>
      <c r="Y330">
        <v>5.5256519274325395</v>
      </c>
      <c r="Z330">
        <v>16.256631644490721</v>
      </c>
      <c r="AA330">
        <v>9.1057017543317862</v>
      </c>
    </row>
    <row r="331" spans="1:27" x14ac:dyDescent="0.3">
      <c r="A331" t="str">
        <f t="shared" si="10"/>
        <v>CRA04et2</v>
      </c>
      <c r="B331" t="str">
        <f t="shared" si="11"/>
        <v>CRA04e2</v>
      </c>
      <c r="C331" t="s">
        <v>8</v>
      </c>
      <c r="D331" s="3" t="s">
        <v>10</v>
      </c>
      <c r="E331" s="3" t="s">
        <v>10</v>
      </c>
      <c r="F331" t="s">
        <v>32</v>
      </c>
      <c r="G331" t="s">
        <v>12</v>
      </c>
      <c r="H331">
        <v>2</v>
      </c>
      <c r="I331" t="s">
        <v>48</v>
      </c>
      <c r="J331" s="2">
        <v>44022</v>
      </c>
      <c r="K331">
        <v>18</v>
      </c>
      <c r="L331" s="6" t="s">
        <v>34</v>
      </c>
      <c r="M331" s="8">
        <v>0</v>
      </c>
      <c r="N331" s="6">
        <v>0</v>
      </c>
      <c r="O331">
        <v>26.433333333333341</v>
      </c>
      <c r="P331">
        <v>13.752777777777778</v>
      </c>
      <c r="Q331" s="11">
        <v>20.101851851851848</v>
      </c>
      <c r="R331">
        <v>0.71851851851851856</v>
      </c>
      <c r="S331">
        <v>2.8203703703703713</v>
      </c>
      <c r="U331">
        <v>2.6895348837209299</v>
      </c>
      <c r="V331">
        <v>17.827586206896552</v>
      </c>
      <c r="W331">
        <v>41.379310344827587</v>
      </c>
      <c r="X331">
        <v>15.594255265171082</v>
      </c>
      <c r="Y331">
        <v>5.5256519274325395</v>
      </c>
      <c r="Z331">
        <v>16.256631644490721</v>
      </c>
      <c r="AA331">
        <v>9.1057017543317862</v>
      </c>
    </row>
    <row r="332" spans="1:27" x14ac:dyDescent="0.3">
      <c r="A332" t="str">
        <f t="shared" si="10"/>
        <v>CRA04et2</v>
      </c>
      <c r="B332" t="str">
        <f t="shared" si="11"/>
        <v>CRA04e3</v>
      </c>
      <c r="C332" t="s">
        <v>8</v>
      </c>
      <c r="D332" s="3" t="s">
        <v>10</v>
      </c>
      <c r="E332" s="3" t="s">
        <v>10</v>
      </c>
      <c r="F332" t="s">
        <v>32</v>
      </c>
      <c r="G332" t="s">
        <v>12</v>
      </c>
      <c r="H332">
        <v>3</v>
      </c>
      <c r="I332" t="s">
        <v>48</v>
      </c>
      <c r="J332" s="2">
        <v>44022</v>
      </c>
      <c r="K332">
        <v>18</v>
      </c>
      <c r="L332" s="6" t="s">
        <v>34</v>
      </c>
      <c r="M332" s="8">
        <v>0</v>
      </c>
      <c r="N332" s="6">
        <v>0</v>
      </c>
      <c r="O332">
        <v>26.433333333333341</v>
      </c>
      <c r="P332">
        <v>13.752777777777778</v>
      </c>
      <c r="Q332" s="11">
        <v>20.101851851851848</v>
      </c>
      <c r="R332">
        <v>0.71851851851851856</v>
      </c>
      <c r="S332">
        <v>2.8203703703703713</v>
      </c>
      <c r="U332">
        <v>2.6895348837209299</v>
      </c>
      <c r="V332">
        <v>17.827586206896552</v>
      </c>
      <c r="W332">
        <v>41.379310344827587</v>
      </c>
      <c r="X332">
        <v>15.594255265171082</v>
      </c>
      <c r="Y332">
        <v>5.5256519274325395</v>
      </c>
      <c r="Z332">
        <v>16.256631644490721</v>
      </c>
      <c r="AA332">
        <v>9.1057017543317862</v>
      </c>
    </row>
    <row r="333" spans="1:27" x14ac:dyDescent="0.3">
      <c r="A333" t="str">
        <f t="shared" si="10"/>
        <v>CRA04et2</v>
      </c>
      <c r="B333" t="str">
        <f t="shared" si="11"/>
        <v>CRA04e4</v>
      </c>
      <c r="C333" t="s">
        <v>8</v>
      </c>
      <c r="D333" s="3" t="s">
        <v>10</v>
      </c>
      <c r="E333" s="3" t="s">
        <v>10</v>
      </c>
      <c r="F333" t="s">
        <v>32</v>
      </c>
      <c r="G333" t="s">
        <v>12</v>
      </c>
      <c r="H333">
        <v>4</v>
      </c>
      <c r="I333" t="s">
        <v>48</v>
      </c>
      <c r="J333" s="2">
        <v>44022</v>
      </c>
      <c r="K333">
        <v>18</v>
      </c>
      <c r="L333" s="6" t="s">
        <v>34</v>
      </c>
      <c r="M333" s="8">
        <v>0</v>
      </c>
      <c r="N333" s="6">
        <v>0</v>
      </c>
      <c r="O333">
        <v>26.433333333333341</v>
      </c>
      <c r="P333">
        <v>13.752777777777778</v>
      </c>
      <c r="Q333" s="11">
        <v>20.101851851851848</v>
      </c>
      <c r="R333">
        <v>0.71851851851851856</v>
      </c>
      <c r="S333">
        <v>2.8203703703703713</v>
      </c>
      <c r="U333">
        <v>2.6895348837209299</v>
      </c>
      <c r="V333">
        <v>17.827586206896552</v>
      </c>
      <c r="W333">
        <v>41.379310344827587</v>
      </c>
      <c r="X333">
        <v>15.594255265171082</v>
      </c>
      <c r="Y333">
        <v>5.5256519274325395</v>
      </c>
      <c r="Z333">
        <v>16.256631644490721</v>
      </c>
      <c r="AA333">
        <v>9.1057017543317862</v>
      </c>
    </row>
    <row r="334" spans="1:27" x14ac:dyDescent="0.3">
      <c r="A334" t="str">
        <f t="shared" si="10"/>
        <v>CRA04ut2</v>
      </c>
      <c r="B334" t="str">
        <f t="shared" si="11"/>
        <v>CRA04u1</v>
      </c>
      <c r="C334" t="s">
        <v>8</v>
      </c>
      <c r="D334" s="3" t="s">
        <v>10</v>
      </c>
      <c r="E334" s="3" t="s">
        <v>10</v>
      </c>
      <c r="F334" t="s">
        <v>32</v>
      </c>
      <c r="G334" t="s">
        <v>13</v>
      </c>
      <c r="H334">
        <v>1</v>
      </c>
      <c r="I334" t="s">
        <v>48</v>
      </c>
      <c r="J334" s="2">
        <v>44021</v>
      </c>
      <c r="K334">
        <v>17</v>
      </c>
      <c r="L334" s="6" t="s">
        <v>34</v>
      </c>
      <c r="M334" s="8">
        <v>0</v>
      </c>
      <c r="N334" s="6">
        <v>0</v>
      </c>
      <c r="O334">
        <v>26.814018691588789</v>
      </c>
      <c r="P334">
        <v>13.134579439252335</v>
      </c>
      <c r="Q334" s="11">
        <v>19.984112149532709</v>
      </c>
      <c r="R334">
        <v>0.75140186915887874</v>
      </c>
      <c r="S334">
        <v>2.7355140186915881</v>
      </c>
      <c r="U334">
        <v>2.6729411764705877</v>
      </c>
      <c r="V334">
        <v>16.399999999999999</v>
      </c>
      <c r="W334">
        <v>42.18333333333333</v>
      </c>
      <c r="X334">
        <v>16.101143020273124</v>
      </c>
      <c r="Y334">
        <v>5.6417233560039683</v>
      </c>
      <c r="Z334">
        <v>16.273000692090964</v>
      </c>
      <c r="AA334">
        <v>9.317872806963365</v>
      </c>
    </row>
    <row r="335" spans="1:27" x14ac:dyDescent="0.3">
      <c r="A335" t="str">
        <f t="shared" si="10"/>
        <v>CRA04ut2</v>
      </c>
      <c r="B335" t="str">
        <f t="shared" si="11"/>
        <v>CRA04u2</v>
      </c>
      <c r="C335" t="s">
        <v>8</v>
      </c>
      <c r="D335" s="3" t="s">
        <v>10</v>
      </c>
      <c r="E335" s="3" t="s">
        <v>10</v>
      </c>
      <c r="F335" t="s">
        <v>32</v>
      </c>
      <c r="G335" t="s">
        <v>13</v>
      </c>
      <c r="H335">
        <v>2</v>
      </c>
      <c r="I335" t="s">
        <v>48</v>
      </c>
      <c r="J335" s="2">
        <v>44021</v>
      </c>
      <c r="K335">
        <v>17</v>
      </c>
      <c r="L335" s="6" t="s">
        <v>34</v>
      </c>
      <c r="M335" s="8">
        <v>0</v>
      </c>
      <c r="N335" s="6">
        <v>0</v>
      </c>
      <c r="O335">
        <v>26.814018691588789</v>
      </c>
      <c r="P335">
        <v>13.134579439252335</v>
      </c>
      <c r="Q335" s="11">
        <v>19.984112149532709</v>
      </c>
      <c r="R335">
        <v>0.75140186915887874</v>
      </c>
      <c r="S335">
        <v>2.7355140186915881</v>
      </c>
      <c r="U335">
        <v>2.6729411764705877</v>
      </c>
      <c r="V335">
        <v>16.399999999999999</v>
      </c>
      <c r="W335">
        <v>42.18333333333333</v>
      </c>
      <c r="X335">
        <v>16.101143020273124</v>
      </c>
      <c r="Y335">
        <v>5.6417233560039683</v>
      </c>
      <c r="Z335">
        <v>16.273000692090964</v>
      </c>
      <c r="AA335">
        <v>9.317872806963365</v>
      </c>
    </row>
    <row r="336" spans="1:27" x14ac:dyDescent="0.3">
      <c r="A336" t="str">
        <f t="shared" si="10"/>
        <v>CRA04ut2</v>
      </c>
      <c r="B336" t="str">
        <f t="shared" si="11"/>
        <v>CRA04u3</v>
      </c>
      <c r="C336" t="s">
        <v>8</v>
      </c>
      <c r="D336" s="3" t="s">
        <v>10</v>
      </c>
      <c r="E336" s="3" t="s">
        <v>10</v>
      </c>
      <c r="F336" t="s">
        <v>32</v>
      </c>
      <c r="G336" t="s">
        <v>13</v>
      </c>
      <c r="H336">
        <v>3</v>
      </c>
      <c r="I336" t="s">
        <v>48</v>
      </c>
      <c r="J336" s="2">
        <v>44021</v>
      </c>
      <c r="K336">
        <v>17</v>
      </c>
      <c r="L336" s="6" t="s">
        <v>34</v>
      </c>
      <c r="M336" s="8">
        <v>0</v>
      </c>
      <c r="N336" s="6">
        <v>0</v>
      </c>
      <c r="O336">
        <v>26.814018691588789</v>
      </c>
      <c r="P336">
        <v>13.134579439252335</v>
      </c>
      <c r="Q336" s="11">
        <v>19.984112149532709</v>
      </c>
      <c r="R336">
        <v>0.75140186915887874</v>
      </c>
      <c r="S336">
        <v>2.7355140186915881</v>
      </c>
      <c r="U336">
        <v>2.6729411764705877</v>
      </c>
      <c r="V336">
        <v>16.399999999999999</v>
      </c>
      <c r="W336">
        <v>42.18333333333333</v>
      </c>
      <c r="X336">
        <v>16.101143020273124</v>
      </c>
      <c r="Y336">
        <v>5.6417233560039683</v>
      </c>
      <c r="Z336">
        <v>16.273000692090964</v>
      </c>
      <c r="AA336">
        <v>9.317872806963365</v>
      </c>
    </row>
    <row r="337" spans="1:27" x14ac:dyDescent="0.3">
      <c r="A337" t="str">
        <f t="shared" si="10"/>
        <v>CRA04ut2</v>
      </c>
      <c r="B337" t="str">
        <f t="shared" si="11"/>
        <v>CRA04u4</v>
      </c>
      <c r="C337" t="s">
        <v>8</v>
      </c>
      <c r="D337" s="3" t="s">
        <v>10</v>
      </c>
      <c r="E337" s="3" t="s">
        <v>10</v>
      </c>
      <c r="F337" t="s">
        <v>32</v>
      </c>
      <c r="G337" t="s">
        <v>13</v>
      </c>
      <c r="H337">
        <v>4</v>
      </c>
      <c r="I337" t="s">
        <v>48</v>
      </c>
      <c r="J337" s="2">
        <v>44021</v>
      </c>
      <c r="K337">
        <v>17</v>
      </c>
      <c r="L337" s="6" t="s">
        <v>34</v>
      </c>
      <c r="M337" s="8">
        <v>0</v>
      </c>
      <c r="N337" s="6">
        <v>0</v>
      </c>
      <c r="O337">
        <v>26.814018691588789</v>
      </c>
      <c r="P337">
        <v>13.134579439252335</v>
      </c>
      <c r="Q337" s="11">
        <v>19.984112149532709</v>
      </c>
      <c r="R337">
        <v>0.75140186915887874</v>
      </c>
      <c r="S337">
        <v>2.7355140186915881</v>
      </c>
      <c r="U337">
        <v>2.6729411764705877</v>
      </c>
      <c r="V337">
        <v>16.399999999999999</v>
      </c>
      <c r="W337">
        <v>42.18333333333333</v>
      </c>
      <c r="X337">
        <v>16.101143020273124</v>
      </c>
      <c r="Y337">
        <v>5.6417233560039683</v>
      </c>
      <c r="Z337">
        <v>16.273000692090964</v>
      </c>
      <c r="AA337">
        <v>9.317872806963365</v>
      </c>
    </row>
    <row r="338" spans="1:27" x14ac:dyDescent="0.3">
      <c r="A338" t="str">
        <f t="shared" si="10"/>
        <v>CRA05et2</v>
      </c>
      <c r="B338" t="str">
        <f t="shared" si="11"/>
        <v>CRA05e1</v>
      </c>
      <c r="C338" t="s">
        <v>8</v>
      </c>
      <c r="D338" s="3" t="s">
        <v>10</v>
      </c>
      <c r="E338" s="3" t="s">
        <v>10</v>
      </c>
      <c r="F338" t="s">
        <v>33</v>
      </c>
      <c r="G338" t="s">
        <v>12</v>
      </c>
      <c r="H338">
        <v>1</v>
      </c>
      <c r="I338" t="s">
        <v>48</v>
      </c>
      <c r="J338" s="2">
        <v>44022</v>
      </c>
      <c r="K338">
        <v>18</v>
      </c>
      <c r="L338" s="6" t="s">
        <v>34</v>
      </c>
      <c r="M338" s="8">
        <v>0</v>
      </c>
      <c r="N338" s="6">
        <v>0</v>
      </c>
      <c r="O338">
        <v>26.433333333333341</v>
      </c>
      <c r="P338">
        <v>13.752777777777778</v>
      </c>
      <c r="Q338" s="11">
        <v>20.101851851851848</v>
      </c>
      <c r="R338">
        <v>0.71851851851851856</v>
      </c>
      <c r="S338">
        <v>2.8203703703703713</v>
      </c>
      <c r="U338">
        <v>2.6895348837209299</v>
      </c>
      <c r="V338">
        <v>17.827586206896552</v>
      </c>
      <c r="W338">
        <v>41.379310344827587</v>
      </c>
      <c r="X338">
        <v>15.594255265171082</v>
      </c>
      <c r="Y338">
        <v>5.5256519274325395</v>
      </c>
      <c r="Z338">
        <v>16.256631644490721</v>
      </c>
      <c r="AA338">
        <v>9.1057017543317862</v>
      </c>
    </row>
    <row r="339" spans="1:27" x14ac:dyDescent="0.3">
      <c r="A339" t="str">
        <f t="shared" si="10"/>
        <v>CRA05et2</v>
      </c>
      <c r="B339" t="str">
        <f t="shared" si="11"/>
        <v>CRA05e2</v>
      </c>
      <c r="C339" t="s">
        <v>8</v>
      </c>
      <c r="D339" s="3" t="s">
        <v>10</v>
      </c>
      <c r="E339" s="3" t="s">
        <v>10</v>
      </c>
      <c r="F339" t="s">
        <v>33</v>
      </c>
      <c r="G339" t="s">
        <v>12</v>
      </c>
      <c r="H339">
        <v>2</v>
      </c>
      <c r="I339" t="s">
        <v>48</v>
      </c>
      <c r="J339" s="2">
        <v>44022</v>
      </c>
      <c r="K339">
        <v>18</v>
      </c>
      <c r="L339" s="6" t="s">
        <v>34</v>
      </c>
      <c r="M339" s="8">
        <v>0</v>
      </c>
      <c r="N339" s="6">
        <v>0</v>
      </c>
      <c r="O339">
        <v>26.433333333333341</v>
      </c>
      <c r="P339">
        <v>13.752777777777778</v>
      </c>
      <c r="Q339" s="11">
        <v>20.101851851851848</v>
      </c>
      <c r="R339">
        <v>0.71851851851851856</v>
      </c>
      <c r="S339">
        <v>2.8203703703703713</v>
      </c>
      <c r="U339">
        <v>2.6895348837209299</v>
      </c>
      <c r="V339">
        <v>17.827586206896552</v>
      </c>
      <c r="W339">
        <v>41.379310344827587</v>
      </c>
      <c r="X339">
        <v>15.594255265171082</v>
      </c>
      <c r="Y339">
        <v>5.5256519274325395</v>
      </c>
      <c r="Z339">
        <v>16.256631644490721</v>
      </c>
      <c r="AA339">
        <v>9.1057017543317862</v>
      </c>
    </row>
    <row r="340" spans="1:27" x14ac:dyDescent="0.3">
      <c r="A340" t="str">
        <f t="shared" si="10"/>
        <v>CRA05et2</v>
      </c>
      <c r="B340" t="str">
        <f t="shared" si="11"/>
        <v>CRA05e3</v>
      </c>
      <c r="C340" t="s">
        <v>8</v>
      </c>
      <c r="D340" s="3" t="s">
        <v>10</v>
      </c>
      <c r="E340" s="3" t="s">
        <v>10</v>
      </c>
      <c r="F340" t="s">
        <v>33</v>
      </c>
      <c r="G340" t="s">
        <v>12</v>
      </c>
      <c r="H340">
        <v>3</v>
      </c>
      <c r="I340" t="s">
        <v>48</v>
      </c>
      <c r="J340" s="2">
        <v>44022</v>
      </c>
      <c r="K340">
        <v>18</v>
      </c>
      <c r="L340" s="6" t="s">
        <v>34</v>
      </c>
      <c r="M340" s="8">
        <v>0</v>
      </c>
      <c r="N340" s="6">
        <v>0</v>
      </c>
      <c r="O340">
        <v>26.433333333333341</v>
      </c>
      <c r="P340">
        <v>13.752777777777778</v>
      </c>
      <c r="Q340" s="11">
        <v>20.101851851851848</v>
      </c>
      <c r="R340">
        <v>0.71851851851851856</v>
      </c>
      <c r="S340">
        <v>2.8203703703703713</v>
      </c>
      <c r="U340">
        <v>2.6895348837209299</v>
      </c>
      <c r="V340">
        <v>17.827586206896552</v>
      </c>
      <c r="W340">
        <v>41.379310344827587</v>
      </c>
      <c r="X340">
        <v>15.594255265171082</v>
      </c>
      <c r="Y340">
        <v>5.5256519274325395</v>
      </c>
      <c r="Z340">
        <v>16.256631644490721</v>
      </c>
      <c r="AA340">
        <v>9.1057017543317862</v>
      </c>
    </row>
    <row r="341" spans="1:27" x14ac:dyDescent="0.3">
      <c r="A341" t="str">
        <f t="shared" si="10"/>
        <v>CRA05et2</v>
      </c>
      <c r="B341" t="str">
        <f t="shared" si="11"/>
        <v>CRA05e4</v>
      </c>
      <c r="C341" t="s">
        <v>8</v>
      </c>
      <c r="D341" s="3" t="s">
        <v>10</v>
      </c>
      <c r="E341" s="3" t="s">
        <v>10</v>
      </c>
      <c r="F341" t="s">
        <v>33</v>
      </c>
      <c r="G341" t="s">
        <v>12</v>
      </c>
      <c r="H341">
        <v>4</v>
      </c>
      <c r="I341" t="s">
        <v>48</v>
      </c>
      <c r="J341" s="2">
        <v>44022</v>
      </c>
      <c r="K341">
        <v>18</v>
      </c>
      <c r="L341" s="6" t="s">
        <v>34</v>
      </c>
      <c r="M341" s="8">
        <v>0</v>
      </c>
      <c r="N341" s="6">
        <v>0</v>
      </c>
      <c r="O341">
        <v>26.433333333333341</v>
      </c>
      <c r="P341">
        <v>13.752777777777778</v>
      </c>
      <c r="Q341" s="11">
        <v>20.101851851851848</v>
      </c>
      <c r="R341">
        <v>0.71851851851851856</v>
      </c>
      <c r="S341">
        <v>2.8203703703703713</v>
      </c>
      <c r="U341">
        <v>2.6895348837209299</v>
      </c>
      <c r="V341">
        <v>17.827586206896552</v>
      </c>
      <c r="W341">
        <v>41.379310344827587</v>
      </c>
      <c r="X341">
        <v>15.594255265171082</v>
      </c>
      <c r="Y341">
        <v>5.5256519274325395</v>
      </c>
      <c r="Z341">
        <v>16.256631644490721</v>
      </c>
      <c r="AA341">
        <v>9.1057017543317862</v>
      </c>
    </row>
    <row r="342" spans="1:27" x14ac:dyDescent="0.3">
      <c r="A342" t="str">
        <f t="shared" si="10"/>
        <v>CRA05ut2</v>
      </c>
      <c r="B342" t="str">
        <f t="shared" si="11"/>
        <v>CRA05u1</v>
      </c>
      <c r="C342" t="s">
        <v>8</v>
      </c>
      <c r="D342" s="3" t="s">
        <v>10</v>
      </c>
      <c r="E342" s="3" t="s">
        <v>10</v>
      </c>
      <c r="F342" t="s">
        <v>33</v>
      </c>
      <c r="G342" t="s">
        <v>13</v>
      </c>
      <c r="H342">
        <v>1</v>
      </c>
      <c r="I342" t="s">
        <v>48</v>
      </c>
      <c r="J342" s="2">
        <v>44021</v>
      </c>
      <c r="K342">
        <v>17</v>
      </c>
      <c r="L342" s="6" t="s">
        <v>34</v>
      </c>
      <c r="M342" s="8">
        <v>0</v>
      </c>
      <c r="N342" s="6">
        <v>0</v>
      </c>
      <c r="O342">
        <v>26.814018691588789</v>
      </c>
      <c r="P342">
        <v>13.134579439252335</v>
      </c>
      <c r="Q342" s="11">
        <v>19.984112149532709</v>
      </c>
      <c r="R342">
        <v>0.75140186915887874</v>
      </c>
      <c r="S342">
        <v>2.7355140186915881</v>
      </c>
      <c r="U342">
        <v>2.6729411764705877</v>
      </c>
      <c r="V342">
        <v>16.399999999999999</v>
      </c>
      <c r="W342">
        <v>42.18333333333333</v>
      </c>
      <c r="X342">
        <v>16.101143020273124</v>
      </c>
      <c r="Y342">
        <v>5.6417233560039683</v>
      </c>
      <c r="Z342">
        <v>16.273000692090964</v>
      </c>
      <c r="AA342">
        <v>9.3178728069633596</v>
      </c>
    </row>
    <row r="343" spans="1:27" x14ac:dyDescent="0.3">
      <c r="A343" t="str">
        <f t="shared" si="10"/>
        <v>CRA05ut2</v>
      </c>
      <c r="B343" t="str">
        <f t="shared" si="11"/>
        <v>CRA05u2</v>
      </c>
      <c r="C343" t="s">
        <v>8</v>
      </c>
      <c r="D343" s="3" t="s">
        <v>10</v>
      </c>
      <c r="E343" s="3" t="s">
        <v>10</v>
      </c>
      <c r="F343" t="s">
        <v>33</v>
      </c>
      <c r="G343" t="s">
        <v>13</v>
      </c>
      <c r="H343">
        <v>2</v>
      </c>
      <c r="I343" t="s">
        <v>48</v>
      </c>
      <c r="J343" s="2">
        <v>44021</v>
      </c>
      <c r="K343">
        <v>17</v>
      </c>
      <c r="L343" s="6" t="s">
        <v>34</v>
      </c>
      <c r="M343" s="8">
        <v>0</v>
      </c>
      <c r="N343" s="6">
        <v>0</v>
      </c>
      <c r="O343">
        <v>26.814018691588789</v>
      </c>
      <c r="P343">
        <v>13.134579439252335</v>
      </c>
      <c r="Q343" s="11">
        <v>19.984112149532709</v>
      </c>
      <c r="R343">
        <v>0.75140186915887874</v>
      </c>
      <c r="S343">
        <v>2.7355140186915881</v>
      </c>
      <c r="U343">
        <v>2.6729411764705877</v>
      </c>
      <c r="V343">
        <v>16.399999999999999</v>
      </c>
      <c r="W343">
        <v>42.18333333333333</v>
      </c>
      <c r="X343">
        <v>16.101143020273124</v>
      </c>
      <c r="Y343">
        <v>5.6417233560039683</v>
      </c>
      <c r="Z343">
        <v>16.273000692090964</v>
      </c>
      <c r="AA343">
        <v>9.3178728069633596</v>
      </c>
    </row>
    <row r="344" spans="1:27" x14ac:dyDescent="0.3">
      <c r="A344" t="str">
        <f t="shared" si="10"/>
        <v>CRA05ut2</v>
      </c>
      <c r="B344" t="str">
        <f t="shared" si="11"/>
        <v>CRA05u3</v>
      </c>
      <c r="C344" t="s">
        <v>8</v>
      </c>
      <c r="D344" s="3" t="s">
        <v>10</v>
      </c>
      <c r="E344" s="3" t="s">
        <v>10</v>
      </c>
      <c r="F344" t="s">
        <v>33</v>
      </c>
      <c r="G344" t="s">
        <v>13</v>
      </c>
      <c r="H344">
        <v>3</v>
      </c>
      <c r="I344" t="s">
        <v>48</v>
      </c>
      <c r="J344" s="2">
        <v>44021</v>
      </c>
      <c r="K344">
        <v>17</v>
      </c>
      <c r="L344" s="6" t="s">
        <v>34</v>
      </c>
      <c r="M344" s="8">
        <v>0</v>
      </c>
      <c r="N344" s="6">
        <v>0</v>
      </c>
      <c r="O344">
        <v>26.814018691588789</v>
      </c>
      <c r="P344">
        <v>13.134579439252335</v>
      </c>
      <c r="Q344" s="11">
        <v>19.984112149532709</v>
      </c>
      <c r="R344">
        <v>0.75140186915887874</v>
      </c>
      <c r="S344">
        <v>2.7355140186915881</v>
      </c>
      <c r="U344">
        <v>2.6729411764705877</v>
      </c>
      <c r="V344">
        <v>16.399999999999999</v>
      </c>
      <c r="W344">
        <v>42.18333333333333</v>
      </c>
      <c r="X344">
        <v>16.101143020273124</v>
      </c>
      <c r="Y344">
        <v>5.6417233560039683</v>
      </c>
      <c r="Z344">
        <v>16.273000692090964</v>
      </c>
      <c r="AA344">
        <v>9.3178728069633596</v>
      </c>
    </row>
    <row r="345" spans="1:27" x14ac:dyDescent="0.3">
      <c r="A345" t="str">
        <f t="shared" si="10"/>
        <v>CRA05ut2</v>
      </c>
      <c r="B345" t="str">
        <f t="shared" si="11"/>
        <v>CRA05u4</v>
      </c>
      <c r="C345" t="s">
        <v>8</v>
      </c>
      <c r="D345" s="3" t="s">
        <v>10</v>
      </c>
      <c r="E345" s="3" t="s">
        <v>10</v>
      </c>
      <c r="F345" t="s">
        <v>33</v>
      </c>
      <c r="G345" t="s">
        <v>13</v>
      </c>
      <c r="H345">
        <v>4</v>
      </c>
      <c r="I345" t="s">
        <v>48</v>
      </c>
      <c r="J345" s="2">
        <v>44021</v>
      </c>
      <c r="K345">
        <v>17</v>
      </c>
      <c r="L345" s="6" t="s">
        <v>34</v>
      </c>
      <c r="M345" s="8">
        <v>0</v>
      </c>
      <c r="N345" s="6">
        <v>0</v>
      </c>
      <c r="O345">
        <v>26.814018691588789</v>
      </c>
      <c r="P345">
        <v>13.134579439252335</v>
      </c>
      <c r="Q345" s="11">
        <v>19.984112149532709</v>
      </c>
      <c r="R345">
        <v>0.75140186915887874</v>
      </c>
      <c r="S345">
        <v>2.7355140186915881</v>
      </c>
      <c r="U345">
        <v>2.6729411764705877</v>
      </c>
      <c r="V345">
        <v>16.399999999999999</v>
      </c>
      <c r="W345">
        <v>42.18333333333333</v>
      </c>
      <c r="X345">
        <v>16.101143020273124</v>
      </c>
      <c r="Y345">
        <v>5.6417233560039683</v>
      </c>
      <c r="Z345">
        <v>16.273000692090964</v>
      </c>
      <c r="AA345">
        <v>9.3178728069633596</v>
      </c>
    </row>
    <row r="346" spans="1:27" x14ac:dyDescent="0.3">
      <c r="A346" t="str">
        <f t="shared" si="10"/>
        <v>CRA04et3</v>
      </c>
      <c r="B346" t="str">
        <f t="shared" si="11"/>
        <v>CRA04e1</v>
      </c>
      <c r="C346" t="s">
        <v>8</v>
      </c>
      <c r="D346" s="3" t="s">
        <v>10</v>
      </c>
      <c r="E346" s="3" t="s">
        <v>10</v>
      </c>
      <c r="F346" t="s">
        <v>32</v>
      </c>
      <c r="G346" t="s">
        <v>12</v>
      </c>
      <c r="H346">
        <v>1</v>
      </c>
      <c r="I346" t="s">
        <v>49</v>
      </c>
      <c r="J346" s="2">
        <v>44040</v>
      </c>
      <c r="K346">
        <v>36</v>
      </c>
      <c r="L346" s="6" t="s">
        <v>34</v>
      </c>
      <c r="M346" s="8">
        <v>0</v>
      </c>
      <c r="N346" s="6">
        <v>0</v>
      </c>
      <c r="O346">
        <v>27.10280373831776</v>
      </c>
      <c r="P346">
        <v>14.648598130841124</v>
      </c>
      <c r="Q346" s="11">
        <v>21.558730158730164</v>
      </c>
      <c r="R346">
        <v>7.9365079365079361E-2</v>
      </c>
      <c r="S346">
        <v>3.6380952380952394</v>
      </c>
      <c r="T346">
        <v>4.4571428571428573</v>
      </c>
      <c r="U346">
        <v>3.8833333333333337</v>
      </c>
      <c r="V346">
        <v>17.76923076923077</v>
      </c>
      <c r="W346">
        <v>38.884615384615387</v>
      </c>
      <c r="X346">
        <v>19.250472411044971</v>
      </c>
      <c r="Y346">
        <v>5.5223214285714288</v>
      </c>
      <c r="Z346">
        <v>18.522791369839858</v>
      </c>
      <c r="AA346">
        <v>9.0479166666176472</v>
      </c>
    </row>
    <row r="347" spans="1:27" x14ac:dyDescent="0.3">
      <c r="A347" t="str">
        <f t="shared" si="10"/>
        <v>CRA04et3</v>
      </c>
      <c r="B347" t="str">
        <f t="shared" si="11"/>
        <v>CRA04e2</v>
      </c>
      <c r="C347" t="s">
        <v>8</v>
      </c>
      <c r="D347" s="3" t="s">
        <v>10</v>
      </c>
      <c r="E347" s="3" t="s">
        <v>10</v>
      </c>
      <c r="F347" t="s">
        <v>32</v>
      </c>
      <c r="G347" t="s">
        <v>12</v>
      </c>
      <c r="H347">
        <v>2</v>
      </c>
      <c r="I347" t="s">
        <v>49</v>
      </c>
      <c r="J347" s="2">
        <v>44040</v>
      </c>
      <c r="K347">
        <v>36</v>
      </c>
      <c r="L347" s="6" t="s">
        <v>34</v>
      </c>
      <c r="M347" s="8">
        <v>0</v>
      </c>
      <c r="N347" s="6">
        <v>0</v>
      </c>
      <c r="O347">
        <v>27.10280373831776</v>
      </c>
      <c r="P347">
        <v>14.648598130841124</v>
      </c>
      <c r="Q347" s="11">
        <v>21.558730158730164</v>
      </c>
      <c r="R347">
        <v>7.9365079365079361E-2</v>
      </c>
      <c r="S347">
        <v>3.6380952380952394</v>
      </c>
      <c r="T347">
        <v>4.4571428571428573</v>
      </c>
      <c r="U347">
        <v>3.8833333333333337</v>
      </c>
      <c r="V347">
        <v>17.76923076923077</v>
      </c>
      <c r="W347">
        <v>38.884615384615387</v>
      </c>
      <c r="X347">
        <v>19.250472411044971</v>
      </c>
      <c r="Y347">
        <v>5.5223214285714288</v>
      </c>
      <c r="Z347">
        <v>18.522791369839858</v>
      </c>
      <c r="AA347">
        <v>9.0479166666176472</v>
      </c>
    </row>
    <row r="348" spans="1:27" x14ac:dyDescent="0.3">
      <c r="A348" t="str">
        <f t="shared" si="10"/>
        <v>CRA04et3</v>
      </c>
      <c r="B348" t="str">
        <f t="shared" si="11"/>
        <v>CRA04e3</v>
      </c>
      <c r="C348" t="s">
        <v>8</v>
      </c>
      <c r="D348" s="3" t="s">
        <v>10</v>
      </c>
      <c r="E348" s="3" t="s">
        <v>10</v>
      </c>
      <c r="F348" t="s">
        <v>32</v>
      </c>
      <c r="G348" t="s">
        <v>12</v>
      </c>
      <c r="H348">
        <v>3</v>
      </c>
      <c r="I348" t="s">
        <v>49</v>
      </c>
      <c r="J348" s="2">
        <v>44040</v>
      </c>
      <c r="K348">
        <v>36</v>
      </c>
      <c r="L348" s="6" t="s">
        <v>34</v>
      </c>
      <c r="M348" s="8">
        <v>0</v>
      </c>
      <c r="N348" s="6">
        <v>0</v>
      </c>
      <c r="O348">
        <v>27.10280373831776</v>
      </c>
      <c r="P348">
        <v>14.648598130841124</v>
      </c>
      <c r="Q348" s="11">
        <v>21.558730158730164</v>
      </c>
      <c r="R348">
        <v>7.9365079365079361E-2</v>
      </c>
      <c r="S348">
        <v>3.6380952380952394</v>
      </c>
      <c r="T348">
        <v>4.4571428571428573</v>
      </c>
      <c r="U348">
        <v>3.8833333333333337</v>
      </c>
      <c r="V348">
        <v>17.76923076923077</v>
      </c>
      <c r="W348">
        <v>38.884615384615387</v>
      </c>
      <c r="X348">
        <v>19.250472411044971</v>
      </c>
      <c r="Y348">
        <v>5.5223214285714288</v>
      </c>
      <c r="Z348">
        <v>18.522791369839858</v>
      </c>
      <c r="AA348">
        <v>9.0479166666176472</v>
      </c>
    </row>
    <row r="349" spans="1:27" x14ac:dyDescent="0.3">
      <c r="A349" t="str">
        <f t="shared" si="10"/>
        <v>CRA04et3</v>
      </c>
      <c r="B349" t="str">
        <f t="shared" si="11"/>
        <v>CRA04e4</v>
      </c>
      <c r="C349" t="s">
        <v>8</v>
      </c>
      <c r="D349" s="3" t="s">
        <v>10</v>
      </c>
      <c r="E349" s="3" t="s">
        <v>10</v>
      </c>
      <c r="F349" t="s">
        <v>32</v>
      </c>
      <c r="G349" t="s">
        <v>12</v>
      </c>
      <c r="H349">
        <v>4</v>
      </c>
      <c r="I349" t="s">
        <v>49</v>
      </c>
      <c r="J349" s="2">
        <v>44040</v>
      </c>
      <c r="K349">
        <v>36</v>
      </c>
      <c r="L349" s="6" t="s">
        <v>34</v>
      </c>
      <c r="M349" s="8">
        <v>0</v>
      </c>
      <c r="N349" s="6">
        <v>0</v>
      </c>
      <c r="O349">
        <v>27.10280373831776</v>
      </c>
      <c r="P349">
        <v>14.648598130841124</v>
      </c>
      <c r="Q349" s="11">
        <v>21.558730158730164</v>
      </c>
      <c r="R349">
        <v>7.9365079365079361E-2</v>
      </c>
      <c r="S349">
        <v>3.6380952380952394</v>
      </c>
      <c r="T349">
        <v>4.4571428571428573</v>
      </c>
      <c r="U349">
        <v>3.8833333333333337</v>
      </c>
      <c r="V349">
        <v>17.76923076923077</v>
      </c>
      <c r="W349">
        <v>38.884615384615387</v>
      </c>
      <c r="X349">
        <v>19.250472411044971</v>
      </c>
      <c r="Y349">
        <v>5.5223214285714288</v>
      </c>
      <c r="Z349">
        <v>18.522791369839858</v>
      </c>
      <c r="AA349">
        <v>9.0479166666176472</v>
      </c>
    </row>
    <row r="350" spans="1:27" x14ac:dyDescent="0.3">
      <c r="A350" t="str">
        <f t="shared" si="10"/>
        <v>CRA04ut3</v>
      </c>
      <c r="B350" t="str">
        <f t="shared" si="11"/>
        <v>CRA04u1</v>
      </c>
      <c r="C350" t="s">
        <v>8</v>
      </c>
      <c r="D350" s="3" t="s">
        <v>10</v>
      </c>
      <c r="E350" s="3" t="s">
        <v>10</v>
      </c>
      <c r="F350" t="s">
        <v>32</v>
      </c>
      <c r="G350" t="s">
        <v>13</v>
      </c>
      <c r="H350">
        <v>1</v>
      </c>
      <c r="I350" t="s">
        <v>49</v>
      </c>
      <c r="J350" s="2">
        <v>44040</v>
      </c>
      <c r="K350">
        <v>37</v>
      </c>
      <c r="L350" s="6">
        <v>202.74166863625621</v>
      </c>
      <c r="M350" s="8">
        <v>2</v>
      </c>
      <c r="N350" s="6">
        <v>0.98647703427372346</v>
      </c>
      <c r="O350">
        <v>27.831775700934585</v>
      </c>
      <c r="P350">
        <v>15.498130841121492</v>
      </c>
      <c r="Q350" s="11">
        <v>21.358730158730165</v>
      </c>
      <c r="R350">
        <v>0.1253968253968254</v>
      </c>
      <c r="S350">
        <v>3.4841269841269842</v>
      </c>
      <c r="T350">
        <v>4.666666666666667</v>
      </c>
      <c r="U350">
        <v>4.197402597402597</v>
      </c>
      <c r="V350">
        <v>18.655172413793103</v>
      </c>
      <c r="W350">
        <v>39.03448275862069</v>
      </c>
      <c r="X350">
        <v>19.250472411044971</v>
      </c>
      <c r="Y350">
        <v>5.5223214285714288</v>
      </c>
      <c r="Z350">
        <v>18.522791369839858</v>
      </c>
      <c r="AA350">
        <v>9.0479166666176472</v>
      </c>
    </row>
    <row r="351" spans="1:27" x14ac:dyDescent="0.3">
      <c r="A351" t="str">
        <f t="shared" si="10"/>
        <v>CRA04ut3</v>
      </c>
      <c r="B351" t="str">
        <f t="shared" si="11"/>
        <v>CRA04u2</v>
      </c>
      <c r="C351" t="s">
        <v>8</v>
      </c>
      <c r="D351" s="3" t="s">
        <v>10</v>
      </c>
      <c r="E351" s="3" t="s">
        <v>10</v>
      </c>
      <c r="F351" t="s">
        <v>32</v>
      </c>
      <c r="G351" t="s">
        <v>13</v>
      </c>
      <c r="H351">
        <v>2</v>
      </c>
      <c r="I351" t="s">
        <v>49</v>
      </c>
      <c r="J351" s="2">
        <v>44040</v>
      </c>
      <c r="K351">
        <v>37</v>
      </c>
      <c r="L351" s="6" t="s">
        <v>34</v>
      </c>
      <c r="M351" s="8">
        <v>0</v>
      </c>
      <c r="N351" s="6">
        <v>0</v>
      </c>
      <c r="O351">
        <v>27.831775700934585</v>
      </c>
      <c r="P351">
        <v>15.498130841121492</v>
      </c>
      <c r="Q351" s="11">
        <v>21.358730158730165</v>
      </c>
      <c r="R351">
        <v>0.1253968253968254</v>
      </c>
      <c r="S351">
        <v>3.4841269841269842</v>
      </c>
      <c r="T351">
        <v>4.666666666666667</v>
      </c>
      <c r="U351">
        <v>4.197402597402597</v>
      </c>
      <c r="V351">
        <v>18.655172413793103</v>
      </c>
      <c r="W351">
        <v>39.03448275862069</v>
      </c>
      <c r="X351">
        <v>19.250472411044971</v>
      </c>
      <c r="Y351">
        <v>5.5223214285714288</v>
      </c>
      <c r="Z351">
        <v>18.522791369839858</v>
      </c>
      <c r="AA351">
        <v>9.0479166666176472</v>
      </c>
    </row>
    <row r="352" spans="1:27" x14ac:dyDescent="0.3">
      <c r="A352" t="str">
        <f t="shared" si="10"/>
        <v>CRA04ut3</v>
      </c>
      <c r="B352" t="str">
        <f t="shared" si="11"/>
        <v>CRA04u3</v>
      </c>
      <c r="C352" t="s">
        <v>8</v>
      </c>
      <c r="D352" s="3" t="s">
        <v>10</v>
      </c>
      <c r="E352" s="3" t="s">
        <v>10</v>
      </c>
      <c r="F352" t="s">
        <v>32</v>
      </c>
      <c r="G352" t="s">
        <v>13</v>
      </c>
      <c r="H352">
        <v>3</v>
      </c>
      <c r="I352" t="s">
        <v>49</v>
      </c>
      <c r="J352" s="2">
        <v>44040</v>
      </c>
      <c r="K352">
        <v>37</v>
      </c>
      <c r="L352" s="6" t="s">
        <v>34</v>
      </c>
      <c r="M352" s="8">
        <v>0</v>
      </c>
      <c r="N352" s="6">
        <v>0</v>
      </c>
      <c r="O352">
        <v>27.831775700934585</v>
      </c>
      <c r="P352">
        <v>15.498130841121492</v>
      </c>
      <c r="Q352" s="11">
        <v>21.358730158730165</v>
      </c>
      <c r="R352">
        <v>0.1253968253968254</v>
      </c>
      <c r="S352">
        <v>3.4841269841269842</v>
      </c>
      <c r="T352">
        <v>4.666666666666667</v>
      </c>
      <c r="U352">
        <v>4.197402597402597</v>
      </c>
      <c r="V352">
        <v>18.655172413793103</v>
      </c>
      <c r="W352">
        <v>39.03448275862069</v>
      </c>
      <c r="X352">
        <v>19.250472411044971</v>
      </c>
      <c r="Y352">
        <v>5.5223214285714288</v>
      </c>
      <c r="Z352">
        <v>18.522791369839858</v>
      </c>
      <c r="AA352">
        <v>9.0479166666176472</v>
      </c>
    </row>
    <row r="353" spans="1:27" x14ac:dyDescent="0.3">
      <c r="A353" t="str">
        <f t="shared" si="10"/>
        <v>CRA04ut3</v>
      </c>
      <c r="B353" t="str">
        <f t="shared" si="11"/>
        <v>CRA04u4</v>
      </c>
      <c r="C353" t="s">
        <v>8</v>
      </c>
      <c r="D353" s="3" t="s">
        <v>10</v>
      </c>
      <c r="E353" s="3" t="s">
        <v>10</v>
      </c>
      <c r="F353" t="s">
        <v>32</v>
      </c>
      <c r="G353" t="s">
        <v>13</v>
      </c>
      <c r="H353">
        <v>4</v>
      </c>
      <c r="I353" t="s">
        <v>49</v>
      </c>
      <c r="J353" s="2">
        <v>44040</v>
      </c>
      <c r="K353">
        <v>37</v>
      </c>
      <c r="L353" s="6" t="s">
        <v>34</v>
      </c>
      <c r="M353" s="8">
        <v>0</v>
      </c>
      <c r="N353" s="6">
        <v>0</v>
      </c>
      <c r="O353">
        <v>27.831775700934585</v>
      </c>
      <c r="P353">
        <v>15.498130841121492</v>
      </c>
      <c r="Q353" s="11">
        <v>21.358730158730165</v>
      </c>
      <c r="R353">
        <v>0.1253968253968254</v>
      </c>
      <c r="S353">
        <v>3.4841269841269842</v>
      </c>
      <c r="T353">
        <v>4.666666666666667</v>
      </c>
      <c r="U353">
        <v>4.197402597402597</v>
      </c>
      <c r="V353">
        <v>18.655172413793103</v>
      </c>
      <c r="W353">
        <v>39.03448275862069</v>
      </c>
      <c r="X353">
        <v>19.250472411044971</v>
      </c>
      <c r="Y353">
        <v>5.5223214285714288</v>
      </c>
      <c r="Z353">
        <v>18.522791369839858</v>
      </c>
      <c r="AA353">
        <v>9.0479166666176472</v>
      </c>
    </row>
    <row r="354" spans="1:27" x14ac:dyDescent="0.3">
      <c r="A354" t="str">
        <f t="shared" si="10"/>
        <v>CRA05et3</v>
      </c>
      <c r="B354" t="str">
        <f t="shared" si="11"/>
        <v>CRA05e1</v>
      </c>
      <c r="C354" t="s">
        <v>8</v>
      </c>
      <c r="D354" s="3" t="s">
        <v>10</v>
      </c>
      <c r="E354" s="3" t="s">
        <v>10</v>
      </c>
      <c r="F354" t="s">
        <v>33</v>
      </c>
      <c r="G354" t="s">
        <v>12</v>
      </c>
      <c r="H354">
        <v>1</v>
      </c>
      <c r="I354" t="s">
        <v>49</v>
      </c>
      <c r="J354" s="2">
        <v>44040</v>
      </c>
      <c r="K354">
        <v>36</v>
      </c>
      <c r="L354" s="6">
        <v>214.55247907276242</v>
      </c>
      <c r="M354" s="8">
        <v>6</v>
      </c>
      <c r="N354" s="6">
        <v>2.7965186074429766</v>
      </c>
      <c r="O354">
        <v>27.10280373831776</v>
      </c>
      <c r="P354">
        <v>14.648598130841124</v>
      </c>
      <c r="Q354" s="11">
        <v>21.558730158730164</v>
      </c>
      <c r="R354">
        <v>7.9365079365079361E-2</v>
      </c>
      <c r="S354">
        <v>3.6380952380952394</v>
      </c>
      <c r="T354">
        <v>4.4571428571428573</v>
      </c>
      <c r="U354">
        <v>3.8833333333333337</v>
      </c>
      <c r="V354">
        <v>17.76923076923077</v>
      </c>
      <c r="W354">
        <v>38.884615384615387</v>
      </c>
      <c r="X354">
        <v>19.143329553902117</v>
      </c>
      <c r="Y354">
        <v>5.4523809523809526</v>
      </c>
      <c r="Z354">
        <v>18.497153193982843</v>
      </c>
      <c r="AA354">
        <v>9.0677083333333339</v>
      </c>
    </row>
    <row r="355" spans="1:27" x14ac:dyDescent="0.3">
      <c r="A355" t="str">
        <f t="shared" si="10"/>
        <v>CRA05et3</v>
      </c>
      <c r="B355" t="str">
        <f t="shared" si="11"/>
        <v>CRA05e2</v>
      </c>
      <c r="C355" t="s">
        <v>8</v>
      </c>
      <c r="D355" s="3" t="s">
        <v>10</v>
      </c>
      <c r="E355" s="3" t="s">
        <v>10</v>
      </c>
      <c r="F355" t="s">
        <v>33</v>
      </c>
      <c r="G355" t="s">
        <v>12</v>
      </c>
      <c r="H355">
        <v>2</v>
      </c>
      <c r="I355" t="s">
        <v>49</v>
      </c>
      <c r="J355" s="2">
        <v>44040</v>
      </c>
      <c r="K355">
        <v>36</v>
      </c>
      <c r="L355" s="6" t="s">
        <v>34</v>
      </c>
      <c r="M355" s="8">
        <v>0</v>
      </c>
      <c r="N355" s="6">
        <v>0</v>
      </c>
      <c r="O355">
        <v>27.10280373831776</v>
      </c>
      <c r="P355">
        <v>14.648598130841124</v>
      </c>
      <c r="Q355" s="11">
        <v>21.558730158730164</v>
      </c>
      <c r="R355">
        <v>7.9365079365079361E-2</v>
      </c>
      <c r="S355">
        <v>3.6380952380952394</v>
      </c>
      <c r="T355">
        <v>4.4571428571428573</v>
      </c>
      <c r="U355">
        <v>3.8833333333333337</v>
      </c>
      <c r="V355">
        <v>17.76923076923077</v>
      </c>
      <c r="W355">
        <v>38.884615384615387</v>
      </c>
      <c r="X355">
        <v>19.143329553902117</v>
      </c>
      <c r="Y355">
        <v>5.4523809523809526</v>
      </c>
      <c r="Z355">
        <v>18.497153193982843</v>
      </c>
      <c r="AA355">
        <v>9.0677083333333339</v>
      </c>
    </row>
    <row r="356" spans="1:27" x14ac:dyDescent="0.3">
      <c r="A356" t="str">
        <f t="shared" si="10"/>
        <v>CRA05et3</v>
      </c>
      <c r="B356" t="str">
        <f t="shared" si="11"/>
        <v>CRA05e3</v>
      </c>
      <c r="C356" t="s">
        <v>8</v>
      </c>
      <c r="D356" s="3" t="s">
        <v>10</v>
      </c>
      <c r="E356" s="3" t="s">
        <v>10</v>
      </c>
      <c r="F356" t="s">
        <v>33</v>
      </c>
      <c r="G356" t="s">
        <v>12</v>
      </c>
      <c r="H356">
        <v>3</v>
      </c>
      <c r="I356" t="s">
        <v>49</v>
      </c>
      <c r="J356" s="2">
        <v>44040</v>
      </c>
      <c r="K356">
        <v>36</v>
      </c>
      <c r="L356" s="6" t="s">
        <v>34</v>
      </c>
      <c r="M356" s="8">
        <v>0</v>
      </c>
      <c r="N356" s="6">
        <v>0</v>
      </c>
      <c r="O356">
        <v>27.10280373831776</v>
      </c>
      <c r="P356">
        <v>14.648598130841124</v>
      </c>
      <c r="Q356" s="11">
        <v>21.558730158730164</v>
      </c>
      <c r="R356">
        <v>7.9365079365079361E-2</v>
      </c>
      <c r="S356">
        <v>3.6380952380952394</v>
      </c>
      <c r="T356">
        <v>4.4571428571428573</v>
      </c>
      <c r="U356">
        <v>3.8833333333333337</v>
      </c>
      <c r="V356">
        <v>17.76923076923077</v>
      </c>
      <c r="W356">
        <v>38.884615384615387</v>
      </c>
      <c r="X356">
        <v>19.143329553902117</v>
      </c>
      <c r="Y356">
        <v>5.4523809523809526</v>
      </c>
      <c r="Z356">
        <v>18.497153193982843</v>
      </c>
      <c r="AA356">
        <v>9.0677083333333339</v>
      </c>
    </row>
    <row r="357" spans="1:27" x14ac:dyDescent="0.3">
      <c r="A357" t="str">
        <f t="shared" si="10"/>
        <v>CRA05et3</v>
      </c>
      <c r="B357" t="str">
        <f t="shared" si="11"/>
        <v>CRA05e4</v>
      </c>
      <c r="C357" t="s">
        <v>8</v>
      </c>
      <c r="D357" s="3" t="s">
        <v>10</v>
      </c>
      <c r="E357" s="3" t="s">
        <v>10</v>
      </c>
      <c r="F357" t="s">
        <v>33</v>
      </c>
      <c r="G357" t="s">
        <v>12</v>
      </c>
      <c r="H357">
        <v>4</v>
      </c>
      <c r="I357" t="s">
        <v>49</v>
      </c>
      <c r="J357" s="2">
        <v>44040</v>
      </c>
      <c r="K357">
        <v>36</v>
      </c>
      <c r="L357" s="6" t="s">
        <v>34</v>
      </c>
      <c r="M357" s="8">
        <v>0</v>
      </c>
      <c r="N357" s="6">
        <v>0</v>
      </c>
      <c r="O357">
        <v>27.10280373831776</v>
      </c>
      <c r="P357">
        <v>14.648598130841124</v>
      </c>
      <c r="Q357" s="11">
        <v>21.558730158730164</v>
      </c>
      <c r="R357">
        <v>7.9365079365079361E-2</v>
      </c>
      <c r="S357">
        <v>3.6380952380952394</v>
      </c>
      <c r="T357">
        <v>4.4571428571428573</v>
      </c>
      <c r="U357">
        <v>3.8833333333333337</v>
      </c>
      <c r="V357">
        <v>17.76923076923077</v>
      </c>
      <c r="W357">
        <v>38.884615384615387</v>
      </c>
      <c r="X357">
        <v>19.143329553902117</v>
      </c>
      <c r="Y357">
        <v>5.4523809523809526</v>
      </c>
      <c r="Z357">
        <v>18.497153193982843</v>
      </c>
      <c r="AA357">
        <v>9.0677083333333339</v>
      </c>
    </row>
    <row r="358" spans="1:27" x14ac:dyDescent="0.3">
      <c r="A358" t="str">
        <f t="shared" si="10"/>
        <v>CRA05ut3</v>
      </c>
      <c r="B358" t="str">
        <f t="shared" si="11"/>
        <v>CRA05u1</v>
      </c>
      <c r="C358" t="s">
        <v>8</v>
      </c>
      <c r="D358" s="3" t="s">
        <v>10</v>
      </c>
      <c r="E358" s="3" t="s">
        <v>10</v>
      </c>
      <c r="F358" t="s">
        <v>33</v>
      </c>
      <c r="G358" t="s">
        <v>13</v>
      </c>
      <c r="H358">
        <v>1</v>
      </c>
      <c r="I358" t="s">
        <v>49</v>
      </c>
      <c r="J358" s="2">
        <v>44041</v>
      </c>
      <c r="K358">
        <v>37</v>
      </c>
      <c r="L358" s="6" t="s">
        <v>34</v>
      </c>
      <c r="M358" s="8">
        <v>0</v>
      </c>
      <c r="N358" s="6">
        <v>0</v>
      </c>
      <c r="O358">
        <v>27.831775700934585</v>
      </c>
      <c r="P358">
        <v>15.498130841121492</v>
      </c>
      <c r="Q358" s="11">
        <v>21.358730158730165</v>
      </c>
      <c r="R358">
        <v>0.1253968253968254</v>
      </c>
      <c r="S358">
        <v>3.4841269841269842</v>
      </c>
      <c r="T358">
        <v>4.666666666666667</v>
      </c>
      <c r="U358">
        <v>4.197402597402597</v>
      </c>
      <c r="V358">
        <v>18.655172413793103</v>
      </c>
      <c r="W358">
        <v>39.03448275862069</v>
      </c>
      <c r="X358">
        <v>19.143329553902117</v>
      </c>
      <c r="Y358">
        <v>5.4523809523809526</v>
      </c>
      <c r="Z358">
        <v>18.497153193982843</v>
      </c>
      <c r="AA358">
        <v>9.0677083333333339</v>
      </c>
    </row>
    <row r="359" spans="1:27" x14ac:dyDescent="0.3">
      <c r="A359" t="str">
        <f t="shared" si="10"/>
        <v>CRA05ut3</v>
      </c>
      <c r="B359" t="str">
        <f t="shared" si="11"/>
        <v>CRA05u2</v>
      </c>
      <c r="C359" t="s">
        <v>8</v>
      </c>
      <c r="D359" s="3" t="s">
        <v>10</v>
      </c>
      <c r="E359" s="3" t="s">
        <v>10</v>
      </c>
      <c r="F359" t="s">
        <v>33</v>
      </c>
      <c r="G359" t="s">
        <v>13</v>
      </c>
      <c r="H359">
        <v>2</v>
      </c>
      <c r="I359" t="s">
        <v>49</v>
      </c>
      <c r="J359" s="2">
        <v>44041</v>
      </c>
      <c r="K359">
        <v>37</v>
      </c>
      <c r="L359" s="6">
        <v>230.79191238416178</v>
      </c>
      <c r="M359" s="8">
        <v>3</v>
      </c>
      <c r="N359" s="6">
        <v>1.2998722394597553</v>
      </c>
      <c r="O359">
        <v>27.831775700934585</v>
      </c>
      <c r="P359">
        <v>15.498130841121492</v>
      </c>
      <c r="Q359" s="11">
        <v>21.358730158730165</v>
      </c>
      <c r="R359">
        <v>0.1253968253968254</v>
      </c>
      <c r="S359">
        <v>3.4841269841269842</v>
      </c>
      <c r="T359">
        <v>4.666666666666667</v>
      </c>
      <c r="U359">
        <v>4.197402597402597</v>
      </c>
      <c r="V359">
        <v>18.655172413793103</v>
      </c>
      <c r="W359">
        <v>39.03448275862069</v>
      </c>
      <c r="X359">
        <v>19.143329553902117</v>
      </c>
      <c r="Y359">
        <v>5.4523809523809526</v>
      </c>
      <c r="Z359">
        <v>18.497153193982843</v>
      </c>
      <c r="AA359">
        <v>9.0677083333333339</v>
      </c>
    </row>
    <row r="360" spans="1:27" x14ac:dyDescent="0.3">
      <c r="A360" t="str">
        <f t="shared" si="10"/>
        <v>CRA05ut3</v>
      </c>
      <c r="B360" t="str">
        <f t="shared" si="11"/>
        <v>CRA05u3</v>
      </c>
      <c r="C360" t="s">
        <v>8</v>
      </c>
      <c r="D360" s="3" t="s">
        <v>10</v>
      </c>
      <c r="E360" s="3" t="s">
        <v>10</v>
      </c>
      <c r="F360" t="s">
        <v>33</v>
      </c>
      <c r="G360" t="s">
        <v>13</v>
      </c>
      <c r="H360">
        <v>3</v>
      </c>
      <c r="I360" t="s">
        <v>49</v>
      </c>
      <c r="J360" s="2">
        <v>44041</v>
      </c>
      <c r="K360">
        <v>37</v>
      </c>
      <c r="L360" s="6" t="s">
        <v>34</v>
      </c>
      <c r="M360" s="8">
        <v>0</v>
      </c>
      <c r="N360" s="6">
        <v>0</v>
      </c>
      <c r="O360">
        <v>27.831775700934585</v>
      </c>
      <c r="P360">
        <v>15.498130841121492</v>
      </c>
      <c r="Q360" s="11">
        <v>21.358730158730165</v>
      </c>
      <c r="R360">
        <v>0.1253968253968254</v>
      </c>
      <c r="S360">
        <v>3.4841269841269842</v>
      </c>
      <c r="T360">
        <v>4.666666666666667</v>
      </c>
      <c r="U360">
        <v>4.197402597402597</v>
      </c>
      <c r="V360">
        <v>18.655172413793103</v>
      </c>
      <c r="W360">
        <v>39.03448275862069</v>
      </c>
      <c r="X360">
        <v>19.143329553902117</v>
      </c>
      <c r="Y360">
        <v>5.4523809523809526</v>
      </c>
      <c r="Z360">
        <v>18.497153193982843</v>
      </c>
      <c r="AA360">
        <v>9.0677083333333339</v>
      </c>
    </row>
    <row r="361" spans="1:27" x14ac:dyDescent="0.3">
      <c r="A361" t="str">
        <f t="shared" si="10"/>
        <v>CRA05ut3</v>
      </c>
      <c r="B361" t="str">
        <f t="shared" si="11"/>
        <v>CRA05u4</v>
      </c>
      <c r="C361" t="s">
        <v>8</v>
      </c>
      <c r="D361" s="3" t="s">
        <v>10</v>
      </c>
      <c r="E361" s="3" t="s">
        <v>10</v>
      </c>
      <c r="F361" t="s">
        <v>33</v>
      </c>
      <c r="G361" t="s">
        <v>13</v>
      </c>
      <c r="H361">
        <v>4</v>
      </c>
      <c r="I361" t="s">
        <v>49</v>
      </c>
      <c r="J361" s="2">
        <v>44041</v>
      </c>
      <c r="K361">
        <v>37</v>
      </c>
      <c r="L361" s="6" t="s">
        <v>34</v>
      </c>
      <c r="M361" s="8">
        <v>0</v>
      </c>
      <c r="N361" s="6">
        <v>0</v>
      </c>
      <c r="O361">
        <v>27.831775700934585</v>
      </c>
      <c r="P361">
        <v>15.498130841121492</v>
      </c>
      <c r="Q361" s="11">
        <v>21.358730158730165</v>
      </c>
      <c r="R361">
        <v>0.1253968253968254</v>
      </c>
      <c r="S361">
        <v>3.4841269841269842</v>
      </c>
      <c r="T361">
        <v>4.666666666666667</v>
      </c>
      <c r="U361">
        <v>4.197402597402597</v>
      </c>
      <c r="V361">
        <v>18.655172413793103</v>
      </c>
      <c r="W361">
        <v>39.03448275862069</v>
      </c>
      <c r="X361">
        <v>19.143329553902117</v>
      </c>
      <c r="Y361">
        <v>5.4523809523809526</v>
      </c>
      <c r="Z361">
        <v>18.497153193982843</v>
      </c>
      <c r="AA361">
        <v>9.0677083333333339</v>
      </c>
    </row>
    <row r="362" spans="1:27" x14ac:dyDescent="0.3">
      <c r="A362" t="str">
        <f t="shared" si="10"/>
        <v>CAC02et1</v>
      </c>
      <c r="B362" t="str">
        <f t="shared" si="11"/>
        <v>CAC02e1</v>
      </c>
      <c r="C362" t="s">
        <v>2</v>
      </c>
      <c r="D362" t="s">
        <v>4</v>
      </c>
      <c r="E362" t="s">
        <v>4</v>
      </c>
      <c r="F362" t="s">
        <v>15</v>
      </c>
      <c r="G362" t="s">
        <v>12</v>
      </c>
      <c r="H362">
        <v>1</v>
      </c>
      <c r="I362" t="s">
        <v>47</v>
      </c>
      <c r="J362" s="2">
        <v>44006</v>
      </c>
      <c r="K362">
        <v>0</v>
      </c>
      <c r="L362" s="6">
        <v>262.25490196078431</v>
      </c>
      <c r="M362" s="8">
        <v>0</v>
      </c>
      <c r="N362" s="6">
        <v>0</v>
      </c>
      <c r="O362">
        <v>23.631250000000005</v>
      </c>
      <c r="P362">
        <v>11.151562500000001</v>
      </c>
      <c r="Q362" s="11">
        <v>17.403124999999999</v>
      </c>
      <c r="R362">
        <v>1.9156250000000004</v>
      </c>
      <c r="S362">
        <v>1.3187500000000001</v>
      </c>
      <c r="U362">
        <v>2.5000000000000004</v>
      </c>
      <c r="V362">
        <v>19.66</v>
      </c>
      <c r="W362">
        <v>45.28</v>
      </c>
      <c r="X362">
        <v>20.319255479969765</v>
      </c>
      <c r="Y362">
        <v>10.491071428571431</v>
      </c>
      <c r="Z362">
        <v>19.644837721413346</v>
      </c>
      <c r="AA362">
        <v>15.048727824463118</v>
      </c>
    </row>
    <row r="363" spans="1:27" x14ac:dyDescent="0.3">
      <c r="A363" t="str">
        <f t="shared" si="10"/>
        <v>CAC02et1</v>
      </c>
      <c r="B363" t="str">
        <f t="shared" si="11"/>
        <v>CAC02e2</v>
      </c>
      <c r="C363" t="s">
        <v>2</v>
      </c>
      <c r="D363" t="s">
        <v>4</v>
      </c>
      <c r="E363" t="s">
        <v>4</v>
      </c>
      <c r="F363" t="s">
        <v>15</v>
      </c>
      <c r="G363" t="s">
        <v>12</v>
      </c>
      <c r="H363">
        <v>2</v>
      </c>
      <c r="I363" t="s">
        <v>47</v>
      </c>
      <c r="J363" s="2">
        <v>44006</v>
      </c>
      <c r="K363">
        <v>0</v>
      </c>
      <c r="L363" s="6">
        <v>363.63636363636363</v>
      </c>
      <c r="M363" s="8">
        <v>0</v>
      </c>
      <c r="N363" s="6">
        <v>0</v>
      </c>
      <c r="O363">
        <v>23.631250000000005</v>
      </c>
      <c r="P363">
        <v>11.151562500000001</v>
      </c>
      <c r="Q363" s="11">
        <v>17.403124999999999</v>
      </c>
      <c r="R363">
        <v>1.9156250000000004</v>
      </c>
      <c r="S363">
        <v>1.3187500000000001</v>
      </c>
      <c r="U363">
        <v>2.5000000000000004</v>
      </c>
      <c r="V363">
        <v>19.66</v>
      </c>
      <c r="W363">
        <v>45.28</v>
      </c>
      <c r="X363">
        <v>20.319255479969765</v>
      </c>
      <c r="Y363">
        <v>10.491071428571431</v>
      </c>
      <c r="Z363">
        <v>19.644837721413346</v>
      </c>
      <c r="AA363">
        <v>15.048727824463118</v>
      </c>
    </row>
    <row r="364" spans="1:27" x14ac:dyDescent="0.3">
      <c r="A364" t="str">
        <f t="shared" si="10"/>
        <v>CAC02et1</v>
      </c>
      <c r="B364" t="str">
        <f t="shared" si="11"/>
        <v>CAC02e3</v>
      </c>
      <c r="C364" t="s">
        <v>2</v>
      </c>
      <c r="D364" t="s">
        <v>4</v>
      </c>
      <c r="E364" t="s">
        <v>4</v>
      </c>
      <c r="F364" t="s">
        <v>15</v>
      </c>
      <c r="G364" t="s">
        <v>12</v>
      </c>
      <c r="H364">
        <v>3</v>
      </c>
      <c r="I364" t="s">
        <v>47</v>
      </c>
      <c r="J364" s="2">
        <v>44006</v>
      </c>
      <c r="K364">
        <v>0</v>
      </c>
      <c r="L364" s="6">
        <v>383.68421052631578</v>
      </c>
      <c r="M364" s="8">
        <v>0</v>
      </c>
      <c r="N364" s="6">
        <v>0</v>
      </c>
      <c r="O364">
        <v>23.631250000000005</v>
      </c>
      <c r="P364">
        <v>11.151562500000001</v>
      </c>
      <c r="Q364" s="11">
        <v>17.403124999999999</v>
      </c>
      <c r="R364">
        <v>1.9156250000000004</v>
      </c>
      <c r="S364">
        <v>1.3187500000000001</v>
      </c>
      <c r="U364">
        <v>2.5000000000000004</v>
      </c>
      <c r="V364">
        <v>19.66</v>
      </c>
      <c r="W364">
        <v>45.28</v>
      </c>
      <c r="X364">
        <v>20.319255479969765</v>
      </c>
      <c r="Y364">
        <v>10.491071428571431</v>
      </c>
      <c r="Z364">
        <v>19.644837721413346</v>
      </c>
      <c r="AA364">
        <v>15.048727824463118</v>
      </c>
    </row>
    <row r="365" spans="1:27" x14ac:dyDescent="0.3">
      <c r="A365" t="str">
        <f t="shared" si="10"/>
        <v>CAC02et1</v>
      </c>
      <c r="B365" t="str">
        <f t="shared" si="11"/>
        <v>CAC02e4</v>
      </c>
      <c r="C365" t="s">
        <v>2</v>
      </c>
      <c r="D365" t="s">
        <v>4</v>
      </c>
      <c r="E365" t="s">
        <v>4</v>
      </c>
      <c r="F365" t="s">
        <v>15</v>
      </c>
      <c r="G365" t="s">
        <v>12</v>
      </c>
      <c r="H365">
        <v>4</v>
      </c>
      <c r="I365" t="s">
        <v>47</v>
      </c>
      <c r="J365" s="2">
        <v>44006</v>
      </c>
      <c r="K365">
        <v>0</v>
      </c>
      <c r="L365" s="6">
        <v>309</v>
      </c>
      <c r="M365" s="8">
        <v>0</v>
      </c>
      <c r="N365" s="6">
        <v>0</v>
      </c>
      <c r="O365">
        <v>23.631250000000005</v>
      </c>
      <c r="P365">
        <v>11.151562500000001</v>
      </c>
      <c r="Q365" s="11">
        <v>17.403124999999999</v>
      </c>
      <c r="R365">
        <v>1.9156250000000004</v>
      </c>
      <c r="S365">
        <v>1.3187500000000001</v>
      </c>
      <c r="U365">
        <v>2.5000000000000004</v>
      </c>
      <c r="V365">
        <v>19.66</v>
      </c>
      <c r="W365">
        <v>45.28</v>
      </c>
      <c r="X365">
        <v>20.319255479969765</v>
      </c>
      <c r="Y365">
        <v>10.491071428571431</v>
      </c>
      <c r="Z365">
        <v>19.644837721413346</v>
      </c>
      <c r="AA365">
        <v>15.048727824463118</v>
      </c>
    </row>
    <row r="366" spans="1:27" x14ac:dyDescent="0.3">
      <c r="A366" t="str">
        <f t="shared" si="10"/>
        <v>CAC02ut1</v>
      </c>
      <c r="B366" t="str">
        <f t="shared" si="11"/>
        <v>CAC02u1</v>
      </c>
      <c r="C366" t="s">
        <v>2</v>
      </c>
      <c r="D366" t="s">
        <v>4</v>
      </c>
      <c r="E366" t="s">
        <v>4</v>
      </c>
      <c r="F366" t="s">
        <v>15</v>
      </c>
      <c r="G366" t="s">
        <v>13</v>
      </c>
      <c r="H366">
        <v>1</v>
      </c>
      <c r="I366" t="s">
        <v>47</v>
      </c>
      <c r="J366" s="2">
        <v>44006</v>
      </c>
      <c r="K366">
        <v>0</v>
      </c>
      <c r="L366" s="6">
        <v>262.88659793814435</v>
      </c>
      <c r="M366" s="8">
        <v>0</v>
      </c>
      <c r="N366" s="6">
        <v>0</v>
      </c>
      <c r="O366">
        <v>23.631250000000005</v>
      </c>
      <c r="P366">
        <v>11.151562500000001</v>
      </c>
      <c r="Q366" s="11">
        <v>17.403124999999999</v>
      </c>
      <c r="R366">
        <v>1.9156250000000004</v>
      </c>
      <c r="S366">
        <v>1.3187500000000001</v>
      </c>
      <c r="U366">
        <v>2.5000000000000004</v>
      </c>
      <c r="V366">
        <v>19.66</v>
      </c>
      <c r="W366">
        <v>45.28</v>
      </c>
      <c r="X366">
        <v>20.319255479969765</v>
      </c>
      <c r="Y366">
        <v>10.491071428571431</v>
      </c>
      <c r="Z366">
        <v>19.644837721413346</v>
      </c>
      <c r="AA366">
        <v>15.048727824463118</v>
      </c>
    </row>
    <row r="367" spans="1:27" x14ac:dyDescent="0.3">
      <c r="A367" t="str">
        <f t="shared" si="10"/>
        <v>CAC02ut1</v>
      </c>
      <c r="B367" t="str">
        <f t="shared" si="11"/>
        <v>CAC02u2</v>
      </c>
      <c r="C367" t="s">
        <v>2</v>
      </c>
      <c r="D367" t="s">
        <v>4</v>
      </c>
      <c r="E367" t="s">
        <v>4</v>
      </c>
      <c r="F367" t="s">
        <v>15</v>
      </c>
      <c r="G367" t="s">
        <v>13</v>
      </c>
      <c r="H367">
        <v>2</v>
      </c>
      <c r="I367" t="s">
        <v>47</v>
      </c>
      <c r="J367" s="2">
        <v>44006</v>
      </c>
      <c r="K367">
        <v>0</v>
      </c>
      <c r="L367" s="6">
        <v>276.23762376237619</v>
      </c>
      <c r="M367" s="8">
        <v>0</v>
      </c>
      <c r="N367" s="6">
        <v>0</v>
      </c>
      <c r="O367">
        <v>23.631250000000005</v>
      </c>
      <c r="P367">
        <v>11.151562500000001</v>
      </c>
      <c r="Q367" s="11">
        <v>17.403124999999999</v>
      </c>
      <c r="R367">
        <v>1.9156250000000004</v>
      </c>
      <c r="S367">
        <v>1.3187500000000001</v>
      </c>
      <c r="U367">
        <v>2.5000000000000004</v>
      </c>
      <c r="V367">
        <v>19.66</v>
      </c>
      <c r="W367">
        <v>45.28</v>
      </c>
      <c r="X367">
        <v>20.319255479969765</v>
      </c>
      <c r="Y367">
        <v>10.491071428571431</v>
      </c>
      <c r="Z367">
        <v>19.644837721413346</v>
      </c>
      <c r="AA367">
        <v>15.048727824463118</v>
      </c>
    </row>
    <row r="368" spans="1:27" x14ac:dyDescent="0.3">
      <c r="A368" t="str">
        <f t="shared" si="10"/>
        <v>CAC02ut1</v>
      </c>
      <c r="B368" t="str">
        <f t="shared" si="11"/>
        <v>CAC02u3</v>
      </c>
      <c r="C368" t="s">
        <v>2</v>
      </c>
      <c r="D368" t="s">
        <v>4</v>
      </c>
      <c r="E368" t="s">
        <v>4</v>
      </c>
      <c r="F368" t="s">
        <v>15</v>
      </c>
      <c r="G368" t="s">
        <v>13</v>
      </c>
      <c r="H368">
        <v>3</v>
      </c>
      <c r="I368" t="s">
        <v>47</v>
      </c>
      <c r="J368" s="2">
        <v>44006</v>
      </c>
      <c r="K368">
        <v>0</v>
      </c>
      <c r="L368" s="6">
        <v>320.91836734693874</v>
      </c>
      <c r="M368" s="8">
        <v>0</v>
      </c>
      <c r="N368" s="6">
        <v>0</v>
      </c>
      <c r="O368">
        <v>23.631250000000005</v>
      </c>
      <c r="P368">
        <v>11.151562500000001</v>
      </c>
      <c r="Q368" s="11">
        <v>17.403124999999999</v>
      </c>
      <c r="R368">
        <v>1.9156250000000004</v>
      </c>
      <c r="S368">
        <v>1.3187500000000001</v>
      </c>
      <c r="U368">
        <v>2.5000000000000004</v>
      </c>
      <c r="V368">
        <v>19.66</v>
      </c>
      <c r="W368">
        <v>45.28</v>
      </c>
      <c r="X368">
        <v>20.319255479969765</v>
      </c>
      <c r="Y368">
        <v>10.491071428571431</v>
      </c>
      <c r="Z368">
        <v>19.644837721413346</v>
      </c>
      <c r="AA368">
        <v>15.048727824463118</v>
      </c>
    </row>
    <row r="369" spans="1:27" x14ac:dyDescent="0.3">
      <c r="A369" t="str">
        <f t="shared" si="10"/>
        <v>CAC02ut1</v>
      </c>
      <c r="B369" t="str">
        <f t="shared" si="11"/>
        <v>CAC02u4</v>
      </c>
      <c r="C369" t="s">
        <v>2</v>
      </c>
      <c r="D369" t="s">
        <v>4</v>
      </c>
      <c r="E369" t="s">
        <v>4</v>
      </c>
      <c r="F369" t="s">
        <v>15</v>
      </c>
      <c r="G369" t="s">
        <v>13</v>
      </c>
      <c r="H369">
        <v>4</v>
      </c>
      <c r="I369" t="s">
        <v>47</v>
      </c>
      <c r="J369" s="2">
        <v>44006</v>
      </c>
      <c r="K369">
        <v>0</v>
      </c>
      <c r="L369" s="6">
        <v>397.87234042553189</v>
      </c>
      <c r="M369" s="8">
        <v>1</v>
      </c>
      <c r="N369" s="6">
        <v>0.25133689839572193</v>
      </c>
      <c r="O369">
        <v>23.631250000000005</v>
      </c>
      <c r="P369">
        <v>11.151562500000001</v>
      </c>
      <c r="Q369" s="11">
        <v>17.403124999999999</v>
      </c>
      <c r="R369">
        <v>1.9156250000000004</v>
      </c>
      <c r="S369">
        <v>1.3187500000000001</v>
      </c>
      <c r="U369">
        <v>2.5000000000000004</v>
      </c>
      <c r="V369">
        <v>19.66</v>
      </c>
      <c r="W369">
        <v>45.28</v>
      </c>
      <c r="X369">
        <v>20.319255479969765</v>
      </c>
      <c r="Y369">
        <v>10.491071428571431</v>
      </c>
      <c r="Z369">
        <v>19.644837721413346</v>
      </c>
      <c r="AA369">
        <v>15.048727824463118</v>
      </c>
    </row>
    <row r="370" spans="1:27" x14ac:dyDescent="0.3">
      <c r="A370" t="str">
        <f t="shared" si="10"/>
        <v>CAC03et1</v>
      </c>
      <c r="B370" t="str">
        <f t="shared" si="11"/>
        <v>CAC03e1</v>
      </c>
      <c r="C370" t="s">
        <v>2</v>
      </c>
      <c r="D370" t="s">
        <v>4</v>
      </c>
      <c r="E370" t="s">
        <v>4</v>
      </c>
      <c r="F370" t="s">
        <v>16</v>
      </c>
      <c r="G370" t="s">
        <v>12</v>
      </c>
      <c r="H370">
        <v>1</v>
      </c>
      <c r="I370" t="s">
        <v>47</v>
      </c>
      <c r="J370" s="2">
        <v>44006</v>
      </c>
      <c r="K370">
        <v>0</v>
      </c>
      <c r="L370" s="6">
        <v>322.56637168141594</v>
      </c>
      <c r="M370" s="8">
        <v>1</v>
      </c>
      <c r="N370" s="6">
        <v>0.31001371742112482</v>
      </c>
      <c r="O370">
        <v>23.631250000000005</v>
      </c>
      <c r="P370">
        <v>11.151562500000001</v>
      </c>
      <c r="Q370" s="11">
        <v>17.403124999999999</v>
      </c>
      <c r="R370">
        <v>1.9156250000000004</v>
      </c>
      <c r="S370">
        <v>1.3187500000000001</v>
      </c>
      <c r="U370">
        <v>2.5000000000000004</v>
      </c>
      <c r="V370">
        <v>19.66</v>
      </c>
      <c r="W370">
        <v>45.28</v>
      </c>
      <c r="X370">
        <v>20.319255479969765</v>
      </c>
      <c r="Y370">
        <v>10.491071428571431</v>
      </c>
      <c r="Z370">
        <v>19.644837721413346</v>
      </c>
      <c r="AA370">
        <v>15.048727824463118</v>
      </c>
    </row>
    <row r="371" spans="1:27" x14ac:dyDescent="0.3">
      <c r="A371" t="str">
        <f t="shared" si="10"/>
        <v>CAC03et1</v>
      </c>
      <c r="B371" t="str">
        <f t="shared" si="11"/>
        <v>CAC03e2</v>
      </c>
      <c r="C371" t="s">
        <v>2</v>
      </c>
      <c r="D371" t="s">
        <v>4</v>
      </c>
      <c r="E371" t="s">
        <v>4</v>
      </c>
      <c r="F371" t="s">
        <v>16</v>
      </c>
      <c r="G371" t="s">
        <v>12</v>
      </c>
      <c r="H371">
        <v>2</v>
      </c>
      <c r="I371" t="s">
        <v>47</v>
      </c>
      <c r="J371" s="2">
        <v>44006</v>
      </c>
      <c r="K371">
        <v>0</v>
      </c>
      <c r="L371" s="6">
        <v>218.44660194174756</v>
      </c>
      <c r="M371" s="8">
        <v>0</v>
      </c>
      <c r="N371" s="6">
        <v>0</v>
      </c>
      <c r="O371">
        <v>23.631250000000005</v>
      </c>
      <c r="P371">
        <v>11.151562500000001</v>
      </c>
      <c r="Q371" s="11">
        <v>17.403124999999999</v>
      </c>
      <c r="R371">
        <v>1.9156250000000004</v>
      </c>
      <c r="S371">
        <v>1.3187500000000001</v>
      </c>
      <c r="U371">
        <v>2.5000000000000004</v>
      </c>
      <c r="V371">
        <v>19.66</v>
      </c>
      <c r="W371">
        <v>45.28</v>
      </c>
      <c r="X371">
        <v>20.319255479969765</v>
      </c>
      <c r="Y371">
        <v>10.491071428571431</v>
      </c>
      <c r="Z371">
        <v>19.644837721413346</v>
      </c>
      <c r="AA371">
        <v>15.048727824463118</v>
      </c>
    </row>
    <row r="372" spans="1:27" x14ac:dyDescent="0.3">
      <c r="A372" t="str">
        <f t="shared" si="10"/>
        <v>CAC03et1</v>
      </c>
      <c r="B372" t="str">
        <f t="shared" si="11"/>
        <v>CAC03e3</v>
      </c>
      <c r="C372" t="s">
        <v>2</v>
      </c>
      <c r="D372" t="s">
        <v>4</v>
      </c>
      <c r="E372" t="s">
        <v>4</v>
      </c>
      <c r="F372" t="s">
        <v>16</v>
      </c>
      <c r="G372" t="s">
        <v>12</v>
      </c>
      <c r="H372">
        <v>3</v>
      </c>
      <c r="I372" t="s">
        <v>47</v>
      </c>
      <c r="J372" s="2">
        <v>44006</v>
      </c>
      <c r="K372">
        <v>0</v>
      </c>
      <c r="L372" s="6">
        <v>369.71153846153845</v>
      </c>
      <c r="M372" s="8">
        <v>0</v>
      </c>
      <c r="N372" s="6">
        <v>0</v>
      </c>
      <c r="O372">
        <v>23.631250000000005</v>
      </c>
      <c r="P372">
        <v>11.151562500000001</v>
      </c>
      <c r="Q372" s="11">
        <v>17.403124999999999</v>
      </c>
      <c r="R372">
        <v>1.9156250000000004</v>
      </c>
      <c r="S372">
        <v>1.3187500000000001</v>
      </c>
      <c r="U372">
        <v>2.5000000000000004</v>
      </c>
      <c r="V372">
        <v>19.66</v>
      </c>
      <c r="W372">
        <v>45.28</v>
      </c>
      <c r="X372">
        <v>20.319255479969765</v>
      </c>
      <c r="Y372">
        <v>10.491071428571431</v>
      </c>
      <c r="Z372">
        <v>19.644837721413346</v>
      </c>
      <c r="AA372">
        <v>15.048727824463118</v>
      </c>
    </row>
    <row r="373" spans="1:27" x14ac:dyDescent="0.3">
      <c r="A373" t="str">
        <f t="shared" si="10"/>
        <v>CAC03et1</v>
      </c>
      <c r="B373" t="str">
        <f t="shared" si="11"/>
        <v>CAC03e4</v>
      </c>
      <c r="C373" t="s">
        <v>2</v>
      </c>
      <c r="D373" t="s">
        <v>4</v>
      </c>
      <c r="E373" t="s">
        <v>4</v>
      </c>
      <c r="F373" t="s">
        <v>16</v>
      </c>
      <c r="G373" t="s">
        <v>12</v>
      </c>
      <c r="H373">
        <v>4</v>
      </c>
      <c r="I373" t="s">
        <v>47</v>
      </c>
      <c r="J373" s="2">
        <v>44006</v>
      </c>
      <c r="K373">
        <v>0</v>
      </c>
      <c r="L373" s="6">
        <v>267.56756756756761</v>
      </c>
      <c r="M373" s="8">
        <v>0</v>
      </c>
      <c r="N373" s="6">
        <v>0</v>
      </c>
      <c r="O373">
        <v>23.631250000000005</v>
      </c>
      <c r="P373">
        <v>11.151562500000001</v>
      </c>
      <c r="Q373" s="11">
        <v>17.403124999999999</v>
      </c>
      <c r="R373">
        <v>1.9156250000000004</v>
      </c>
      <c r="S373">
        <v>1.3187500000000001</v>
      </c>
      <c r="U373">
        <v>2.5000000000000004</v>
      </c>
      <c r="V373">
        <v>19.66</v>
      </c>
      <c r="W373">
        <v>45.28</v>
      </c>
      <c r="X373">
        <v>20.319255479969765</v>
      </c>
      <c r="Y373">
        <v>10.491071428571431</v>
      </c>
      <c r="Z373">
        <v>19.644837721413346</v>
      </c>
      <c r="AA373">
        <v>15.048727824463118</v>
      </c>
    </row>
    <row r="374" spans="1:27" x14ac:dyDescent="0.3">
      <c r="A374" t="str">
        <f t="shared" si="10"/>
        <v>CAC03ut1</v>
      </c>
      <c r="B374" t="str">
        <f t="shared" si="11"/>
        <v>CAC03u1</v>
      </c>
      <c r="C374" t="s">
        <v>2</v>
      </c>
      <c r="D374" t="s">
        <v>4</v>
      </c>
      <c r="E374" t="s">
        <v>4</v>
      </c>
      <c r="F374" t="s">
        <v>16</v>
      </c>
      <c r="G374" t="s">
        <v>13</v>
      </c>
      <c r="H374">
        <v>1</v>
      </c>
      <c r="I374" t="s">
        <v>47</v>
      </c>
      <c r="J374" s="2">
        <v>44006</v>
      </c>
      <c r="K374">
        <v>0</v>
      </c>
      <c r="L374" s="6">
        <v>337.86407766990283</v>
      </c>
      <c r="M374" s="8">
        <v>0</v>
      </c>
      <c r="N374" s="6">
        <v>0</v>
      </c>
      <c r="O374">
        <v>23.631250000000005</v>
      </c>
      <c r="P374">
        <v>11.151562500000001</v>
      </c>
      <c r="Q374" s="11">
        <v>17.403124999999999</v>
      </c>
      <c r="R374">
        <v>1.9156250000000004</v>
      </c>
      <c r="S374">
        <v>1.3187500000000001</v>
      </c>
      <c r="U374">
        <v>2.5000000000000004</v>
      </c>
      <c r="V374">
        <v>19.66</v>
      </c>
      <c r="W374">
        <v>45.28</v>
      </c>
      <c r="X374">
        <v>20.319255479969765</v>
      </c>
      <c r="Y374">
        <v>10.491071428571431</v>
      </c>
      <c r="Z374">
        <v>19.644837721413346</v>
      </c>
      <c r="AA374">
        <v>15.048727824463118</v>
      </c>
    </row>
    <row r="375" spans="1:27" x14ac:dyDescent="0.3">
      <c r="A375" t="str">
        <f t="shared" si="10"/>
        <v>CAC03ut1</v>
      </c>
      <c r="B375" t="str">
        <f t="shared" si="11"/>
        <v>CAC03u2</v>
      </c>
      <c r="C375" t="s">
        <v>2</v>
      </c>
      <c r="D375" t="s">
        <v>4</v>
      </c>
      <c r="E375" t="s">
        <v>4</v>
      </c>
      <c r="F375" t="s">
        <v>16</v>
      </c>
      <c r="G375" t="s">
        <v>13</v>
      </c>
      <c r="H375">
        <v>2</v>
      </c>
      <c r="I375" t="s">
        <v>47</v>
      </c>
      <c r="J375" s="2">
        <v>44006</v>
      </c>
      <c r="K375">
        <v>0</v>
      </c>
      <c r="L375" s="6">
        <v>293.81443298969077</v>
      </c>
      <c r="M375" s="8">
        <v>0</v>
      </c>
      <c r="N375" s="6">
        <v>0</v>
      </c>
      <c r="O375">
        <v>23.631250000000005</v>
      </c>
      <c r="P375">
        <v>11.151562500000001</v>
      </c>
      <c r="Q375" s="11">
        <v>17.403124999999999</v>
      </c>
      <c r="R375">
        <v>1.9156250000000004</v>
      </c>
      <c r="S375">
        <v>1.3187500000000001</v>
      </c>
      <c r="U375">
        <v>2.5000000000000004</v>
      </c>
      <c r="V375">
        <v>19.66</v>
      </c>
      <c r="W375">
        <v>45.28</v>
      </c>
      <c r="X375">
        <v>20.319255479969765</v>
      </c>
      <c r="Y375">
        <v>10.491071428571431</v>
      </c>
      <c r="Z375">
        <v>19.644837721413346</v>
      </c>
      <c r="AA375">
        <v>15.048727824463118</v>
      </c>
    </row>
    <row r="376" spans="1:27" x14ac:dyDescent="0.3">
      <c r="A376" t="str">
        <f t="shared" si="10"/>
        <v>CAC03ut1</v>
      </c>
      <c r="B376" t="str">
        <f t="shared" si="11"/>
        <v>CAC03u3</v>
      </c>
      <c r="C376" t="s">
        <v>2</v>
      </c>
      <c r="D376" t="s">
        <v>4</v>
      </c>
      <c r="E376" t="s">
        <v>4</v>
      </c>
      <c r="F376" t="s">
        <v>16</v>
      </c>
      <c r="G376" t="s">
        <v>13</v>
      </c>
      <c r="H376">
        <v>3</v>
      </c>
      <c r="I376" t="s">
        <v>47</v>
      </c>
      <c r="J376" s="2">
        <v>44006</v>
      </c>
      <c r="K376">
        <v>0</v>
      </c>
      <c r="L376" s="6">
        <v>379.0322580645161</v>
      </c>
      <c r="M376" s="8">
        <v>0</v>
      </c>
      <c r="N376" s="6">
        <v>0</v>
      </c>
      <c r="O376">
        <v>23.631250000000005</v>
      </c>
      <c r="P376">
        <v>11.151562500000001</v>
      </c>
      <c r="Q376" s="11">
        <v>17.403124999999999</v>
      </c>
      <c r="R376">
        <v>1.9156250000000004</v>
      </c>
      <c r="S376">
        <v>1.3187500000000001</v>
      </c>
      <c r="U376">
        <v>2.5000000000000004</v>
      </c>
      <c r="V376">
        <v>19.66</v>
      </c>
      <c r="W376">
        <v>45.28</v>
      </c>
      <c r="X376">
        <v>20.319255479969765</v>
      </c>
      <c r="Y376">
        <v>10.491071428571431</v>
      </c>
      <c r="Z376">
        <v>19.644837721413346</v>
      </c>
      <c r="AA376">
        <v>15.048727824463118</v>
      </c>
    </row>
    <row r="377" spans="1:27" x14ac:dyDescent="0.3">
      <c r="A377" t="str">
        <f t="shared" si="10"/>
        <v>CAC03ut1</v>
      </c>
      <c r="B377" t="str">
        <f t="shared" si="11"/>
        <v>CAC03u4</v>
      </c>
      <c r="C377" t="s">
        <v>2</v>
      </c>
      <c r="D377" t="s">
        <v>4</v>
      </c>
      <c r="E377" t="s">
        <v>4</v>
      </c>
      <c r="F377" t="s">
        <v>16</v>
      </c>
      <c r="G377" t="s">
        <v>13</v>
      </c>
      <c r="H377">
        <v>4</v>
      </c>
      <c r="I377" t="s">
        <v>47</v>
      </c>
      <c r="J377" s="2">
        <v>44006</v>
      </c>
      <c r="K377">
        <v>0</v>
      </c>
      <c r="L377" s="6">
        <v>263.26530612244898</v>
      </c>
      <c r="M377" s="8">
        <v>0</v>
      </c>
      <c r="N377" s="6">
        <v>0</v>
      </c>
      <c r="O377">
        <v>23.631250000000005</v>
      </c>
      <c r="P377">
        <v>11.151562500000001</v>
      </c>
      <c r="Q377" s="11">
        <v>17.403124999999999</v>
      </c>
      <c r="R377">
        <v>1.9156250000000004</v>
      </c>
      <c r="S377">
        <v>1.3187500000000001</v>
      </c>
      <c r="U377">
        <v>2.5000000000000004</v>
      </c>
      <c r="V377">
        <v>19.66</v>
      </c>
      <c r="W377">
        <v>45.28</v>
      </c>
      <c r="X377">
        <v>20.319255479969765</v>
      </c>
      <c r="Y377">
        <v>10.491071428571431</v>
      </c>
      <c r="Z377">
        <v>19.644837721413346</v>
      </c>
      <c r="AA377">
        <v>15.048727824463118</v>
      </c>
    </row>
    <row r="378" spans="1:27" x14ac:dyDescent="0.3">
      <c r="A378" t="str">
        <f t="shared" si="10"/>
        <v>CAC02et2</v>
      </c>
      <c r="B378" t="str">
        <f t="shared" si="11"/>
        <v>CAC02e1</v>
      </c>
      <c r="C378" t="s">
        <v>2</v>
      </c>
      <c r="D378" t="s">
        <v>4</v>
      </c>
      <c r="E378" t="s">
        <v>4</v>
      </c>
      <c r="F378" t="s">
        <v>15</v>
      </c>
      <c r="G378" t="s">
        <v>12</v>
      </c>
      <c r="H378">
        <v>1</v>
      </c>
      <c r="I378" t="s">
        <v>48</v>
      </c>
      <c r="J378" s="2">
        <v>44028</v>
      </c>
      <c r="K378">
        <v>22</v>
      </c>
      <c r="L378" s="6">
        <v>282.35294117647061</v>
      </c>
      <c r="M378" s="8">
        <v>0</v>
      </c>
      <c r="N378" s="6">
        <v>0</v>
      </c>
      <c r="O378">
        <v>28.292424242424243</v>
      </c>
      <c r="P378">
        <v>17.11212121212121</v>
      </c>
      <c r="Q378" s="11">
        <v>22.70303030303031</v>
      </c>
      <c r="R378">
        <v>1.5151515151515152E-3</v>
      </c>
      <c r="S378">
        <v>4.7045454545454533</v>
      </c>
      <c r="U378">
        <v>2.8803030303030308</v>
      </c>
      <c r="V378">
        <v>21.458333333333332</v>
      </c>
      <c r="W378">
        <v>43.6875</v>
      </c>
      <c r="X378">
        <v>17.791439909297051</v>
      </c>
      <c r="Y378">
        <v>9.8400888133030975</v>
      </c>
      <c r="Z378">
        <v>19.6826597808796</v>
      </c>
      <c r="AA378">
        <v>12.396607327141382</v>
      </c>
    </row>
    <row r="379" spans="1:27" x14ac:dyDescent="0.3">
      <c r="A379" t="str">
        <f t="shared" si="10"/>
        <v>CAC02et2</v>
      </c>
      <c r="B379" t="str">
        <f t="shared" si="11"/>
        <v>CAC02e2</v>
      </c>
      <c r="C379" t="s">
        <v>2</v>
      </c>
      <c r="D379" t="s">
        <v>4</v>
      </c>
      <c r="E379" t="s">
        <v>4</v>
      </c>
      <c r="F379" t="s">
        <v>15</v>
      </c>
      <c r="G379" t="s">
        <v>12</v>
      </c>
      <c r="H379">
        <v>2</v>
      </c>
      <c r="I379" t="s">
        <v>48</v>
      </c>
      <c r="J379" s="2">
        <v>44028</v>
      </c>
      <c r="K379">
        <v>22</v>
      </c>
      <c r="L379" s="6">
        <v>171.02803738317758</v>
      </c>
      <c r="M379" s="8">
        <v>0</v>
      </c>
      <c r="N379" s="6">
        <v>0</v>
      </c>
      <c r="O379">
        <v>28.292424242424243</v>
      </c>
      <c r="P379">
        <v>17.11212121212121</v>
      </c>
      <c r="Q379" s="11">
        <v>22.70303030303031</v>
      </c>
      <c r="R379">
        <v>1.5151515151515152E-3</v>
      </c>
      <c r="S379">
        <v>4.7045454545454533</v>
      </c>
      <c r="U379">
        <v>2.8803030303030308</v>
      </c>
      <c r="V379">
        <v>21.458333333333332</v>
      </c>
      <c r="W379">
        <v>43.6875</v>
      </c>
      <c r="X379">
        <v>17.791439909297051</v>
      </c>
      <c r="Y379">
        <v>9.8400888133030975</v>
      </c>
      <c r="Z379">
        <v>19.6826597808796</v>
      </c>
      <c r="AA379">
        <v>12.396607327141382</v>
      </c>
    </row>
    <row r="380" spans="1:27" x14ac:dyDescent="0.3">
      <c r="A380" t="str">
        <f t="shared" si="10"/>
        <v>CAC02et2</v>
      </c>
      <c r="B380" t="str">
        <f t="shared" si="11"/>
        <v>CAC02e3</v>
      </c>
      <c r="C380" t="s">
        <v>2</v>
      </c>
      <c r="D380" t="s">
        <v>4</v>
      </c>
      <c r="E380" t="s">
        <v>4</v>
      </c>
      <c r="F380" t="s">
        <v>15</v>
      </c>
      <c r="G380" t="s">
        <v>12</v>
      </c>
      <c r="H380">
        <v>3</v>
      </c>
      <c r="I380" t="s">
        <v>48</v>
      </c>
      <c r="J380" s="2">
        <v>44028</v>
      </c>
      <c r="K380">
        <v>22</v>
      </c>
      <c r="L380" s="6">
        <v>250.51020408163262</v>
      </c>
      <c r="M380" s="8">
        <v>0</v>
      </c>
      <c r="N380" s="6">
        <v>0</v>
      </c>
      <c r="O380">
        <v>28.292424242424243</v>
      </c>
      <c r="P380">
        <v>17.11212121212121</v>
      </c>
      <c r="Q380" s="11">
        <v>22.70303030303031</v>
      </c>
      <c r="R380">
        <v>1.5151515151515152E-3</v>
      </c>
      <c r="S380">
        <v>4.7045454545454533</v>
      </c>
      <c r="U380">
        <v>2.8803030303030308</v>
      </c>
      <c r="V380">
        <v>21.458333333333332</v>
      </c>
      <c r="W380">
        <v>43.6875</v>
      </c>
      <c r="X380">
        <v>17.791439909297051</v>
      </c>
      <c r="Y380">
        <v>9.8400888133030975</v>
      </c>
      <c r="Z380">
        <v>19.6826597808796</v>
      </c>
      <c r="AA380">
        <v>12.396607327141382</v>
      </c>
    </row>
    <row r="381" spans="1:27" x14ac:dyDescent="0.3">
      <c r="A381" t="str">
        <f t="shared" si="10"/>
        <v>CAC02et2</v>
      </c>
      <c r="B381" t="str">
        <f t="shared" si="11"/>
        <v>CAC02e4</v>
      </c>
      <c r="C381" t="s">
        <v>2</v>
      </c>
      <c r="D381" t="s">
        <v>4</v>
      </c>
      <c r="E381" t="s">
        <v>4</v>
      </c>
      <c r="F381" t="s">
        <v>15</v>
      </c>
      <c r="G381" t="s">
        <v>12</v>
      </c>
      <c r="H381">
        <v>4</v>
      </c>
      <c r="I381" t="s">
        <v>48</v>
      </c>
      <c r="J381" s="2">
        <v>44028</v>
      </c>
      <c r="K381">
        <v>22</v>
      </c>
      <c r="L381" s="6">
        <v>218.22429906542058</v>
      </c>
      <c r="M381" s="8">
        <v>0</v>
      </c>
      <c r="N381" s="6">
        <v>0</v>
      </c>
      <c r="O381">
        <v>28.292424242424243</v>
      </c>
      <c r="P381">
        <v>17.11212121212121</v>
      </c>
      <c r="Q381" s="11">
        <v>22.70303030303031</v>
      </c>
      <c r="R381">
        <v>1.5151515151515152E-3</v>
      </c>
      <c r="S381">
        <v>4.7045454545454533</v>
      </c>
      <c r="U381">
        <v>2.8803030303030308</v>
      </c>
      <c r="V381">
        <v>21.458333333333332</v>
      </c>
      <c r="W381">
        <v>43.6875</v>
      </c>
      <c r="X381">
        <v>17.791439909297051</v>
      </c>
      <c r="Y381">
        <v>9.8400888133030975</v>
      </c>
      <c r="Z381">
        <v>19.6826597808796</v>
      </c>
      <c r="AA381">
        <v>12.396607327141382</v>
      </c>
    </row>
    <row r="382" spans="1:27" x14ac:dyDescent="0.3">
      <c r="A382" t="str">
        <f t="shared" si="10"/>
        <v>CAC02ut2</v>
      </c>
      <c r="B382" t="str">
        <f t="shared" si="11"/>
        <v>CAC02u1</v>
      </c>
      <c r="C382" t="s">
        <v>2</v>
      </c>
      <c r="D382" t="s">
        <v>4</v>
      </c>
      <c r="E382" t="s">
        <v>4</v>
      </c>
      <c r="F382" t="s">
        <v>15</v>
      </c>
      <c r="G382" t="s">
        <v>13</v>
      </c>
      <c r="H382">
        <v>1</v>
      </c>
      <c r="I382" t="s">
        <v>48</v>
      </c>
      <c r="J382" s="2">
        <v>44028</v>
      </c>
      <c r="K382">
        <v>22</v>
      </c>
      <c r="L382" s="6">
        <v>314.28571428571428</v>
      </c>
      <c r="M382" s="8">
        <v>0</v>
      </c>
      <c r="N382" s="6">
        <v>0</v>
      </c>
      <c r="O382">
        <v>28.292424242424243</v>
      </c>
      <c r="P382">
        <v>17.11212121212121</v>
      </c>
      <c r="Q382" s="11">
        <v>22.70303030303031</v>
      </c>
      <c r="R382">
        <v>1.5151515151515152E-3</v>
      </c>
      <c r="S382">
        <v>4.7045454545454533</v>
      </c>
      <c r="U382">
        <v>2.8803030303030308</v>
      </c>
      <c r="V382">
        <v>21.458333333333332</v>
      </c>
      <c r="W382">
        <v>43.6875</v>
      </c>
      <c r="X382">
        <v>17.791439909297051</v>
      </c>
      <c r="Y382">
        <v>9.8400888133030975</v>
      </c>
      <c r="Z382">
        <v>19.6826597808796</v>
      </c>
      <c r="AA382">
        <v>12.396607327141382</v>
      </c>
    </row>
    <row r="383" spans="1:27" x14ac:dyDescent="0.3">
      <c r="A383" t="str">
        <f t="shared" si="10"/>
        <v>CAC02ut2</v>
      </c>
      <c r="B383" t="str">
        <f t="shared" si="11"/>
        <v>CAC02u2</v>
      </c>
      <c r="C383" t="s">
        <v>2</v>
      </c>
      <c r="D383" t="s">
        <v>4</v>
      </c>
      <c r="E383" t="s">
        <v>4</v>
      </c>
      <c r="F383" t="s">
        <v>15</v>
      </c>
      <c r="G383" t="s">
        <v>13</v>
      </c>
      <c r="H383">
        <v>2</v>
      </c>
      <c r="I383" t="s">
        <v>48</v>
      </c>
      <c r="J383" s="2">
        <v>44028</v>
      </c>
      <c r="K383">
        <v>22</v>
      </c>
      <c r="L383" s="6">
        <v>298.01980198019805</v>
      </c>
      <c r="M383" s="8">
        <v>0</v>
      </c>
      <c r="N383" s="6">
        <v>0</v>
      </c>
      <c r="O383">
        <v>28.292424242424243</v>
      </c>
      <c r="P383">
        <v>17.11212121212121</v>
      </c>
      <c r="Q383" s="11">
        <v>22.70303030303031</v>
      </c>
      <c r="R383">
        <v>1.5151515151515152E-3</v>
      </c>
      <c r="S383">
        <v>4.7045454545454533</v>
      </c>
      <c r="U383">
        <v>2.8803030303030308</v>
      </c>
      <c r="V383">
        <v>21.458333333333332</v>
      </c>
      <c r="W383">
        <v>43.6875</v>
      </c>
      <c r="X383">
        <v>17.791439909297051</v>
      </c>
      <c r="Y383">
        <v>9.8400888133030975</v>
      </c>
      <c r="Z383">
        <v>19.6826597808796</v>
      </c>
      <c r="AA383">
        <v>12.396607327141382</v>
      </c>
    </row>
    <row r="384" spans="1:27" x14ac:dyDescent="0.3">
      <c r="A384" t="str">
        <f t="shared" si="10"/>
        <v>CAC02ut2</v>
      </c>
      <c r="B384" t="str">
        <f t="shared" si="11"/>
        <v>CAC02u3</v>
      </c>
      <c r="C384" t="s">
        <v>2</v>
      </c>
      <c r="D384" t="s">
        <v>4</v>
      </c>
      <c r="E384" t="s">
        <v>4</v>
      </c>
      <c r="F384" t="s">
        <v>15</v>
      </c>
      <c r="G384" t="s">
        <v>13</v>
      </c>
      <c r="H384">
        <v>3</v>
      </c>
      <c r="I384" t="s">
        <v>48</v>
      </c>
      <c r="J384" s="2">
        <v>44028</v>
      </c>
      <c r="K384">
        <v>22</v>
      </c>
      <c r="L384" s="6">
        <v>319.19191919191923</v>
      </c>
      <c r="M384" s="8">
        <v>0</v>
      </c>
      <c r="N384" s="6">
        <v>0</v>
      </c>
      <c r="O384">
        <v>28.292424242424243</v>
      </c>
      <c r="P384">
        <v>17.11212121212121</v>
      </c>
      <c r="Q384" s="11">
        <v>22.70303030303031</v>
      </c>
      <c r="R384">
        <v>1.5151515151515152E-3</v>
      </c>
      <c r="S384">
        <v>4.7045454545454533</v>
      </c>
      <c r="U384">
        <v>2.8803030303030308</v>
      </c>
      <c r="V384">
        <v>21.458333333333332</v>
      </c>
      <c r="W384">
        <v>43.6875</v>
      </c>
      <c r="X384">
        <v>17.791439909297051</v>
      </c>
      <c r="Y384">
        <v>9.8400888133030975</v>
      </c>
      <c r="Z384">
        <v>19.6826597808796</v>
      </c>
      <c r="AA384">
        <v>12.396607327141382</v>
      </c>
    </row>
    <row r="385" spans="1:27" x14ac:dyDescent="0.3">
      <c r="A385" t="str">
        <f t="shared" si="10"/>
        <v>CAC02ut2</v>
      </c>
      <c r="B385" t="str">
        <f t="shared" si="11"/>
        <v>CAC02u4</v>
      </c>
      <c r="C385" t="s">
        <v>2</v>
      </c>
      <c r="D385" t="s">
        <v>4</v>
      </c>
      <c r="E385" t="s">
        <v>4</v>
      </c>
      <c r="F385" t="s">
        <v>15</v>
      </c>
      <c r="G385" t="s">
        <v>13</v>
      </c>
      <c r="H385">
        <v>4</v>
      </c>
      <c r="I385" t="s">
        <v>48</v>
      </c>
      <c r="J385" s="2">
        <v>44028</v>
      </c>
      <c r="K385">
        <v>22</v>
      </c>
      <c r="L385" s="6">
        <v>285.35353535353534</v>
      </c>
      <c r="M385" s="8">
        <v>0</v>
      </c>
      <c r="N385" s="6">
        <v>0</v>
      </c>
      <c r="O385">
        <v>28.292424242424243</v>
      </c>
      <c r="P385">
        <v>17.11212121212121</v>
      </c>
      <c r="Q385" s="11">
        <v>22.70303030303031</v>
      </c>
      <c r="R385">
        <v>1.5151515151515152E-3</v>
      </c>
      <c r="S385">
        <v>4.7045454545454533</v>
      </c>
      <c r="U385">
        <v>2.8803030303030308</v>
      </c>
      <c r="V385">
        <v>21.458333333333332</v>
      </c>
      <c r="W385">
        <v>43.6875</v>
      </c>
      <c r="X385">
        <v>17.791439909297051</v>
      </c>
      <c r="Y385">
        <v>9.8400888133030975</v>
      </c>
      <c r="Z385">
        <v>19.6826597808796</v>
      </c>
      <c r="AA385">
        <v>12.396607327141382</v>
      </c>
    </row>
    <row r="386" spans="1:27" x14ac:dyDescent="0.3">
      <c r="A386" t="str">
        <f t="shared" ref="A386:A449" si="12">CONCATENATE(F386,G386,I386)</f>
        <v>CAC03et2</v>
      </c>
      <c r="B386" t="str">
        <f t="shared" ref="B386:B449" si="13">CONCATENATE(F386,G386,H386)</f>
        <v>CAC03e1</v>
      </c>
      <c r="C386" t="s">
        <v>2</v>
      </c>
      <c r="D386" t="s">
        <v>4</v>
      </c>
      <c r="E386" t="s">
        <v>4</v>
      </c>
      <c r="F386" t="s">
        <v>16</v>
      </c>
      <c r="G386" t="s">
        <v>12</v>
      </c>
      <c r="H386">
        <v>1</v>
      </c>
      <c r="I386" t="s">
        <v>48</v>
      </c>
      <c r="J386" s="2">
        <v>44028</v>
      </c>
      <c r="K386">
        <v>22</v>
      </c>
      <c r="L386" s="6">
        <v>210.57692307692304</v>
      </c>
      <c r="M386" s="8">
        <v>0</v>
      </c>
      <c r="N386" s="6">
        <v>0</v>
      </c>
      <c r="O386">
        <v>28.292424242424243</v>
      </c>
      <c r="P386">
        <v>17.11212121212121</v>
      </c>
      <c r="Q386" s="11">
        <v>22.70303030303031</v>
      </c>
      <c r="R386">
        <v>1.5151515151515152E-3</v>
      </c>
      <c r="S386">
        <v>4.7045454545454533</v>
      </c>
      <c r="U386">
        <v>2.8803030303030308</v>
      </c>
      <c r="V386">
        <v>21.458333333333332</v>
      </c>
      <c r="W386">
        <v>43.6875</v>
      </c>
      <c r="X386">
        <v>17.791439909297051</v>
      </c>
      <c r="Y386">
        <v>9.8400888133030975</v>
      </c>
      <c r="Z386">
        <v>19.6826597808796</v>
      </c>
      <c r="AA386">
        <v>12.396607327141382</v>
      </c>
    </row>
    <row r="387" spans="1:27" x14ac:dyDescent="0.3">
      <c r="A387" t="str">
        <f t="shared" si="12"/>
        <v>CAC03et2</v>
      </c>
      <c r="B387" t="str">
        <f t="shared" si="13"/>
        <v>CAC03e2</v>
      </c>
      <c r="C387" t="s">
        <v>2</v>
      </c>
      <c r="D387" t="s">
        <v>4</v>
      </c>
      <c r="E387" t="s">
        <v>4</v>
      </c>
      <c r="F387" t="s">
        <v>16</v>
      </c>
      <c r="G387" t="s">
        <v>12</v>
      </c>
      <c r="H387">
        <v>2</v>
      </c>
      <c r="I387" t="s">
        <v>48</v>
      </c>
      <c r="J387" s="2">
        <v>44028</v>
      </c>
      <c r="K387">
        <v>22</v>
      </c>
      <c r="L387" s="6">
        <v>262.98076923076923</v>
      </c>
      <c r="M387" s="8">
        <v>0</v>
      </c>
      <c r="N387" s="6">
        <v>0</v>
      </c>
      <c r="O387">
        <v>28.292424242424243</v>
      </c>
      <c r="P387">
        <v>17.11212121212121</v>
      </c>
      <c r="Q387" s="11">
        <v>22.70303030303031</v>
      </c>
      <c r="R387">
        <v>1.5151515151515152E-3</v>
      </c>
      <c r="S387">
        <v>4.7045454545454533</v>
      </c>
      <c r="U387">
        <v>2.8803030303030308</v>
      </c>
      <c r="V387">
        <v>21.458333333333332</v>
      </c>
      <c r="W387">
        <v>43.6875</v>
      </c>
      <c r="X387">
        <v>17.791439909297051</v>
      </c>
      <c r="Y387">
        <v>9.8400888133030975</v>
      </c>
      <c r="Z387">
        <v>19.6826597808796</v>
      </c>
      <c r="AA387">
        <v>12.396607327141382</v>
      </c>
    </row>
    <row r="388" spans="1:27" x14ac:dyDescent="0.3">
      <c r="A388" t="str">
        <f t="shared" si="12"/>
        <v>CAC03et2</v>
      </c>
      <c r="B388" t="str">
        <f t="shared" si="13"/>
        <v>CAC03e3</v>
      </c>
      <c r="C388" t="s">
        <v>2</v>
      </c>
      <c r="D388" t="s">
        <v>4</v>
      </c>
      <c r="E388" t="s">
        <v>4</v>
      </c>
      <c r="F388" t="s">
        <v>16</v>
      </c>
      <c r="G388" t="s">
        <v>12</v>
      </c>
      <c r="H388">
        <v>3</v>
      </c>
      <c r="I388" t="s">
        <v>48</v>
      </c>
      <c r="J388" s="2">
        <v>44028</v>
      </c>
      <c r="K388">
        <v>22</v>
      </c>
      <c r="L388" s="6">
        <v>216.83168316831686</v>
      </c>
      <c r="M388" s="8">
        <v>0</v>
      </c>
      <c r="N388" s="6">
        <v>0</v>
      </c>
      <c r="O388">
        <v>28.292424242424243</v>
      </c>
      <c r="P388">
        <v>17.11212121212121</v>
      </c>
      <c r="Q388" s="11">
        <v>22.70303030303031</v>
      </c>
      <c r="R388">
        <v>1.5151515151515152E-3</v>
      </c>
      <c r="S388">
        <v>4.7045454545454533</v>
      </c>
      <c r="U388">
        <v>2.8803030303030308</v>
      </c>
      <c r="V388">
        <v>21.458333333333332</v>
      </c>
      <c r="W388">
        <v>43.6875</v>
      </c>
      <c r="X388">
        <v>17.791439909297051</v>
      </c>
      <c r="Y388">
        <v>9.8400888133030975</v>
      </c>
      <c r="Z388">
        <v>19.6826597808796</v>
      </c>
      <c r="AA388">
        <v>12.396607327141382</v>
      </c>
    </row>
    <row r="389" spans="1:27" x14ac:dyDescent="0.3">
      <c r="A389" t="str">
        <f t="shared" si="12"/>
        <v>CAC03et2</v>
      </c>
      <c r="B389" t="str">
        <f t="shared" si="13"/>
        <v>CAC03e4</v>
      </c>
      <c r="C389" t="s">
        <v>2</v>
      </c>
      <c r="D389" t="s">
        <v>4</v>
      </c>
      <c r="E389" t="s">
        <v>4</v>
      </c>
      <c r="F389" t="s">
        <v>16</v>
      </c>
      <c r="G389" t="s">
        <v>12</v>
      </c>
      <c r="H389">
        <v>4</v>
      </c>
      <c r="I389" t="s">
        <v>48</v>
      </c>
      <c r="J389" s="2">
        <v>44028</v>
      </c>
      <c r="K389">
        <v>22</v>
      </c>
      <c r="L389" s="6">
        <v>248.45360824742272</v>
      </c>
      <c r="M389" s="8">
        <v>0</v>
      </c>
      <c r="N389" s="6">
        <v>0</v>
      </c>
      <c r="O389">
        <v>28.292424242424243</v>
      </c>
      <c r="P389">
        <v>17.11212121212121</v>
      </c>
      <c r="Q389" s="11">
        <v>22.70303030303031</v>
      </c>
      <c r="R389">
        <v>1.5151515151515152E-3</v>
      </c>
      <c r="S389">
        <v>4.7045454545454533</v>
      </c>
      <c r="U389">
        <v>2.8803030303030308</v>
      </c>
      <c r="V389">
        <v>21.458333333333332</v>
      </c>
      <c r="W389">
        <v>43.6875</v>
      </c>
      <c r="X389">
        <v>17.791439909297051</v>
      </c>
      <c r="Y389">
        <v>9.8400888133030975</v>
      </c>
      <c r="Z389">
        <v>19.6826597808796</v>
      </c>
      <c r="AA389">
        <v>12.396607327141382</v>
      </c>
    </row>
    <row r="390" spans="1:27" x14ac:dyDescent="0.3">
      <c r="A390" t="str">
        <f t="shared" si="12"/>
        <v>CAC03ut2</v>
      </c>
      <c r="B390" t="str">
        <f t="shared" si="13"/>
        <v>CAC03u1</v>
      </c>
      <c r="C390" t="s">
        <v>2</v>
      </c>
      <c r="D390" t="s">
        <v>4</v>
      </c>
      <c r="E390" t="s">
        <v>4</v>
      </c>
      <c r="F390" t="s">
        <v>16</v>
      </c>
      <c r="G390" t="s">
        <v>13</v>
      </c>
      <c r="H390">
        <v>1</v>
      </c>
      <c r="I390" t="s">
        <v>48</v>
      </c>
      <c r="J390" s="2">
        <v>44028</v>
      </c>
      <c r="K390">
        <v>22</v>
      </c>
      <c r="L390" s="6">
        <v>353.53535353535352</v>
      </c>
      <c r="M390" s="8">
        <v>0</v>
      </c>
      <c r="N390" s="6">
        <v>0</v>
      </c>
      <c r="O390">
        <v>28.292424242424243</v>
      </c>
      <c r="P390">
        <v>17.11212121212121</v>
      </c>
      <c r="Q390" s="11">
        <v>22.70303030303031</v>
      </c>
      <c r="R390">
        <v>1.5151515151515152E-3</v>
      </c>
      <c r="S390">
        <v>4.7045454545454533</v>
      </c>
      <c r="U390">
        <v>2.8803030303030308</v>
      </c>
      <c r="V390">
        <v>21.458333333333332</v>
      </c>
      <c r="W390">
        <v>43.6875</v>
      </c>
      <c r="X390">
        <v>17.791439909297051</v>
      </c>
      <c r="Y390">
        <v>9.8400888133030975</v>
      </c>
      <c r="Z390">
        <v>19.6826597808796</v>
      </c>
      <c r="AA390">
        <v>12.396607327141382</v>
      </c>
    </row>
    <row r="391" spans="1:27" x14ac:dyDescent="0.3">
      <c r="A391" t="str">
        <f t="shared" si="12"/>
        <v>CAC03ut2</v>
      </c>
      <c r="B391" t="str">
        <f t="shared" si="13"/>
        <v>CAC03u2</v>
      </c>
      <c r="C391" t="s">
        <v>2</v>
      </c>
      <c r="D391" t="s">
        <v>4</v>
      </c>
      <c r="E391" t="s">
        <v>4</v>
      </c>
      <c r="F391" t="s">
        <v>16</v>
      </c>
      <c r="G391" t="s">
        <v>13</v>
      </c>
      <c r="H391">
        <v>2</v>
      </c>
      <c r="I391" t="s">
        <v>48</v>
      </c>
      <c r="J391" s="2">
        <v>44028</v>
      </c>
      <c r="K391">
        <v>22</v>
      </c>
      <c r="L391" s="6">
        <v>311.11111111111114</v>
      </c>
      <c r="M391" s="8">
        <v>0</v>
      </c>
      <c r="N391" s="6">
        <v>0</v>
      </c>
      <c r="O391">
        <v>28.292424242424243</v>
      </c>
      <c r="P391">
        <v>17.11212121212121</v>
      </c>
      <c r="Q391" s="11">
        <v>22.70303030303031</v>
      </c>
      <c r="R391">
        <v>1.5151515151515152E-3</v>
      </c>
      <c r="S391">
        <v>4.7045454545454533</v>
      </c>
      <c r="U391">
        <v>2.8803030303030308</v>
      </c>
      <c r="V391">
        <v>21.458333333333332</v>
      </c>
      <c r="W391">
        <v>43.6875</v>
      </c>
      <c r="X391">
        <v>17.791439909297051</v>
      </c>
      <c r="Y391">
        <v>9.8400888133030975</v>
      </c>
      <c r="Z391">
        <v>19.6826597808796</v>
      </c>
      <c r="AA391">
        <v>12.396607327141382</v>
      </c>
    </row>
    <row r="392" spans="1:27" x14ac:dyDescent="0.3">
      <c r="A392" t="str">
        <f t="shared" si="12"/>
        <v>CAC03ut2</v>
      </c>
      <c r="B392" t="str">
        <f t="shared" si="13"/>
        <v>CAC03u3</v>
      </c>
      <c r="C392" t="s">
        <v>2</v>
      </c>
      <c r="D392" t="s">
        <v>4</v>
      </c>
      <c r="E392" t="s">
        <v>4</v>
      </c>
      <c r="F392" t="s">
        <v>16</v>
      </c>
      <c r="G392" t="s">
        <v>13</v>
      </c>
      <c r="H392">
        <v>3</v>
      </c>
      <c r="I392" t="s">
        <v>48</v>
      </c>
      <c r="J392" s="2">
        <v>44028</v>
      </c>
      <c r="K392">
        <v>22</v>
      </c>
      <c r="L392" s="6">
        <v>373.15789473684214</v>
      </c>
      <c r="M392" s="8">
        <v>0</v>
      </c>
      <c r="N392" s="6">
        <v>0</v>
      </c>
      <c r="O392">
        <v>28.292424242424243</v>
      </c>
      <c r="P392">
        <v>17.11212121212121</v>
      </c>
      <c r="Q392" s="11">
        <v>22.70303030303031</v>
      </c>
      <c r="R392">
        <v>1.5151515151515152E-3</v>
      </c>
      <c r="S392">
        <v>4.7045454545454533</v>
      </c>
      <c r="U392">
        <v>2.8803030303030308</v>
      </c>
      <c r="V392">
        <v>21.458333333333332</v>
      </c>
      <c r="W392">
        <v>43.6875</v>
      </c>
      <c r="X392">
        <v>17.791439909297051</v>
      </c>
      <c r="Y392">
        <v>9.8400888133030975</v>
      </c>
      <c r="Z392">
        <v>19.6826597808796</v>
      </c>
      <c r="AA392">
        <v>12.396607327141382</v>
      </c>
    </row>
    <row r="393" spans="1:27" x14ac:dyDescent="0.3">
      <c r="A393" t="str">
        <f t="shared" si="12"/>
        <v>CAC03ut2</v>
      </c>
      <c r="B393" t="str">
        <f t="shared" si="13"/>
        <v>CAC03u4</v>
      </c>
      <c r="C393" t="s">
        <v>2</v>
      </c>
      <c r="D393" t="s">
        <v>4</v>
      </c>
      <c r="E393" t="s">
        <v>4</v>
      </c>
      <c r="F393" t="s">
        <v>16</v>
      </c>
      <c r="G393" t="s">
        <v>13</v>
      </c>
      <c r="H393">
        <v>4</v>
      </c>
      <c r="I393" t="s">
        <v>48</v>
      </c>
      <c r="J393" s="2">
        <v>44028</v>
      </c>
      <c r="K393">
        <v>22</v>
      </c>
      <c r="L393" s="6">
        <v>264.70588235294122</v>
      </c>
      <c r="M393" s="8">
        <v>0</v>
      </c>
      <c r="N393" s="6">
        <v>0</v>
      </c>
      <c r="O393">
        <v>28.292424242424243</v>
      </c>
      <c r="P393">
        <v>17.11212121212121</v>
      </c>
      <c r="Q393" s="11">
        <v>22.70303030303031</v>
      </c>
      <c r="R393">
        <v>1.5151515151515152E-3</v>
      </c>
      <c r="S393">
        <v>4.7045454545454533</v>
      </c>
      <c r="U393">
        <v>2.8803030303030308</v>
      </c>
      <c r="V393">
        <v>21.458333333333332</v>
      </c>
      <c r="W393">
        <v>43.6875</v>
      </c>
      <c r="X393">
        <v>17.791439909297051</v>
      </c>
      <c r="Y393">
        <v>9.8400888133030975</v>
      </c>
      <c r="Z393">
        <v>19.6826597808796</v>
      </c>
      <c r="AA393">
        <v>12.396607327141382</v>
      </c>
    </row>
    <row r="394" spans="1:27" x14ac:dyDescent="0.3">
      <c r="A394" t="str">
        <f t="shared" si="12"/>
        <v>CAC02et3</v>
      </c>
      <c r="B394" t="str">
        <f t="shared" si="13"/>
        <v>CAC02e1</v>
      </c>
      <c r="C394" t="s">
        <v>2</v>
      </c>
      <c r="D394" t="s">
        <v>4</v>
      </c>
      <c r="E394" t="s">
        <v>4</v>
      </c>
      <c r="F394" t="s">
        <v>15</v>
      </c>
      <c r="G394" t="s">
        <v>12</v>
      </c>
      <c r="H394">
        <v>1</v>
      </c>
      <c r="I394" t="s">
        <v>49</v>
      </c>
      <c r="J394" s="2">
        <v>44062</v>
      </c>
      <c r="K394">
        <v>56</v>
      </c>
      <c r="L394" s="6">
        <v>231.57894736842101</v>
      </c>
      <c r="M394" s="8">
        <v>0</v>
      </c>
      <c r="N394" s="6">
        <v>0</v>
      </c>
      <c r="O394">
        <v>26.996923076923082</v>
      </c>
      <c r="P394">
        <v>13.315384615384614</v>
      </c>
      <c r="Q394" s="11">
        <v>20.159999999999997</v>
      </c>
      <c r="R394">
        <v>0.2630769230769231</v>
      </c>
      <c r="S394">
        <v>2.4230769230769229</v>
      </c>
      <c r="U394">
        <v>1.8615384615384616</v>
      </c>
      <c r="V394">
        <v>21.583333333333332</v>
      </c>
      <c r="W394">
        <v>38.815789473684212</v>
      </c>
      <c r="X394">
        <v>19.572014361300074</v>
      </c>
      <c r="Y394">
        <v>8.1429988662131496</v>
      </c>
      <c r="Z394">
        <v>20.887729739623119</v>
      </c>
      <c r="AA394">
        <v>11.197175802139038</v>
      </c>
    </row>
    <row r="395" spans="1:27" x14ac:dyDescent="0.3">
      <c r="A395" t="str">
        <f t="shared" si="12"/>
        <v>CAC02et3</v>
      </c>
      <c r="B395" t="str">
        <f t="shared" si="13"/>
        <v>CAC02e2</v>
      </c>
      <c r="C395" t="s">
        <v>2</v>
      </c>
      <c r="D395" t="s">
        <v>4</v>
      </c>
      <c r="E395" t="s">
        <v>4</v>
      </c>
      <c r="F395" t="s">
        <v>15</v>
      </c>
      <c r="G395" t="s">
        <v>12</v>
      </c>
      <c r="H395">
        <v>2</v>
      </c>
      <c r="I395" t="s">
        <v>49</v>
      </c>
      <c r="J395" s="2">
        <v>44062</v>
      </c>
      <c r="K395">
        <v>56</v>
      </c>
      <c r="L395" s="6">
        <v>204.96183206106872</v>
      </c>
      <c r="M395" s="8">
        <v>0</v>
      </c>
      <c r="N395" s="6">
        <v>0</v>
      </c>
      <c r="O395">
        <v>26.996923076923082</v>
      </c>
      <c r="P395">
        <v>13.315384615384614</v>
      </c>
      <c r="Q395" s="11">
        <v>20.159999999999997</v>
      </c>
      <c r="R395">
        <v>0.2630769230769231</v>
      </c>
      <c r="S395">
        <v>2.4230769230769229</v>
      </c>
      <c r="U395">
        <v>1.8615384615384616</v>
      </c>
      <c r="V395">
        <v>21.583333333333332</v>
      </c>
      <c r="W395">
        <v>38.815789473684212</v>
      </c>
      <c r="X395">
        <v>19.572014361300074</v>
      </c>
      <c r="Y395">
        <v>8.1429988662131496</v>
      </c>
      <c r="Z395">
        <v>20.887729739623119</v>
      </c>
      <c r="AA395">
        <v>11.197175802139038</v>
      </c>
    </row>
    <row r="396" spans="1:27" x14ac:dyDescent="0.3">
      <c r="A396" t="str">
        <f t="shared" si="12"/>
        <v>CAC02et3</v>
      </c>
      <c r="B396" t="str">
        <f t="shared" si="13"/>
        <v>CAC02e3</v>
      </c>
      <c r="C396" t="s">
        <v>2</v>
      </c>
      <c r="D396" t="s">
        <v>4</v>
      </c>
      <c r="E396" t="s">
        <v>4</v>
      </c>
      <c r="F396" t="s">
        <v>15</v>
      </c>
      <c r="G396" t="s">
        <v>12</v>
      </c>
      <c r="H396">
        <v>3</v>
      </c>
      <c r="I396" t="s">
        <v>49</v>
      </c>
      <c r="J396" s="2">
        <v>44062</v>
      </c>
      <c r="K396">
        <v>56</v>
      </c>
      <c r="L396" s="6">
        <v>338.5</v>
      </c>
      <c r="M396" s="8">
        <v>0</v>
      </c>
      <c r="N396" s="6">
        <v>0</v>
      </c>
      <c r="O396">
        <v>26.996923076923082</v>
      </c>
      <c r="P396">
        <v>13.315384615384614</v>
      </c>
      <c r="Q396" s="11">
        <v>20.159999999999997</v>
      </c>
      <c r="R396">
        <v>0.2630769230769231</v>
      </c>
      <c r="S396">
        <v>2.4230769230769229</v>
      </c>
      <c r="U396">
        <v>1.8615384615384616</v>
      </c>
      <c r="V396">
        <v>21.583333333333332</v>
      </c>
      <c r="W396">
        <v>38.815789473684212</v>
      </c>
      <c r="X396">
        <v>19.572014361300074</v>
      </c>
      <c r="Y396">
        <v>8.1429988662131496</v>
      </c>
      <c r="Z396">
        <v>20.887729739623119</v>
      </c>
      <c r="AA396">
        <v>11.197175802139038</v>
      </c>
    </row>
    <row r="397" spans="1:27" x14ac:dyDescent="0.3">
      <c r="A397" t="str">
        <f t="shared" si="12"/>
        <v>CAC02et3</v>
      </c>
      <c r="B397" t="str">
        <f t="shared" si="13"/>
        <v>CAC02e4</v>
      </c>
      <c r="C397" t="s">
        <v>2</v>
      </c>
      <c r="D397" t="s">
        <v>4</v>
      </c>
      <c r="E397" t="s">
        <v>4</v>
      </c>
      <c r="F397" t="s">
        <v>15</v>
      </c>
      <c r="G397" t="s">
        <v>12</v>
      </c>
      <c r="H397">
        <v>4</v>
      </c>
      <c r="I397" t="s">
        <v>49</v>
      </c>
      <c r="J397" s="2">
        <v>44062</v>
      </c>
      <c r="K397">
        <v>56</v>
      </c>
      <c r="L397" s="6">
        <v>207.14285714285711</v>
      </c>
      <c r="M397" s="8">
        <v>0</v>
      </c>
      <c r="N397" s="6">
        <v>0</v>
      </c>
      <c r="O397">
        <v>26.996923076923082</v>
      </c>
      <c r="P397">
        <v>13.315384615384614</v>
      </c>
      <c r="Q397" s="11">
        <v>20.159999999999997</v>
      </c>
      <c r="R397">
        <v>0.2630769230769231</v>
      </c>
      <c r="S397">
        <v>2.4230769230769229</v>
      </c>
      <c r="U397">
        <v>1.8615384615384616</v>
      </c>
      <c r="V397">
        <v>21.583333333333332</v>
      </c>
      <c r="W397">
        <v>38.815789473684212</v>
      </c>
      <c r="X397">
        <v>19.572014361300074</v>
      </c>
      <c r="Y397">
        <v>8.1429988662131496</v>
      </c>
      <c r="Z397">
        <v>20.887729739623119</v>
      </c>
      <c r="AA397">
        <v>11.197175802139038</v>
      </c>
    </row>
    <row r="398" spans="1:27" x14ac:dyDescent="0.3">
      <c r="A398" t="str">
        <f t="shared" si="12"/>
        <v>CAC02ut3</v>
      </c>
      <c r="B398" t="str">
        <f t="shared" si="13"/>
        <v>CAC02u1</v>
      </c>
      <c r="C398" t="s">
        <v>2</v>
      </c>
      <c r="D398" t="s">
        <v>4</v>
      </c>
      <c r="E398" t="s">
        <v>4</v>
      </c>
      <c r="F398" t="s">
        <v>15</v>
      </c>
      <c r="G398" t="s">
        <v>13</v>
      </c>
      <c r="H398">
        <v>1</v>
      </c>
      <c r="I398" t="s">
        <v>49</v>
      </c>
      <c r="J398" s="2">
        <v>44062</v>
      </c>
      <c r="K398">
        <v>56</v>
      </c>
      <c r="L398" s="6">
        <v>260.95238095238096</v>
      </c>
      <c r="M398" s="8">
        <v>0</v>
      </c>
      <c r="N398" s="6">
        <v>0</v>
      </c>
      <c r="O398">
        <v>26.996923076923082</v>
      </c>
      <c r="P398">
        <v>13.315384615384614</v>
      </c>
      <c r="Q398" s="11">
        <v>20.159999999999997</v>
      </c>
      <c r="R398">
        <v>0.2630769230769231</v>
      </c>
      <c r="S398">
        <v>2.4230769230769229</v>
      </c>
      <c r="U398">
        <v>1.8615384615384616</v>
      </c>
      <c r="V398">
        <v>21.583333333333332</v>
      </c>
      <c r="W398">
        <v>38.815789473684212</v>
      </c>
      <c r="X398">
        <v>19.572014361300074</v>
      </c>
      <c r="Y398">
        <v>8.1429988662131496</v>
      </c>
      <c r="Z398">
        <v>20.887729739623119</v>
      </c>
      <c r="AA398">
        <v>11.197175802139038</v>
      </c>
    </row>
    <row r="399" spans="1:27" x14ac:dyDescent="0.3">
      <c r="A399" t="str">
        <f t="shared" si="12"/>
        <v>CAC02ut3</v>
      </c>
      <c r="B399" t="str">
        <f t="shared" si="13"/>
        <v>CAC02u2</v>
      </c>
      <c r="C399" t="s">
        <v>2</v>
      </c>
      <c r="D399" t="s">
        <v>4</v>
      </c>
      <c r="E399" t="s">
        <v>4</v>
      </c>
      <c r="F399" t="s">
        <v>15</v>
      </c>
      <c r="G399" t="s">
        <v>13</v>
      </c>
      <c r="H399">
        <v>2</v>
      </c>
      <c r="I399" t="s">
        <v>49</v>
      </c>
      <c r="J399" s="2">
        <v>44062</v>
      </c>
      <c r="K399">
        <v>56</v>
      </c>
      <c r="L399" s="6">
        <v>227.87610619469027</v>
      </c>
      <c r="M399" s="8">
        <v>0</v>
      </c>
      <c r="N399" s="6">
        <v>0</v>
      </c>
      <c r="O399">
        <v>26.996923076923082</v>
      </c>
      <c r="P399">
        <v>13.315384615384614</v>
      </c>
      <c r="Q399" s="11">
        <v>20.159999999999997</v>
      </c>
      <c r="R399">
        <v>0.2630769230769231</v>
      </c>
      <c r="S399">
        <v>2.4230769230769229</v>
      </c>
      <c r="U399">
        <v>1.8615384615384616</v>
      </c>
      <c r="V399">
        <v>21.583333333333332</v>
      </c>
      <c r="W399">
        <v>38.815789473684212</v>
      </c>
      <c r="X399">
        <v>19.572014361300074</v>
      </c>
      <c r="Y399">
        <v>8.1429988662131496</v>
      </c>
      <c r="Z399">
        <v>20.887729739623119</v>
      </c>
      <c r="AA399">
        <v>11.197175802139038</v>
      </c>
    </row>
    <row r="400" spans="1:27" x14ac:dyDescent="0.3">
      <c r="A400" t="str">
        <f t="shared" si="12"/>
        <v>CAC02ut3</v>
      </c>
      <c r="B400" t="str">
        <f t="shared" si="13"/>
        <v>CAC02u3</v>
      </c>
      <c r="C400" t="s">
        <v>2</v>
      </c>
      <c r="D400" t="s">
        <v>4</v>
      </c>
      <c r="E400" t="s">
        <v>4</v>
      </c>
      <c r="F400" t="s">
        <v>15</v>
      </c>
      <c r="G400" t="s">
        <v>13</v>
      </c>
      <c r="H400">
        <v>3</v>
      </c>
      <c r="I400" t="s">
        <v>49</v>
      </c>
      <c r="J400" s="2">
        <v>44062</v>
      </c>
      <c r="K400">
        <v>56</v>
      </c>
      <c r="L400" s="6">
        <v>209.13043478260872</v>
      </c>
      <c r="M400" s="8">
        <v>0</v>
      </c>
      <c r="N400" s="6">
        <v>0</v>
      </c>
      <c r="O400">
        <v>26.996923076923082</v>
      </c>
      <c r="P400">
        <v>13.315384615384614</v>
      </c>
      <c r="Q400" s="11">
        <v>20.159999999999997</v>
      </c>
      <c r="R400">
        <v>0.2630769230769231</v>
      </c>
      <c r="S400">
        <v>2.4230769230769229</v>
      </c>
      <c r="U400">
        <v>1.8615384615384616</v>
      </c>
      <c r="V400">
        <v>21.583333333333332</v>
      </c>
      <c r="W400">
        <v>38.815789473684212</v>
      </c>
      <c r="X400">
        <v>19.572014361300074</v>
      </c>
      <c r="Y400">
        <v>8.1429988662131496</v>
      </c>
      <c r="Z400">
        <v>20.887729739623119</v>
      </c>
      <c r="AA400">
        <v>11.197175802139038</v>
      </c>
    </row>
    <row r="401" spans="1:27" x14ac:dyDescent="0.3">
      <c r="A401" t="str">
        <f t="shared" si="12"/>
        <v>CAC02ut3</v>
      </c>
      <c r="B401" t="str">
        <f t="shared" si="13"/>
        <v>CAC02u4</v>
      </c>
      <c r="C401" t="s">
        <v>2</v>
      </c>
      <c r="D401" t="s">
        <v>4</v>
      </c>
      <c r="E401" t="s">
        <v>4</v>
      </c>
      <c r="F401" t="s">
        <v>15</v>
      </c>
      <c r="G401" t="s">
        <v>13</v>
      </c>
      <c r="H401">
        <v>4</v>
      </c>
      <c r="I401" t="s">
        <v>49</v>
      </c>
      <c r="J401" s="2">
        <v>44062</v>
      </c>
      <c r="K401">
        <v>56</v>
      </c>
      <c r="L401" s="6">
        <v>191.44144144144144</v>
      </c>
      <c r="M401" s="8">
        <v>0</v>
      </c>
      <c r="N401" s="6">
        <v>0</v>
      </c>
      <c r="O401">
        <v>26.996923076923082</v>
      </c>
      <c r="P401">
        <v>13.315384615384614</v>
      </c>
      <c r="Q401" s="11">
        <v>20.159999999999997</v>
      </c>
      <c r="R401">
        <v>0.2630769230769231</v>
      </c>
      <c r="S401">
        <v>2.4230769230769229</v>
      </c>
      <c r="U401">
        <v>1.8615384615384616</v>
      </c>
      <c r="V401">
        <v>21.583333333333332</v>
      </c>
      <c r="W401">
        <v>38.815789473684212</v>
      </c>
      <c r="X401">
        <v>19.572014361300074</v>
      </c>
      <c r="Y401">
        <v>8.1429988662131496</v>
      </c>
      <c r="Z401">
        <v>20.887729739623119</v>
      </c>
      <c r="AA401">
        <v>11.197175802139038</v>
      </c>
    </row>
    <row r="402" spans="1:27" x14ac:dyDescent="0.3">
      <c r="A402" t="str">
        <f t="shared" si="12"/>
        <v>CAC03et3</v>
      </c>
      <c r="B402" t="str">
        <f t="shared" si="13"/>
        <v>CAC03e1</v>
      </c>
      <c r="C402" t="s">
        <v>2</v>
      </c>
      <c r="D402" t="s">
        <v>4</v>
      </c>
      <c r="E402" t="s">
        <v>4</v>
      </c>
      <c r="F402" t="s">
        <v>16</v>
      </c>
      <c r="G402" t="s">
        <v>12</v>
      </c>
      <c r="H402">
        <v>1</v>
      </c>
      <c r="I402" t="s">
        <v>49</v>
      </c>
      <c r="J402" s="2">
        <v>44062</v>
      </c>
      <c r="K402">
        <v>56</v>
      </c>
      <c r="L402" s="6">
        <v>266.95652173913044</v>
      </c>
      <c r="M402" s="8">
        <v>0</v>
      </c>
      <c r="N402" s="6">
        <v>0</v>
      </c>
      <c r="O402">
        <v>26.996923076923082</v>
      </c>
      <c r="P402">
        <v>13.315384615384614</v>
      </c>
      <c r="Q402" s="11">
        <v>20.159999999999997</v>
      </c>
      <c r="R402">
        <v>0.2630769230769231</v>
      </c>
      <c r="S402">
        <v>2.4230769230769229</v>
      </c>
      <c r="U402">
        <v>1.8615384615384616</v>
      </c>
      <c r="V402">
        <v>21.583333333333332</v>
      </c>
      <c r="W402">
        <v>38.815789473684212</v>
      </c>
      <c r="X402">
        <v>19.572014361300074</v>
      </c>
      <c r="Y402">
        <v>8.1429988662131496</v>
      </c>
      <c r="Z402">
        <v>20.887729739623119</v>
      </c>
      <c r="AA402">
        <v>11.197175802139038</v>
      </c>
    </row>
    <row r="403" spans="1:27" x14ac:dyDescent="0.3">
      <c r="A403" t="str">
        <f t="shared" si="12"/>
        <v>CAC03et3</v>
      </c>
      <c r="B403" t="str">
        <f t="shared" si="13"/>
        <v>CAC03e2</v>
      </c>
      <c r="C403" t="s">
        <v>2</v>
      </c>
      <c r="D403" t="s">
        <v>4</v>
      </c>
      <c r="E403" t="s">
        <v>4</v>
      </c>
      <c r="F403" t="s">
        <v>16</v>
      </c>
      <c r="G403" t="s">
        <v>12</v>
      </c>
      <c r="H403">
        <v>2</v>
      </c>
      <c r="I403" t="s">
        <v>49</v>
      </c>
      <c r="J403" s="2">
        <v>44062</v>
      </c>
      <c r="K403">
        <v>56</v>
      </c>
      <c r="L403" s="6">
        <v>293.75</v>
      </c>
      <c r="M403" s="8">
        <v>0</v>
      </c>
      <c r="N403" s="6">
        <v>0</v>
      </c>
      <c r="O403">
        <v>26.996923076923082</v>
      </c>
      <c r="P403">
        <v>13.315384615384614</v>
      </c>
      <c r="Q403" s="11">
        <v>20.159999999999997</v>
      </c>
      <c r="R403">
        <v>0.2630769230769231</v>
      </c>
      <c r="S403">
        <v>2.4230769230769229</v>
      </c>
      <c r="U403">
        <v>1.8615384615384616</v>
      </c>
      <c r="V403">
        <v>21.583333333333332</v>
      </c>
      <c r="W403">
        <v>38.815789473684212</v>
      </c>
      <c r="X403">
        <v>19.572014361300074</v>
      </c>
      <c r="Y403">
        <v>8.1429988662131496</v>
      </c>
      <c r="Z403">
        <v>20.887729739623119</v>
      </c>
      <c r="AA403">
        <v>11.197175802139038</v>
      </c>
    </row>
    <row r="404" spans="1:27" x14ac:dyDescent="0.3">
      <c r="A404" t="str">
        <f t="shared" si="12"/>
        <v>CAC03et3</v>
      </c>
      <c r="B404" t="str">
        <f t="shared" si="13"/>
        <v>CAC03e3</v>
      </c>
      <c r="C404" t="s">
        <v>2</v>
      </c>
      <c r="D404" t="s">
        <v>4</v>
      </c>
      <c r="E404" t="s">
        <v>4</v>
      </c>
      <c r="F404" t="s">
        <v>16</v>
      </c>
      <c r="G404" t="s">
        <v>12</v>
      </c>
      <c r="H404">
        <v>3</v>
      </c>
      <c r="I404" t="s">
        <v>49</v>
      </c>
      <c r="J404" s="2">
        <v>44062</v>
      </c>
      <c r="K404">
        <v>56</v>
      </c>
      <c r="L404" s="6">
        <v>274.51923076923077</v>
      </c>
      <c r="M404" s="8">
        <v>3</v>
      </c>
      <c r="N404" s="6">
        <v>1.0928196147110332</v>
      </c>
      <c r="O404">
        <v>26.996923076923082</v>
      </c>
      <c r="P404">
        <v>13.315384615384614</v>
      </c>
      <c r="Q404" s="11">
        <v>20.159999999999997</v>
      </c>
      <c r="R404">
        <v>0.2630769230769231</v>
      </c>
      <c r="S404">
        <v>2.4230769230769229</v>
      </c>
      <c r="U404">
        <v>1.8615384615384616</v>
      </c>
      <c r="V404">
        <v>21.583333333333332</v>
      </c>
      <c r="W404">
        <v>38.815789473684212</v>
      </c>
      <c r="X404">
        <v>19.572014361300074</v>
      </c>
      <c r="Y404">
        <v>8.1429988662131496</v>
      </c>
      <c r="Z404">
        <v>20.887729739623119</v>
      </c>
      <c r="AA404">
        <v>11.197175802139038</v>
      </c>
    </row>
    <row r="405" spans="1:27" x14ac:dyDescent="0.3">
      <c r="A405" t="str">
        <f t="shared" si="12"/>
        <v>CAC03et3</v>
      </c>
      <c r="B405" t="str">
        <f t="shared" si="13"/>
        <v>CAC03e4</v>
      </c>
      <c r="C405" t="s">
        <v>2</v>
      </c>
      <c r="D405" t="s">
        <v>4</v>
      </c>
      <c r="E405" t="s">
        <v>4</v>
      </c>
      <c r="F405" t="s">
        <v>16</v>
      </c>
      <c r="G405" t="s">
        <v>12</v>
      </c>
      <c r="H405">
        <v>4</v>
      </c>
      <c r="I405" t="s">
        <v>49</v>
      </c>
      <c r="J405" s="2">
        <v>44062</v>
      </c>
      <c r="K405">
        <v>56</v>
      </c>
      <c r="L405" s="6">
        <v>211.6822429906542</v>
      </c>
      <c r="M405" s="8">
        <v>0</v>
      </c>
      <c r="N405" s="6">
        <v>0</v>
      </c>
      <c r="O405">
        <v>26.996923076923082</v>
      </c>
      <c r="P405">
        <v>13.315384615384614</v>
      </c>
      <c r="Q405" s="11">
        <v>20.159999999999997</v>
      </c>
      <c r="R405">
        <v>0.2630769230769231</v>
      </c>
      <c r="S405">
        <v>2.4230769230769229</v>
      </c>
      <c r="U405">
        <v>1.8615384615384616</v>
      </c>
      <c r="V405">
        <v>21.583333333333332</v>
      </c>
      <c r="W405">
        <v>38.815789473684212</v>
      </c>
      <c r="X405">
        <v>19.572014361300074</v>
      </c>
      <c r="Y405">
        <v>8.1429988662131496</v>
      </c>
      <c r="Z405">
        <v>20.887729739623119</v>
      </c>
      <c r="AA405">
        <v>11.197175802139038</v>
      </c>
    </row>
    <row r="406" spans="1:27" x14ac:dyDescent="0.3">
      <c r="A406" t="str">
        <f t="shared" si="12"/>
        <v>CAC03ut3</v>
      </c>
      <c r="B406" t="str">
        <f t="shared" si="13"/>
        <v>CAC03u1</v>
      </c>
      <c r="C406" t="s">
        <v>2</v>
      </c>
      <c r="D406" t="s">
        <v>4</v>
      </c>
      <c r="E406" t="s">
        <v>4</v>
      </c>
      <c r="F406" t="s">
        <v>16</v>
      </c>
      <c r="G406" t="s">
        <v>13</v>
      </c>
      <c r="H406">
        <v>1</v>
      </c>
      <c r="I406" t="s">
        <v>49</v>
      </c>
      <c r="J406" s="2">
        <v>44062</v>
      </c>
      <c r="K406">
        <v>56</v>
      </c>
      <c r="L406" s="6">
        <v>177.72277227722773</v>
      </c>
      <c r="M406" s="8">
        <v>1</v>
      </c>
      <c r="N406" s="6">
        <v>0.56267409470752094</v>
      </c>
      <c r="O406">
        <v>26.996923076923082</v>
      </c>
      <c r="P406">
        <v>13.315384615384614</v>
      </c>
      <c r="Q406" s="11">
        <v>20.159999999999997</v>
      </c>
      <c r="R406">
        <v>0.2630769230769231</v>
      </c>
      <c r="S406">
        <v>2.4230769230769229</v>
      </c>
      <c r="U406">
        <v>1.8615384615384616</v>
      </c>
      <c r="V406">
        <v>21.583333333333332</v>
      </c>
      <c r="W406">
        <v>38.815789473684212</v>
      </c>
      <c r="X406">
        <v>19.572014361300074</v>
      </c>
      <c r="Y406">
        <v>8.1429988662131496</v>
      </c>
      <c r="Z406">
        <v>20.887729739623119</v>
      </c>
      <c r="AA406">
        <v>11.197175802139038</v>
      </c>
    </row>
    <row r="407" spans="1:27" x14ac:dyDescent="0.3">
      <c r="A407" t="str">
        <f t="shared" si="12"/>
        <v>CAC03ut3</v>
      </c>
      <c r="B407" t="str">
        <f t="shared" si="13"/>
        <v>CAC03u2</v>
      </c>
      <c r="C407" t="s">
        <v>2</v>
      </c>
      <c r="D407" t="s">
        <v>4</v>
      </c>
      <c r="E407" t="s">
        <v>4</v>
      </c>
      <c r="F407" t="s">
        <v>16</v>
      </c>
      <c r="G407" t="s">
        <v>13</v>
      </c>
      <c r="H407">
        <v>2</v>
      </c>
      <c r="I407" t="s">
        <v>49</v>
      </c>
      <c r="J407" s="2">
        <v>44062</v>
      </c>
      <c r="K407">
        <v>56</v>
      </c>
      <c r="L407" s="6">
        <v>257.40740740740739</v>
      </c>
      <c r="M407" s="8">
        <v>0</v>
      </c>
      <c r="N407" s="6">
        <v>0</v>
      </c>
      <c r="O407">
        <v>26.996923076923082</v>
      </c>
      <c r="P407">
        <v>13.315384615384614</v>
      </c>
      <c r="Q407" s="11">
        <v>20.159999999999997</v>
      </c>
      <c r="R407">
        <v>0.2630769230769231</v>
      </c>
      <c r="S407">
        <v>2.4230769230769229</v>
      </c>
      <c r="U407">
        <v>1.8615384615384616</v>
      </c>
      <c r="V407">
        <v>21.583333333333332</v>
      </c>
      <c r="W407">
        <v>38.815789473684212</v>
      </c>
      <c r="X407">
        <v>19.572014361300074</v>
      </c>
      <c r="Y407">
        <v>8.1429988662131496</v>
      </c>
      <c r="Z407">
        <v>20.887729739623119</v>
      </c>
      <c r="AA407">
        <v>11.197175802139038</v>
      </c>
    </row>
    <row r="408" spans="1:27" x14ac:dyDescent="0.3">
      <c r="A408" t="str">
        <f t="shared" si="12"/>
        <v>CAC03ut3</v>
      </c>
      <c r="B408" t="str">
        <f t="shared" si="13"/>
        <v>CAC03u3</v>
      </c>
      <c r="C408" t="s">
        <v>2</v>
      </c>
      <c r="D408" t="s">
        <v>4</v>
      </c>
      <c r="E408" t="s">
        <v>4</v>
      </c>
      <c r="F408" t="s">
        <v>16</v>
      </c>
      <c r="G408" t="s">
        <v>13</v>
      </c>
      <c r="H408">
        <v>3</v>
      </c>
      <c r="I408" t="s">
        <v>49</v>
      </c>
      <c r="J408" s="2">
        <v>44062</v>
      </c>
      <c r="K408">
        <v>56</v>
      </c>
      <c r="L408" s="6">
        <v>207.35294117647061</v>
      </c>
      <c r="M408" s="8">
        <v>0</v>
      </c>
      <c r="N408" s="6">
        <v>0</v>
      </c>
      <c r="O408">
        <v>26.996923076923082</v>
      </c>
      <c r="P408">
        <v>13.315384615384614</v>
      </c>
      <c r="Q408" s="11">
        <v>20.159999999999997</v>
      </c>
      <c r="R408">
        <v>0.2630769230769231</v>
      </c>
      <c r="S408">
        <v>2.4230769230769229</v>
      </c>
      <c r="U408">
        <v>1.8615384615384616</v>
      </c>
      <c r="V408">
        <v>21.583333333333332</v>
      </c>
      <c r="W408">
        <v>38.815789473684212</v>
      </c>
      <c r="X408">
        <v>19.572014361300074</v>
      </c>
      <c r="Y408">
        <v>8.1429988662131496</v>
      </c>
      <c r="Z408">
        <v>20.887729739623119</v>
      </c>
      <c r="AA408">
        <v>11.197175802139038</v>
      </c>
    </row>
    <row r="409" spans="1:27" x14ac:dyDescent="0.3">
      <c r="A409" t="str">
        <f t="shared" si="12"/>
        <v>CAC03ut3</v>
      </c>
      <c r="B409" t="str">
        <f t="shared" si="13"/>
        <v>CAC03u4</v>
      </c>
      <c r="C409" t="s">
        <v>2</v>
      </c>
      <c r="D409" t="s">
        <v>4</v>
      </c>
      <c r="E409" t="s">
        <v>4</v>
      </c>
      <c r="F409" t="s">
        <v>16</v>
      </c>
      <c r="G409" t="s">
        <v>13</v>
      </c>
      <c r="H409">
        <v>4</v>
      </c>
      <c r="I409" t="s">
        <v>49</v>
      </c>
      <c r="J409" s="2">
        <v>44062</v>
      </c>
      <c r="K409">
        <v>56</v>
      </c>
      <c r="L409" s="6">
        <v>282.38095238095235</v>
      </c>
      <c r="M409" s="8">
        <v>0</v>
      </c>
      <c r="N409" s="6">
        <v>0</v>
      </c>
      <c r="O409">
        <v>26.996923076923082</v>
      </c>
      <c r="P409">
        <v>13.315384615384614</v>
      </c>
      <c r="Q409" s="11">
        <v>20.159999999999997</v>
      </c>
      <c r="R409">
        <v>0.2630769230769231</v>
      </c>
      <c r="S409">
        <v>2.4230769230769229</v>
      </c>
      <c r="U409">
        <v>1.8615384615384616</v>
      </c>
      <c r="V409">
        <v>21.583333333333332</v>
      </c>
      <c r="W409">
        <v>38.815789473684212</v>
      </c>
      <c r="X409">
        <v>19.572014361300074</v>
      </c>
      <c r="Y409">
        <v>8.1429988662131496</v>
      </c>
      <c r="Z409">
        <v>20.887729739623119</v>
      </c>
      <c r="AA409">
        <v>11.197175802139038</v>
      </c>
    </row>
    <row r="410" spans="1:27" x14ac:dyDescent="0.3">
      <c r="A410" t="str">
        <f t="shared" si="12"/>
        <v>SOY01et1</v>
      </c>
      <c r="B410" t="str">
        <f t="shared" si="13"/>
        <v>SOY01e1</v>
      </c>
      <c r="C410" t="s">
        <v>41</v>
      </c>
      <c r="D410" t="s">
        <v>4</v>
      </c>
      <c r="E410" t="s">
        <v>4</v>
      </c>
      <c r="F410" t="s">
        <v>42</v>
      </c>
      <c r="G410" t="s">
        <v>12</v>
      </c>
      <c r="H410">
        <v>1</v>
      </c>
      <c r="I410" t="s">
        <v>47</v>
      </c>
      <c r="J410" s="2">
        <v>44004</v>
      </c>
      <c r="K410">
        <v>0</v>
      </c>
      <c r="L410" s="6">
        <v>321.22641509433964</v>
      </c>
      <c r="M410" s="8">
        <v>0</v>
      </c>
      <c r="N410" s="6">
        <v>0</v>
      </c>
      <c r="O410">
        <v>24.139062500000005</v>
      </c>
      <c r="P410">
        <v>11.379687500000001</v>
      </c>
      <c r="Q410" s="11">
        <v>17.771874999999994</v>
      </c>
      <c r="R410">
        <v>1.8859375000000003</v>
      </c>
      <c r="S410">
        <v>1.6578125000000001</v>
      </c>
      <c r="U410">
        <v>2.4125000000000001</v>
      </c>
      <c r="V410">
        <v>19.320754716981131</v>
      </c>
      <c r="W410">
        <v>46.113207547169814</v>
      </c>
      <c r="X410">
        <v>19.806311413454271</v>
      </c>
      <c r="Y410">
        <v>10.885912698412699</v>
      </c>
      <c r="Z410">
        <v>19.755533110680165</v>
      </c>
      <c r="AA410">
        <v>15.635037348272641</v>
      </c>
    </row>
    <row r="411" spans="1:27" x14ac:dyDescent="0.3">
      <c r="A411" t="str">
        <f t="shared" si="12"/>
        <v>SOY01et1</v>
      </c>
      <c r="B411" t="str">
        <f t="shared" si="13"/>
        <v>SOY01e2</v>
      </c>
      <c r="C411" t="s">
        <v>41</v>
      </c>
      <c r="D411" t="s">
        <v>4</v>
      </c>
      <c r="E411" t="s">
        <v>4</v>
      </c>
      <c r="F411" t="s">
        <v>42</v>
      </c>
      <c r="G411" t="s">
        <v>12</v>
      </c>
      <c r="H411">
        <v>2</v>
      </c>
      <c r="I411" t="s">
        <v>47</v>
      </c>
      <c r="J411" s="2">
        <v>44004</v>
      </c>
      <c r="K411">
        <v>0</v>
      </c>
      <c r="L411" s="6">
        <v>400.531914893617</v>
      </c>
      <c r="M411" s="8">
        <v>0</v>
      </c>
      <c r="N411" s="6">
        <v>0</v>
      </c>
      <c r="O411">
        <v>24.139062500000005</v>
      </c>
      <c r="P411">
        <v>11.379687500000001</v>
      </c>
      <c r="Q411" s="11">
        <v>17.771874999999994</v>
      </c>
      <c r="R411">
        <v>1.8859375000000003</v>
      </c>
      <c r="S411">
        <v>1.6578125000000001</v>
      </c>
      <c r="U411">
        <v>2.4125000000000001</v>
      </c>
      <c r="V411">
        <v>19.320754716981131</v>
      </c>
      <c r="W411">
        <v>46.113207547169814</v>
      </c>
      <c r="X411">
        <v>19.806311413454271</v>
      </c>
      <c r="Y411">
        <v>10.885912698412699</v>
      </c>
      <c r="Z411">
        <v>19.755533110680165</v>
      </c>
      <c r="AA411">
        <v>15.635037348272641</v>
      </c>
    </row>
    <row r="412" spans="1:27" x14ac:dyDescent="0.3">
      <c r="A412" t="str">
        <f t="shared" si="12"/>
        <v>SOY01et1</v>
      </c>
      <c r="B412" t="str">
        <f t="shared" si="13"/>
        <v>SOY01e3</v>
      </c>
      <c r="C412" t="s">
        <v>41</v>
      </c>
      <c r="D412" t="s">
        <v>4</v>
      </c>
      <c r="E412" t="s">
        <v>4</v>
      </c>
      <c r="F412" t="s">
        <v>42</v>
      </c>
      <c r="G412" t="s">
        <v>12</v>
      </c>
      <c r="H412">
        <v>3</v>
      </c>
      <c r="I412" t="s">
        <v>47</v>
      </c>
      <c r="J412" s="2">
        <v>44004</v>
      </c>
      <c r="K412">
        <v>0</v>
      </c>
      <c r="L412" s="6">
        <v>310.29411764705884</v>
      </c>
      <c r="M412" s="8">
        <v>0</v>
      </c>
      <c r="N412" s="6">
        <v>0</v>
      </c>
      <c r="O412">
        <v>24.139062500000005</v>
      </c>
      <c r="P412">
        <v>11.379687500000001</v>
      </c>
      <c r="Q412" s="11">
        <v>17.771874999999994</v>
      </c>
      <c r="R412">
        <v>1.8859375000000003</v>
      </c>
      <c r="S412">
        <v>1.6578125000000001</v>
      </c>
      <c r="U412">
        <v>2.4125000000000001</v>
      </c>
      <c r="V412">
        <v>19.320754716981131</v>
      </c>
      <c r="W412">
        <v>46.113207547169814</v>
      </c>
      <c r="X412">
        <v>19.806311413454271</v>
      </c>
      <c r="Y412">
        <v>10.885912698412699</v>
      </c>
      <c r="Z412">
        <v>19.755533110680165</v>
      </c>
      <c r="AA412">
        <v>15.635037348272641</v>
      </c>
    </row>
    <row r="413" spans="1:27" x14ac:dyDescent="0.3">
      <c r="A413" t="str">
        <f t="shared" si="12"/>
        <v>SOY01et1</v>
      </c>
      <c r="B413" t="str">
        <f t="shared" si="13"/>
        <v>SOY01e4</v>
      </c>
      <c r="C413" t="s">
        <v>41</v>
      </c>
      <c r="D413" t="s">
        <v>4</v>
      </c>
      <c r="E413" t="s">
        <v>4</v>
      </c>
      <c r="F413" t="s">
        <v>42</v>
      </c>
      <c r="G413" t="s">
        <v>12</v>
      </c>
      <c r="H413">
        <v>4</v>
      </c>
      <c r="I413" t="s">
        <v>47</v>
      </c>
      <c r="J413" s="2">
        <v>44004</v>
      </c>
      <c r="K413">
        <v>0</v>
      </c>
      <c r="L413" s="6">
        <v>305.39215686274514</v>
      </c>
      <c r="M413" s="8">
        <v>0</v>
      </c>
      <c r="N413" s="6">
        <v>0</v>
      </c>
      <c r="O413">
        <v>24.139062500000005</v>
      </c>
      <c r="P413">
        <v>11.379687500000001</v>
      </c>
      <c r="Q413" s="11">
        <v>17.771874999999994</v>
      </c>
      <c r="R413">
        <v>1.8859375000000003</v>
      </c>
      <c r="S413">
        <v>1.6578125000000001</v>
      </c>
      <c r="U413">
        <v>2.4125000000000001</v>
      </c>
      <c r="V413">
        <v>19.320754716981131</v>
      </c>
      <c r="W413">
        <v>46.113207547169814</v>
      </c>
      <c r="X413">
        <v>19.806311413454271</v>
      </c>
      <c r="Y413">
        <v>10.885912698412699</v>
      </c>
      <c r="Z413">
        <v>19.755533110680165</v>
      </c>
      <c r="AA413">
        <v>15.635037348272641</v>
      </c>
    </row>
    <row r="414" spans="1:27" x14ac:dyDescent="0.3">
      <c r="A414" t="str">
        <f t="shared" si="12"/>
        <v>SOY01ut1</v>
      </c>
      <c r="B414" t="str">
        <f t="shared" si="13"/>
        <v>SOY01u1</v>
      </c>
      <c r="C414" t="s">
        <v>41</v>
      </c>
      <c r="D414" t="s">
        <v>4</v>
      </c>
      <c r="E414" t="s">
        <v>4</v>
      </c>
      <c r="F414" t="s">
        <v>42</v>
      </c>
      <c r="G414" t="s">
        <v>13</v>
      </c>
      <c r="H414">
        <v>1</v>
      </c>
      <c r="I414" t="s">
        <v>47</v>
      </c>
      <c r="J414" s="2">
        <v>44014</v>
      </c>
      <c r="K414">
        <v>0</v>
      </c>
      <c r="L414" s="6">
        <v>385.48387096774189</v>
      </c>
      <c r="M414" s="8">
        <v>0</v>
      </c>
      <c r="N414" s="6">
        <v>0</v>
      </c>
      <c r="O414">
        <v>24.139062500000005</v>
      </c>
      <c r="P414">
        <v>11.379687500000001</v>
      </c>
      <c r="Q414">
        <v>17.771874999999994</v>
      </c>
      <c r="R414">
        <v>1.8859375000000003</v>
      </c>
      <c r="S414">
        <v>1.6578125000000001</v>
      </c>
      <c r="U414">
        <v>2.4125000000000001</v>
      </c>
      <c r="V414">
        <v>19.320754716981131</v>
      </c>
      <c r="W414">
        <v>46.113207547169814</v>
      </c>
      <c r="X414">
        <v>19.806311413454271</v>
      </c>
      <c r="Y414">
        <v>10.885912698412699</v>
      </c>
      <c r="Z414">
        <v>19.755533110680165</v>
      </c>
      <c r="AA414">
        <v>15.635037348272641</v>
      </c>
    </row>
    <row r="415" spans="1:27" x14ac:dyDescent="0.3">
      <c r="A415" t="str">
        <f t="shared" si="12"/>
        <v>SOY01ut1</v>
      </c>
      <c r="B415" t="str">
        <f t="shared" si="13"/>
        <v>SOY01u2</v>
      </c>
      <c r="C415" t="s">
        <v>41</v>
      </c>
      <c r="D415" t="s">
        <v>4</v>
      </c>
      <c r="E415" t="s">
        <v>4</v>
      </c>
      <c r="F415" t="s">
        <v>42</v>
      </c>
      <c r="G415" t="s">
        <v>13</v>
      </c>
      <c r="H415">
        <v>2</v>
      </c>
      <c r="I415" t="s">
        <v>47</v>
      </c>
      <c r="J415" s="2">
        <v>44014</v>
      </c>
      <c r="K415">
        <v>0</v>
      </c>
      <c r="L415" s="6">
        <v>295.54455445544556</v>
      </c>
      <c r="M415" s="8">
        <v>0</v>
      </c>
      <c r="N415" s="6">
        <v>0</v>
      </c>
      <c r="O415">
        <v>24.139062500000005</v>
      </c>
      <c r="P415">
        <v>11.379687500000001</v>
      </c>
      <c r="Q415">
        <v>17.771874999999994</v>
      </c>
      <c r="R415">
        <v>1.8859375000000003</v>
      </c>
      <c r="S415">
        <v>1.6578125000000001</v>
      </c>
      <c r="U415">
        <v>2.4125000000000001</v>
      </c>
      <c r="V415">
        <v>19.320754716981131</v>
      </c>
      <c r="W415">
        <v>46.113207547169814</v>
      </c>
      <c r="X415">
        <v>19.806311413454271</v>
      </c>
      <c r="Y415">
        <v>10.885912698412699</v>
      </c>
      <c r="Z415">
        <v>19.755533110680165</v>
      </c>
      <c r="AA415">
        <v>15.635037348272641</v>
      </c>
    </row>
    <row r="416" spans="1:27" x14ac:dyDescent="0.3">
      <c r="A416" t="str">
        <f t="shared" si="12"/>
        <v>SOY01ut1</v>
      </c>
      <c r="B416" t="str">
        <f t="shared" si="13"/>
        <v>SOY01u3</v>
      </c>
      <c r="C416" t="s">
        <v>41</v>
      </c>
      <c r="D416" t="s">
        <v>4</v>
      </c>
      <c r="E416" t="s">
        <v>4</v>
      </c>
      <c r="F416" t="s">
        <v>42</v>
      </c>
      <c r="G416" t="s">
        <v>13</v>
      </c>
      <c r="H416">
        <v>3</v>
      </c>
      <c r="I416" t="s">
        <v>47</v>
      </c>
      <c r="J416" s="2">
        <v>44014</v>
      </c>
      <c r="K416">
        <v>0</v>
      </c>
      <c r="L416" s="6">
        <v>407.54716981132077</v>
      </c>
      <c r="M416" s="8">
        <v>0</v>
      </c>
      <c r="N416" s="6">
        <v>0</v>
      </c>
      <c r="O416">
        <v>24.139062500000005</v>
      </c>
      <c r="P416">
        <v>11.379687500000001</v>
      </c>
      <c r="Q416">
        <v>17.771874999999994</v>
      </c>
      <c r="R416">
        <v>1.8859375000000003</v>
      </c>
      <c r="S416">
        <v>1.6578125000000001</v>
      </c>
      <c r="U416">
        <v>2.4125000000000001</v>
      </c>
      <c r="V416">
        <v>19.320754716981131</v>
      </c>
      <c r="W416">
        <v>46.113207547169814</v>
      </c>
      <c r="X416">
        <v>19.806311413454271</v>
      </c>
      <c r="Y416">
        <v>10.885912698412699</v>
      </c>
      <c r="Z416">
        <v>19.755533110680165</v>
      </c>
      <c r="AA416">
        <v>15.635037348272641</v>
      </c>
    </row>
    <row r="417" spans="1:27" x14ac:dyDescent="0.3">
      <c r="A417" t="str">
        <f t="shared" si="12"/>
        <v>SOY01ut1</v>
      </c>
      <c r="B417" t="str">
        <f t="shared" si="13"/>
        <v>SOY01u4</v>
      </c>
      <c r="C417" t="s">
        <v>41</v>
      </c>
      <c r="D417" t="s">
        <v>4</v>
      </c>
      <c r="E417" t="s">
        <v>4</v>
      </c>
      <c r="F417" t="s">
        <v>42</v>
      </c>
      <c r="G417" t="s">
        <v>13</v>
      </c>
      <c r="H417">
        <v>4</v>
      </c>
      <c r="I417" t="s">
        <v>47</v>
      </c>
      <c r="J417" s="2">
        <v>44004</v>
      </c>
      <c r="K417">
        <v>0</v>
      </c>
      <c r="L417" s="6">
        <v>301.88679245283021</v>
      </c>
      <c r="M417" s="8">
        <v>0</v>
      </c>
      <c r="N417" s="6">
        <v>0</v>
      </c>
      <c r="O417">
        <v>24.139062500000005</v>
      </c>
      <c r="P417">
        <v>11.379687500000001</v>
      </c>
      <c r="Q417">
        <v>17.771874999999994</v>
      </c>
      <c r="R417">
        <v>1.8859375000000003</v>
      </c>
      <c r="S417">
        <v>1.6578125000000001</v>
      </c>
      <c r="U417">
        <v>2.4125000000000001</v>
      </c>
      <c r="V417">
        <v>19.320754716981131</v>
      </c>
      <c r="W417">
        <v>46.113207547169814</v>
      </c>
      <c r="X417">
        <v>19.806311413454271</v>
      </c>
      <c r="Y417">
        <v>10.885912698412699</v>
      </c>
      <c r="Z417">
        <v>19.755533110680165</v>
      </c>
      <c r="AA417">
        <v>15.635037348272641</v>
      </c>
    </row>
    <row r="418" spans="1:27" x14ac:dyDescent="0.3">
      <c r="A418" t="str">
        <f t="shared" si="12"/>
        <v>SOY02et1</v>
      </c>
      <c r="B418" t="str">
        <f t="shared" si="13"/>
        <v>SOY02e1</v>
      </c>
      <c r="C418" t="s">
        <v>41</v>
      </c>
      <c r="D418" t="s">
        <v>4</v>
      </c>
      <c r="E418" t="s">
        <v>4</v>
      </c>
      <c r="F418" t="s">
        <v>43</v>
      </c>
      <c r="G418" t="s">
        <v>12</v>
      </c>
      <c r="H418">
        <v>1</v>
      </c>
      <c r="I418" t="s">
        <v>47</v>
      </c>
      <c r="J418" s="2">
        <v>44004</v>
      </c>
      <c r="K418">
        <v>0</v>
      </c>
      <c r="L418" s="6">
        <v>272.77227722772278</v>
      </c>
      <c r="M418" s="8">
        <v>0</v>
      </c>
      <c r="N418" s="6">
        <v>0</v>
      </c>
      <c r="O418">
        <v>24.139062500000005</v>
      </c>
      <c r="P418">
        <v>11.379687500000001</v>
      </c>
      <c r="Q418" s="11">
        <v>17.771874999999994</v>
      </c>
      <c r="R418">
        <v>1.8859375000000003</v>
      </c>
      <c r="S418">
        <v>1.6578125000000001</v>
      </c>
      <c r="U418">
        <v>2.4125000000000001</v>
      </c>
      <c r="V418">
        <v>19.320754716981131</v>
      </c>
      <c r="W418">
        <v>46.113207547169814</v>
      </c>
      <c r="X418">
        <v>18.784542705971276</v>
      </c>
      <c r="Y418">
        <v>9.0100623582766435</v>
      </c>
      <c r="Z418">
        <v>20.752442112625936</v>
      </c>
      <c r="AA418">
        <v>11.749693627450981</v>
      </c>
    </row>
    <row r="419" spans="1:27" x14ac:dyDescent="0.3">
      <c r="A419" t="str">
        <f t="shared" si="12"/>
        <v>SOY02et1</v>
      </c>
      <c r="B419" t="str">
        <f t="shared" si="13"/>
        <v>SOY02e2</v>
      </c>
      <c r="C419" t="s">
        <v>41</v>
      </c>
      <c r="D419" t="s">
        <v>4</v>
      </c>
      <c r="E419" t="s">
        <v>4</v>
      </c>
      <c r="F419" t="s">
        <v>43</v>
      </c>
      <c r="G419" t="s">
        <v>12</v>
      </c>
      <c r="H419">
        <v>2</v>
      </c>
      <c r="I419" t="s">
        <v>47</v>
      </c>
      <c r="J419" s="2">
        <v>44004</v>
      </c>
      <c r="K419">
        <v>0</v>
      </c>
      <c r="L419" s="6">
        <v>274.99999999999994</v>
      </c>
      <c r="M419" s="8">
        <v>0</v>
      </c>
      <c r="N419" s="6">
        <v>0</v>
      </c>
      <c r="O419">
        <v>24.139062500000005</v>
      </c>
      <c r="P419">
        <v>11.379687500000001</v>
      </c>
      <c r="Q419" s="11">
        <v>17.771874999999994</v>
      </c>
      <c r="R419">
        <v>1.8859375000000003</v>
      </c>
      <c r="S419">
        <v>1.6578125000000001</v>
      </c>
      <c r="U419">
        <v>2.4125000000000001</v>
      </c>
      <c r="V419">
        <v>19.320754716981131</v>
      </c>
      <c r="W419">
        <v>46.113207547169814</v>
      </c>
      <c r="X419">
        <v>18.784542705971276</v>
      </c>
      <c r="Y419">
        <v>9.0100623582766435</v>
      </c>
      <c r="Z419">
        <v>20.752442112625936</v>
      </c>
      <c r="AA419">
        <v>11.749693627450981</v>
      </c>
    </row>
    <row r="420" spans="1:27" x14ac:dyDescent="0.3">
      <c r="A420" t="str">
        <f t="shared" si="12"/>
        <v>SOY02et1</v>
      </c>
      <c r="B420" t="str">
        <f t="shared" si="13"/>
        <v>SOY02e3</v>
      </c>
      <c r="C420" t="s">
        <v>41</v>
      </c>
      <c r="D420" t="s">
        <v>4</v>
      </c>
      <c r="E420" t="s">
        <v>4</v>
      </c>
      <c r="F420" t="s">
        <v>43</v>
      </c>
      <c r="G420" t="s">
        <v>12</v>
      </c>
      <c r="H420">
        <v>3</v>
      </c>
      <c r="I420" t="s">
        <v>47</v>
      </c>
      <c r="J420" s="2">
        <v>44004</v>
      </c>
      <c r="K420">
        <v>0</v>
      </c>
      <c r="L420" s="6">
        <v>341.93548387096769</v>
      </c>
      <c r="M420" s="8">
        <v>0</v>
      </c>
      <c r="N420" s="6">
        <v>0</v>
      </c>
      <c r="O420">
        <v>24.139062500000005</v>
      </c>
      <c r="P420">
        <v>11.379687500000001</v>
      </c>
      <c r="Q420" s="11">
        <v>17.771874999999994</v>
      </c>
      <c r="R420">
        <v>1.8859375000000003</v>
      </c>
      <c r="S420">
        <v>1.6578125000000001</v>
      </c>
      <c r="U420">
        <v>2.4125000000000001</v>
      </c>
      <c r="V420">
        <v>19.320754716981131</v>
      </c>
      <c r="W420">
        <v>46.113207547169814</v>
      </c>
      <c r="X420">
        <v>18.784542705971276</v>
      </c>
      <c r="Y420">
        <v>9.0100623582766435</v>
      </c>
      <c r="Z420">
        <v>20.752442112625936</v>
      </c>
      <c r="AA420">
        <v>11.749693627450981</v>
      </c>
    </row>
    <row r="421" spans="1:27" x14ac:dyDescent="0.3">
      <c r="A421" t="str">
        <f t="shared" si="12"/>
        <v>SOY02et1</v>
      </c>
      <c r="B421" t="str">
        <f t="shared" si="13"/>
        <v>SOY02e4</v>
      </c>
      <c r="C421" t="s">
        <v>41</v>
      </c>
      <c r="D421" t="s">
        <v>4</v>
      </c>
      <c r="E421" t="s">
        <v>4</v>
      </c>
      <c r="F421" t="s">
        <v>43</v>
      </c>
      <c r="G421" t="s">
        <v>12</v>
      </c>
      <c r="H421">
        <v>4</v>
      </c>
      <c r="I421" t="s">
        <v>47</v>
      </c>
      <c r="J421" s="2">
        <v>44004</v>
      </c>
      <c r="K421">
        <v>0</v>
      </c>
      <c r="L421" s="6">
        <v>278.09523809523807</v>
      </c>
      <c r="M421" s="8">
        <v>0</v>
      </c>
      <c r="N421" s="6">
        <v>0</v>
      </c>
      <c r="O421">
        <v>24.139062500000005</v>
      </c>
      <c r="P421">
        <v>11.379687500000001</v>
      </c>
      <c r="Q421" s="11">
        <v>17.771874999999994</v>
      </c>
      <c r="R421">
        <v>1.8859375000000003</v>
      </c>
      <c r="S421">
        <v>1.6578125000000001</v>
      </c>
      <c r="U421">
        <v>2.4125000000000001</v>
      </c>
      <c r="V421">
        <v>19.320754716981131</v>
      </c>
      <c r="W421">
        <v>46.113207547169814</v>
      </c>
      <c r="X421">
        <v>18.784542705971276</v>
      </c>
      <c r="Y421">
        <v>9.0100623582766435</v>
      </c>
      <c r="Z421">
        <v>20.752442112625936</v>
      </c>
      <c r="AA421">
        <v>11.749693627450981</v>
      </c>
    </row>
    <row r="422" spans="1:27" x14ac:dyDescent="0.3">
      <c r="A422" t="str">
        <f t="shared" si="12"/>
        <v>SOY02ut1</v>
      </c>
      <c r="B422" t="str">
        <f t="shared" si="13"/>
        <v>SOY02u1</v>
      </c>
      <c r="C422" t="s">
        <v>41</v>
      </c>
      <c r="D422" t="s">
        <v>4</v>
      </c>
      <c r="E422" t="s">
        <v>4</v>
      </c>
      <c r="F422" t="s">
        <v>43</v>
      </c>
      <c r="G422" t="s">
        <v>13</v>
      </c>
      <c r="H422">
        <v>1</v>
      </c>
      <c r="I422" t="s">
        <v>47</v>
      </c>
      <c r="J422" s="2">
        <v>44004</v>
      </c>
      <c r="K422">
        <v>0</v>
      </c>
      <c r="L422" s="6">
        <v>256.06060606060606</v>
      </c>
      <c r="M422" s="8">
        <v>0</v>
      </c>
      <c r="N422" s="6">
        <v>0</v>
      </c>
      <c r="O422">
        <v>24.139062500000005</v>
      </c>
      <c r="P422">
        <v>11.379687500000001</v>
      </c>
      <c r="Q422" s="11">
        <v>17.771874999999994</v>
      </c>
      <c r="R422">
        <v>1.8859375000000003</v>
      </c>
      <c r="S422">
        <v>1.6578125000000001</v>
      </c>
      <c r="U422">
        <v>2.4125000000000001</v>
      </c>
      <c r="V422">
        <v>19.320754716981131</v>
      </c>
      <c r="W422">
        <v>46.113207547169814</v>
      </c>
      <c r="X422">
        <v>19.806311413454271</v>
      </c>
      <c r="Y422">
        <v>10.885912698412699</v>
      </c>
      <c r="Z422">
        <v>19.755533110680165</v>
      </c>
      <c r="AA422">
        <v>15.635037348272641</v>
      </c>
    </row>
    <row r="423" spans="1:27" x14ac:dyDescent="0.3">
      <c r="A423" t="str">
        <f t="shared" si="12"/>
        <v>SOY02ut1</v>
      </c>
      <c r="B423" t="str">
        <f t="shared" si="13"/>
        <v>SOY02u2</v>
      </c>
      <c r="C423" t="s">
        <v>41</v>
      </c>
      <c r="D423" t="s">
        <v>4</v>
      </c>
      <c r="E423" t="s">
        <v>4</v>
      </c>
      <c r="F423" t="s">
        <v>43</v>
      </c>
      <c r="G423" t="s">
        <v>13</v>
      </c>
      <c r="H423">
        <v>2</v>
      </c>
      <c r="I423" t="s">
        <v>47</v>
      </c>
      <c r="J423" s="2">
        <v>44004</v>
      </c>
      <c r="K423">
        <v>0</v>
      </c>
      <c r="L423" s="6">
        <v>283.96226415094344</v>
      </c>
      <c r="M423" s="8">
        <v>0</v>
      </c>
      <c r="N423" s="6">
        <v>0</v>
      </c>
      <c r="O423">
        <v>24.139062500000005</v>
      </c>
      <c r="P423">
        <v>11.379687500000001</v>
      </c>
      <c r="Q423" s="11">
        <v>17.771874999999994</v>
      </c>
      <c r="R423">
        <v>1.8859375000000003</v>
      </c>
      <c r="S423">
        <v>1.6578125000000001</v>
      </c>
      <c r="U423">
        <v>2.4125000000000001</v>
      </c>
      <c r="V423">
        <v>19.320754716981131</v>
      </c>
      <c r="W423">
        <v>46.113207547169814</v>
      </c>
      <c r="X423">
        <v>19.806311413454271</v>
      </c>
      <c r="Y423">
        <v>10.885912698412699</v>
      </c>
      <c r="Z423">
        <v>19.755533110680165</v>
      </c>
      <c r="AA423">
        <v>15.635037348272641</v>
      </c>
    </row>
    <row r="424" spans="1:27" x14ac:dyDescent="0.3">
      <c r="A424" t="str">
        <f t="shared" si="12"/>
        <v>SOY02ut1</v>
      </c>
      <c r="B424" t="str">
        <f t="shared" si="13"/>
        <v>SOY02u3</v>
      </c>
      <c r="C424" t="s">
        <v>41</v>
      </c>
      <c r="D424" t="s">
        <v>4</v>
      </c>
      <c r="E424" t="s">
        <v>4</v>
      </c>
      <c r="F424" t="s">
        <v>43</v>
      </c>
      <c r="G424" t="s">
        <v>13</v>
      </c>
      <c r="H424">
        <v>3</v>
      </c>
      <c r="I424" t="s">
        <v>47</v>
      </c>
      <c r="J424" s="2">
        <v>44004</v>
      </c>
      <c r="K424">
        <v>0</v>
      </c>
      <c r="L424" s="6">
        <v>323.95833333333337</v>
      </c>
      <c r="M424" s="8">
        <v>0</v>
      </c>
      <c r="N424" s="6">
        <v>0</v>
      </c>
      <c r="O424">
        <v>24.139062500000005</v>
      </c>
      <c r="P424">
        <v>11.379687500000001</v>
      </c>
      <c r="Q424" s="11">
        <v>17.771874999999994</v>
      </c>
      <c r="R424">
        <v>1.8859375000000003</v>
      </c>
      <c r="S424">
        <v>1.6578125000000001</v>
      </c>
      <c r="U424">
        <v>2.4125000000000001</v>
      </c>
      <c r="V424">
        <v>19.320754716981131</v>
      </c>
      <c r="W424">
        <v>46.113207547169814</v>
      </c>
      <c r="X424">
        <v>19.806311413454271</v>
      </c>
      <c r="Y424">
        <v>10.885912698412699</v>
      </c>
      <c r="Z424">
        <v>19.755533110680165</v>
      </c>
      <c r="AA424">
        <v>15.635037348272641</v>
      </c>
    </row>
    <row r="425" spans="1:27" x14ac:dyDescent="0.3">
      <c r="A425" t="str">
        <f t="shared" si="12"/>
        <v>SOY02ut1</v>
      </c>
      <c r="B425" t="str">
        <f t="shared" si="13"/>
        <v>SOY02u4</v>
      </c>
      <c r="C425" t="s">
        <v>41</v>
      </c>
      <c r="D425" t="s">
        <v>4</v>
      </c>
      <c r="E425" t="s">
        <v>4</v>
      </c>
      <c r="F425" t="s">
        <v>43</v>
      </c>
      <c r="G425" t="s">
        <v>13</v>
      </c>
      <c r="H425">
        <v>4</v>
      </c>
      <c r="I425" t="s">
        <v>47</v>
      </c>
      <c r="J425" s="2">
        <v>44004</v>
      </c>
      <c r="K425">
        <v>0</v>
      </c>
      <c r="L425" s="6">
        <v>240.7216494845361</v>
      </c>
      <c r="M425" s="8">
        <v>0</v>
      </c>
      <c r="N425" s="6">
        <v>0</v>
      </c>
      <c r="O425">
        <v>24.139062500000005</v>
      </c>
      <c r="P425">
        <v>11.379687500000001</v>
      </c>
      <c r="Q425" s="11">
        <v>17.771874999999994</v>
      </c>
      <c r="R425">
        <v>1.8859375000000003</v>
      </c>
      <c r="S425">
        <v>1.6578125000000001</v>
      </c>
      <c r="U425">
        <v>2.4125000000000001</v>
      </c>
      <c r="V425">
        <v>19.320754716981131</v>
      </c>
      <c r="W425">
        <v>46.113207547169814</v>
      </c>
      <c r="X425">
        <v>19.806311413454271</v>
      </c>
      <c r="Y425">
        <v>10.885912698412699</v>
      </c>
      <c r="Z425">
        <v>19.755533110680165</v>
      </c>
      <c r="AA425">
        <v>15.635037348272641</v>
      </c>
    </row>
    <row r="426" spans="1:27" x14ac:dyDescent="0.3">
      <c r="A426" t="str">
        <f t="shared" si="12"/>
        <v>SOY03et1</v>
      </c>
      <c r="B426" t="str">
        <f t="shared" si="13"/>
        <v>SOY03e1</v>
      </c>
      <c r="C426" t="s">
        <v>41</v>
      </c>
      <c r="D426" t="s">
        <v>4</v>
      </c>
      <c r="E426" t="s">
        <v>4</v>
      </c>
      <c r="F426" t="s">
        <v>44</v>
      </c>
      <c r="G426" t="s">
        <v>12</v>
      </c>
      <c r="H426">
        <v>1</v>
      </c>
      <c r="I426" t="s">
        <v>47</v>
      </c>
      <c r="J426" s="2">
        <v>44005</v>
      </c>
      <c r="K426">
        <v>0</v>
      </c>
      <c r="L426" s="6">
        <v>324.74747474747471</v>
      </c>
      <c r="M426" s="8">
        <v>0</v>
      </c>
      <c r="N426" s="6">
        <v>0</v>
      </c>
      <c r="O426">
        <v>23.740625000000005</v>
      </c>
      <c r="P426">
        <v>11.200000000000001</v>
      </c>
      <c r="Q426" s="11">
        <v>17.482812499999998</v>
      </c>
      <c r="R426">
        <v>1.9046875000000003</v>
      </c>
      <c r="S426">
        <v>1.3875</v>
      </c>
      <c r="U426">
        <v>2.5000000000000004</v>
      </c>
      <c r="V426">
        <v>18.622641509433961</v>
      </c>
      <c r="W426">
        <v>45.226415094339622</v>
      </c>
      <c r="X426">
        <v>19.806311413454271</v>
      </c>
      <c r="Y426">
        <v>10.885912698412699</v>
      </c>
      <c r="Z426">
        <v>19.755533110680165</v>
      </c>
      <c r="AA426">
        <v>15.635037348272641</v>
      </c>
    </row>
    <row r="427" spans="1:27" x14ac:dyDescent="0.3">
      <c r="A427" t="str">
        <f t="shared" si="12"/>
        <v>SOY03et1</v>
      </c>
      <c r="B427" t="str">
        <f t="shared" si="13"/>
        <v>SOY03e2</v>
      </c>
      <c r="C427" t="s">
        <v>41</v>
      </c>
      <c r="D427" t="s">
        <v>4</v>
      </c>
      <c r="E427" t="s">
        <v>4</v>
      </c>
      <c r="F427" t="s">
        <v>44</v>
      </c>
      <c r="G427" t="s">
        <v>12</v>
      </c>
      <c r="H427">
        <v>2</v>
      </c>
      <c r="I427" t="s">
        <v>47</v>
      </c>
      <c r="J427" s="2">
        <v>44005</v>
      </c>
      <c r="K427">
        <v>0</v>
      </c>
      <c r="L427" s="6">
        <v>372.87234042553183</v>
      </c>
      <c r="M427" s="8">
        <v>0</v>
      </c>
      <c r="N427" s="6">
        <v>0</v>
      </c>
      <c r="O427">
        <v>23.740625000000005</v>
      </c>
      <c r="P427">
        <v>11.200000000000001</v>
      </c>
      <c r="Q427" s="11">
        <v>17.482812499999998</v>
      </c>
      <c r="R427">
        <v>1.9046875000000003</v>
      </c>
      <c r="S427">
        <v>1.3875</v>
      </c>
      <c r="U427">
        <v>2.5000000000000004</v>
      </c>
      <c r="V427">
        <v>18.622641509433961</v>
      </c>
      <c r="W427">
        <v>45.226415094339622</v>
      </c>
      <c r="X427">
        <v>19.806311413454271</v>
      </c>
      <c r="Y427">
        <v>10.885912698412699</v>
      </c>
      <c r="Z427">
        <v>19.755533110680165</v>
      </c>
      <c r="AA427">
        <v>15.635037348272641</v>
      </c>
    </row>
    <row r="428" spans="1:27" x14ac:dyDescent="0.3">
      <c r="A428" t="str">
        <f t="shared" si="12"/>
        <v>SOY03et1</v>
      </c>
      <c r="B428" t="str">
        <f t="shared" si="13"/>
        <v>SOY03e3</v>
      </c>
      <c r="C428" t="s">
        <v>41</v>
      </c>
      <c r="D428" t="s">
        <v>4</v>
      </c>
      <c r="E428" t="s">
        <v>4</v>
      </c>
      <c r="F428" t="s">
        <v>44</v>
      </c>
      <c r="G428" t="s">
        <v>12</v>
      </c>
      <c r="H428">
        <v>3</v>
      </c>
      <c r="I428" t="s">
        <v>47</v>
      </c>
      <c r="J428" s="2">
        <v>44005</v>
      </c>
      <c r="K428">
        <v>0</v>
      </c>
      <c r="L428" s="6">
        <v>246.60194174757279</v>
      </c>
      <c r="M428" s="8">
        <v>0</v>
      </c>
      <c r="N428" s="6">
        <v>0</v>
      </c>
      <c r="O428">
        <v>23.740625000000005</v>
      </c>
      <c r="P428">
        <v>11.200000000000001</v>
      </c>
      <c r="Q428" s="11">
        <v>17.482812499999998</v>
      </c>
      <c r="R428">
        <v>1.9046875000000003</v>
      </c>
      <c r="S428">
        <v>1.3875</v>
      </c>
      <c r="U428">
        <v>2.5000000000000004</v>
      </c>
      <c r="V428">
        <v>18.622641509433961</v>
      </c>
      <c r="W428">
        <v>45.226415094339622</v>
      </c>
      <c r="X428">
        <v>19.806311413454271</v>
      </c>
      <c r="Y428">
        <v>10.885912698412699</v>
      </c>
      <c r="Z428">
        <v>19.755533110680165</v>
      </c>
      <c r="AA428">
        <v>15.635037348272641</v>
      </c>
    </row>
    <row r="429" spans="1:27" x14ac:dyDescent="0.3">
      <c r="A429" t="str">
        <f t="shared" si="12"/>
        <v>SOY03et1</v>
      </c>
      <c r="B429" t="str">
        <f t="shared" si="13"/>
        <v>SOY03e4</v>
      </c>
      <c r="C429" t="s">
        <v>41</v>
      </c>
      <c r="D429" t="s">
        <v>4</v>
      </c>
      <c r="E429" t="s">
        <v>4</v>
      </c>
      <c r="F429" t="s">
        <v>44</v>
      </c>
      <c r="G429" t="s">
        <v>12</v>
      </c>
      <c r="H429">
        <v>4</v>
      </c>
      <c r="I429" t="s">
        <v>47</v>
      </c>
      <c r="J429" s="2">
        <v>44005</v>
      </c>
      <c r="K429">
        <v>0</v>
      </c>
      <c r="L429" s="6">
        <v>240.20618556701035</v>
      </c>
      <c r="M429" s="8">
        <v>0</v>
      </c>
      <c r="N429" s="6">
        <v>0</v>
      </c>
      <c r="O429">
        <v>23.740625000000005</v>
      </c>
      <c r="P429">
        <v>11.200000000000001</v>
      </c>
      <c r="Q429" s="11">
        <v>17.482812499999998</v>
      </c>
      <c r="R429">
        <v>1.9046875000000003</v>
      </c>
      <c r="S429">
        <v>1.3875</v>
      </c>
      <c r="U429">
        <v>2.5000000000000004</v>
      </c>
      <c r="V429">
        <v>18.622641509433961</v>
      </c>
      <c r="W429">
        <v>45.226415094339622</v>
      </c>
      <c r="X429">
        <v>19.806311413454271</v>
      </c>
      <c r="Y429">
        <v>10.885912698412699</v>
      </c>
      <c r="Z429">
        <v>19.755533110680165</v>
      </c>
      <c r="AA429">
        <v>15.635037348272641</v>
      </c>
    </row>
    <row r="430" spans="1:27" x14ac:dyDescent="0.3">
      <c r="A430" t="str">
        <f t="shared" si="12"/>
        <v>SOY03ut1</v>
      </c>
      <c r="B430" t="str">
        <f t="shared" si="13"/>
        <v>SOY03u1</v>
      </c>
      <c r="C430" t="s">
        <v>41</v>
      </c>
      <c r="D430" t="s">
        <v>4</v>
      </c>
      <c r="E430" t="s">
        <v>4</v>
      </c>
      <c r="F430" t="s">
        <v>44</v>
      </c>
      <c r="G430" t="s">
        <v>13</v>
      </c>
      <c r="H430">
        <v>1</v>
      </c>
      <c r="I430" t="s">
        <v>47</v>
      </c>
      <c r="J430" s="2">
        <v>44005</v>
      </c>
      <c r="K430">
        <v>0</v>
      </c>
      <c r="L430" s="6">
        <v>241.28440366972478</v>
      </c>
      <c r="M430" s="8">
        <v>0</v>
      </c>
      <c r="N430" s="6">
        <v>0</v>
      </c>
      <c r="O430">
        <v>23.740625000000005</v>
      </c>
      <c r="P430">
        <v>11.200000000000001</v>
      </c>
      <c r="Q430" s="11">
        <v>17.482812499999998</v>
      </c>
      <c r="R430">
        <v>1.9046875000000003</v>
      </c>
      <c r="S430">
        <v>1.3875</v>
      </c>
      <c r="U430">
        <v>2.5000000000000004</v>
      </c>
      <c r="V430">
        <v>18.622641509433961</v>
      </c>
      <c r="W430">
        <v>45.226415094339622</v>
      </c>
      <c r="X430">
        <v>19.941137566137566</v>
      </c>
      <c r="Y430">
        <v>10.689484126984128</v>
      </c>
      <c r="Z430">
        <v>19.714348303423929</v>
      </c>
      <c r="AA430">
        <v>15.507061157796453</v>
      </c>
    </row>
    <row r="431" spans="1:27" x14ac:dyDescent="0.3">
      <c r="A431" t="str">
        <f t="shared" si="12"/>
        <v>SOY03ut1</v>
      </c>
      <c r="B431" t="str">
        <f t="shared" si="13"/>
        <v>SOY03u2</v>
      </c>
      <c r="C431" t="s">
        <v>41</v>
      </c>
      <c r="D431" t="s">
        <v>4</v>
      </c>
      <c r="E431" t="s">
        <v>4</v>
      </c>
      <c r="F431" t="s">
        <v>44</v>
      </c>
      <c r="G431" t="s">
        <v>13</v>
      </c>
      <c r="H431">
        <v>2</v>
      </c>
      <c r="I431" t="s">
        <v>47</v>
      </c>
      <c r="J431" s="2">
        <v>44005</v>
      </c>
      <c r="K431">
        <v>0</v>
      </c>
      <c r="L431" s="6">
        <v>311.7117117117117</v>
      </c>
      <c r="M431" s="8">
        <v>0</v>
      </c>
      <c r="N431" s="6">
        <v>0</v>
      </c>
      <c r="O431">
        <v>23.740625000000005</v>
      </c>
      <c r="P431">
        <v>11.200000000000001</v>
      </c>
      <c r="Q431" s="11">
        <v>17.482812499999998</v>
      </c>
      <c r="R431">
        <v>1.9046875000000003</v>
      </c>
      <c r="S431">
        <v>1.3875</v>
      </c>
      <c r="U431">
        <v>2.5000000000000004</v>
      </c>
      <c r="V431">
        <v>18.622641509433961</v>
      </c>
      <c r="W431">
        <v>45.226415094339622</v>
      </c>
      <c r="X431">
        <v>19.941137566137566</v>
      </c>
      <c r="Y431">
        <v>10.689484126984128</v>
      </c>
      <c r="Z431">
        <v>19.714348303423929</v>
      </c>
      <c r="AA431">
        <v>15.507061157796453</v>
      </c>
    </row>
    <row r="432" spans="1:27" x14ac:dyDescent="0.3">
      <c r="A432" t="str">
        <f t="shared" si="12"/>
        <v>SOY03ut1</v>
      </c>
      <c r="B432" t="str">
        <f t="shared" si="13"/>
        <v>SOY03u3</v>
      </c>
      <c r="C432" t="s">
        <v>41</v>
      </c>
      <c r="D432" t="s">
        <v>4</v>
      </c>
      <c r="E432" t="s">
        <v>4</v>
      </c>
      <c r="F432" t="s">
        <v>44</v>
      </c>
      <c r="G432" t="s">
        <v>13</v>
      </c>
      <c r="H432">
        <v>3</v>
      </c>
      <c r="I432" t="s">
        <v>47</v>
      </c>
      <c r="J432" s="2">
        <v>44005</v>
      </c>
      <c r="K432">
        <v>0</v>
      </c>
      <c r="L432" s="6">
        <v>308.5</v>
      </c>
      <c r="M432" s="8">
        <v>0</v>
      </c>
      <c r="N432" s="6">
        <v>0</v>
      </c>
      <c r="O432">
        <v>23.740625000000005</v>
      </c>
      <c r="P432">
        <v>11.200000000000001</v>
      </c>
      <c r="Q432" s="11">
        <v>17.482812499999998</v>
      </c>
      <c r="R432">
        <v>1.9046875000000003</v>
      </c>
      <c r="S432">
        <v>1.3875</v>
      </c>
      <c r="U432">
        <v>2.5000000000000004</v>
      </c>
      <c r="V432">
        <v>18.622641509433961</v>
      </c>
      <c r="W432">
        <v>45.226415094339622</v>
      </c>
      <c r="X432">
        <v>19.941137566137566</v>
      </c>
      <c r="Y432">
        <v>10.689484126984128</v>
      </c>
      <c r="Z432">
        <v>19.714348303423929</v>
      </c>
      <c r="AA432">
        <v>15.507061157796453</v>
      </c>
    </row>
    <row r="433" spans="1:27" x14ac:dyDescent="0.3">
      <c r="A433" t="str">
        <f t="shared" si="12"/>
        <v>SOY03ut1</v>
      </c>
      <c r="B433" t="str">
        <f t="shared" si="13"/>
        <v>SOY03u4</v>
      </c>
      <c r="C433" t="s">
        <v>41</v>
      </c>
      <c r="D433" t="s">
        <v>4</v>
      </c>
      <c r="E433" t="s">
        <v>4</v>
      </c>
      <c r="F433" t="s">
        <v>44</v>
      </c>
      <c r="G433" t="s">
        <v>13</v>
      </c>
      <c r="H433">
        <v>4</v>
      </c>
      <c r="I433" t="s">
        <v>47</v>
      </c>
      <c r="J433" s="2">
        <v>44005</v>
      </c>
      <c r="K433">
        <v>0</v>
      </c>
      <c r="L433" s="6">
        <v>390.95238095238096</v>
      </c>
      <c r="M433" s="8">
        <v>0</v>
      </c>
      <c r="N433" s="6">
        <v>0</v>
      </c>
      <c r="O433">
        <v>23.740625000000005</v>
      </c>
      <c r="P433">
        <v>11.200000000000001</v>
      </c>
      <c r="Q433" s="11">
        <v>17.482812499999998</v>
      </c>
      <c r="R433">
        <v>1.9046875000000003</v>
      </c>
      <c r="S433">
        <v>1.3875</v>
      </c>
      <c r="U433">
        <v>2.5000000000000004</v>
      </c>
      <c r="V433">
        <v>18.622641509433961</v>
      </c>
      <c r="W433">
        <v>45.226415094339622</v>
      </c>
      <c r="X433">
        <v>19.941137566137566</v>
      </c>
      <c r="Y433">
        <v>10.689484126984128</v>
      </c>
      <c r="Z433">
        <v>19.714348303423929</v>
      </c>
      <c r="AA433">
        <v>15.507061157796453</v>
      </c>
    </row>
    <row r="434" spans="1:27" x14ac:dyDescent="0.3">
      <c r="A434" t="str">
        <f t="shared" si="12"/>
        <v>SOY04et1</v>
      </c>
      <c r="B434" t="str">
        <f t="shared" si="13"/>
        <v>SOY04e1</v>
      </c>
      <c r="C434" t="s">
        <v>41</v>
      </c>
      <c r="D434" t="s">
        <v>4</v>
      </c>
      <c r="E434" t="s">
        <v>4</v>
      </c>
      <c r="F434" t="s">
        <v>45</v>
      </c>
      <c r="G434" t="s">
        <v>12</v>
      </c>
      <c r="H434">
        <v>1</v>
      </c>
      <c r="I434" t="s">
        <v>47</v>
      </c>
      <c r="J434" s="2">
        <v>44005</v>
      </c>
      <c r="K434">
        <v>0</v>
      </c>
      <c r="L434" s="6">
        <v>351.02040816326524</v>
      </c>
      <c r="M434" s="8">
        <v>0</v>
      </c>
      <c r="N434" s="6">
        <v>0</v>
      </c>
      <c r="O434">
        <v>23.740625000000005</v>
      </c>
      <c r="P434">
        <v>11.200000000000001</v>
      </c>
      <c r="Q434" s="11">
        <v>17.482812499999998</v>
      </c>
      <c r="R434">
        <v>1.9046875000000003</v>
      </c>
      <c r="S434">
        <v>1.3875</v>
      </c>
      <c r="U434">
        <v>2.5000000000000004</v>
      </c>
      <c r="V434">
        <v>18.622641509433961</v>
      </c>
      <c r="W434">
        <v>45.226415094339622</v>
      </c>
      <c r="X434">
        <v>19.941137566137566</v>
      </c>
      <c r="Y434">
        <v>10.689484126984128</v>
      </c>
      <c r="Z434">
        <v>19.714348303423929</v>
      </c>
      <c r="AA434">
        <v>15.507061157796453</v>
      </c>
    </row>
    <row r="435" spans="1:27" x14ac:dyDescent="0.3">
      <c r="A435" t="str">
        <f t="shared" si="12"/>
        <v>SOY04et1</v>
      </c>
      <c r="B435" t="str">
        <f t="shared" si="13"/>
        <v>SOY04e2</v>
      </c>
      <c r="C435" t="s">
        <v>41</v>
      </c>
      <c r="D435" t="s">
        <v>4</v>
      </c>
      <c r="E435" t="s">
        <v>4</v>
      </c>
      <c r="F435" t="s">
        <v>45</v>
      </c>
      <c r="G435" t="s">
        <v>12</v>
      </c>
      <c r="H435">
        <v>2</v>
      </c>
      <c r="I435" t="s">
        <v>47</v>
      </c>
      <c r="J435" s="2">
        <v>44005</v>
      </c>
      <c r="K435">
        <v>0</v>
      </c>
      <c r="L435" s="6">
        <v>326.92307692307691</v>
      </c>
      <c r="M435" s="8">
        <v>0</v>
      </c>
      <c r="N435" s="6">
        <v>0</v>
      </c>
      <c r="O435">
        <v>23.740625000000005</v>
      </c>
      <c r="P435">
        <v>11.200000000000001</v>
      </c>
      <c r="Q435" s="11">
        <v>17.482812499999998</v>
      </c>
      <c r="R435">
        <v>1.9046875000000003</v>
      </c>
      <c r="S435">
        <v>1.3875</v>
      </c>
      <c r="U435">
        <v>2.5000000000000004</v>
      </c>
      <c r="V435">
        <v>18.622641509433961</v>
      </c>
      <c r="W435">
        <v>45.226415094339622</v>
      </c>
      <c r="X435">
        <v>19.941137566137566</v>
      </c>
      <c r="Y435">
        <v>10.689484126984128</v>
      </c>
      <c r="Z435">
        <v>19.714348303423929</v>
      </c>
      <c r="AA435">
        <v>15.507061157796453</v>
      </c>
    </row>
    <row r="436" spans="1:27" x14ac:dyDescent="0.3">
      <c r="A436" t="str">
        <f t="shared" si="12"/>
        <v>SOY04et1</v>
      </c>
      <c r="B436" t="str">
        <f t="shared" si="13"/>
        <v>SOY04e3</v>
      </c>
      <c r="C436" t="s">
        <v>41</v>
      </c>
      <c r="D436" t="s">
        <v>4</v>
      </c>
      <c r="E436" t="s">
        <v>4</v>
      </c>
      <c r="F436" t="s">
        <v>45</v>
      </c>
      <c r="G436" t="s">
        <v>12</v>
      </c>
      <c r="H436">
        <v>3</v>
      </c>
      <c r="I436" t="s">
        <v>47</v>
      </c>
      <c r="J436" s="2">
        <v>44005</v>
      </c>
      <c r="K436">
        <v>0</v>
      </c>
      <c r="L436" s="6">
        <v>266.14583333333337</v>
      </c>
      <c r="M436" s="8">
        <v>0</v>
      </c>
      <c r="N436" s="6">
        <v>0</v>
      </c>
      <c r="O436">
        <v>23.740625000000005</v>
      </c>
      <c r="P436">
        <v>11.200000000000001</v>
      </c>
      <c r="Q436" s="11">
        <v>17.482812499999998</v>
      </c>
      <c r="R436">
        <v>1.9046875000000003</v>
      </c>
      <c r="S436">
        <v>1.3875</v>
      </c>
      <c r="U436">
        <v>2.5000000000000004</v>
      </c>
      <c r="V436">
        <v>18.622641509433961</v>
      </c>
      <c r="W436">
        <v>45.226415094339622</v>
      </c>
      <c r="X436">
        <v>19.941137566137566</v>
      </c>
      <c r="Y436">
        <v>10.689484126984128</v>
      </c>
      <c r="Z436">
        <v>19.714348303423929</v>
      </c>
      <c r="AA436">
        <v>15.507061157796453</v>
      </c>
    </row>
    <row r="437" spans="1:27" x14ac:dyDescent="0.3">
      <c r="A437" t="str">
        <f t="shared" si="12"/>
        <v>SOY04et1</v>
      </c>
      <c r="B437" t="str">
        <f t="shared" si="13"/>
        <v>SOY04e4</v>
      </c>
      <c r="C437" t="s">
        <v>41</v>
      </c>
      <c r="D437" t="s">
        <v>4</v>
      </c>
      <c r="E437" t="s">
        <v>4</v>
      </c>
      <c r="F437" t="s">
        <v>45</v>
      </c>
      <c r="G437" t="s">
        <v>12</v>
      </c>
      <c r="H437">
        <v>4</v>
      </c>
      <c r="I437" t="s">
        <v>47</v>
      </c>
      <c r="J437" s="2">
        <v>44005</v>
      </c>
      <c r="K437">
        <v>0</v>
      </c>
      <c r="L437" s="6">
        <v>279.70297029702971</v>
      </c>
      <c r="M437" s="8">
        <v>0</v>
      </c>
      <c r="N437" s="6">
        <v>0</v>
      </c>
      <c r="O437">
        <v>23.740625000000005</v>
      </c>
      <c r="P437">
        <v>11.200000000000001</v>
      </c>
      <c r="Q437" s="11">
        <v>17.482812499999998</v>
      </c>
      <c r="R437">
        <v>1.9046875000000003</v>
      </c>
      <c r="S437">
        <v>1.3875</v>
      </c>
      <c r="U437">
        <v>2.5000000000000004</v>
      </c>
      <c r="V437">
        <v>18.622641509433961</v>
      </c>
      <c r="W437">
        <v>45.226415094339622</v>
      </c>
      <c r="X437">
        <v>19.941137566137566</v>
      </c>
      <c r="Y437">
        <v>10.689484126984128</v>
      </c>
      <c r="Z437">
        <v>19.714348303423929</v>
      </c>
      <c r="AA437">
        <v>15.507061157796453</v>
      </c>
    </row>
    <row r="438" spans="1:27" x14ac:dyDescent="0.3">
      <c r="A438" t="str">
        <f t="shared" si="12"/>
        <v>SOY04ut1</v>
      </c>
      <c r="B438" t="str">
        <f t="shared" si="13"/>
        <v>SOY04u1</v>
      </c>
      <c r="C438" t="s">
        <v>41</v>
      </c>
      <c r="D438" t="s">
        <v>4</v>
      </c>
      <c r="E438" t="s">
        <v>4</v>
      </c>
      <c r="F438" t="s">
        <v>45</v>
      </c>
      <c r="G438" t="s">
        <v>13</v>
      </c>
      <c r="H438">
        <v>1</v>
      </c>
      <c r="I438" t="s">
        <v>47</v>
      </c>
      <c r="J438" s="2">
        <v>44005</v>
      </c>
      <c r="K438">
        <v>0</v>
      </c>
      <c r="L438" s="6">
        <v>306.31578947368422</v>
      </c>
      <c r="M438" s="8">
        <v>0</v>
      </c>
      <c r="N438" s="6">
        <v>0</v>
      </c>
      <c r="O438">
        <v>23.740625000000005</v>
      </c>
      <c r="P438">
        <v>11.200000000000001</v>
      </c>
      <c r="Q438" s="11">
        <v>17.482812499999998</v>
      </c>
      <c r="R438">
        <v>1.9046875000000003</v>
      </c>
      <c r="S438">
        <v>1.3875</v>
      </c>
      <c r="U438">
        <v>2.5000000000000004</v>
      </c>
      <c r="V438">
        <v>18.622641509433961</v>
      </c>
      <c r="W438">
        <v>45.226415094339622</v>
      </c>
      <c r="X438">
        <v>19.941137566137566</v>
      </c>
      <c r="Y438">
        <v>10.689484126984128</v>
      </c>
      <c r="Z438">
        <v>19.714348303423929</v>
      </c>
      <c r="AA438">
        <v>15.507061157796453</v>
      </c>
    </row>
    <row r="439" spans="1:27" x14ac:dyDescent="0.3">
      <c r="A439" t="str">
        <f t="shared" si="12"/>
        <v>SOY04ut1</v>
      </c>
      <c r="B439" t="str">
        <f t="shared" si="13"/>
        <v>SOY04u2</v>
      </c>
      <c r="C439" t="s">
        <v>41</v>
      </c>
      <c r="D439" t="s">
        <v>4</v>
      </c>
      <c r="E439" t="s">
        <v>4</v>
      </c>
      <c r="F439" t="s">
        <v>45</v>
      </c>
      <c r="G439" t="s">
        <v>13</v>
      </c>
      <c r="H439">
        <v>2</v>
      </c>
      <c r="I439" t="s">
        <v>47</v>
      </c>
      <c r="J439" s="2">
        <v>44005</v>
      </c>
      <c r="K439">
        <v>0</v>
      </c>
      <c r="L439" s="6">
        <v>276.26262626262627</v>
      </c>
      <c r="M439" s="8">
        <v>0</v>
      </c>
      <c r="N439" s="6">
        <v>0</v>
      </c>
      <c r="O439">
        <v>23.740625000000005</v>
      </c>
      <c r="P439">
        <v>11.200000000000001</v>
      </c>
      <c r="Q439" s="11">
        <v>17.482812499999998</v>
      </c>
      <c r="R439">
        <v>1.9046875000000003</v>
      </c>
      <c r="S439">
        <v>1.3875</v>
      </c>
      <c r="U439">
        <v>2.5000000000000004</v>
      </c>
      <c r="V439">
        <v>18.622641509433961</v>
      </c>
      <c r="W439">
        <v>45.226415094339622</v>
      </c>
      <c r="X439">
        <v>19.941137566137566</v>
      </c>
      <c r="Y439">
        <v>10.689484126984128</v>
      </c>
      <c r="Z439">
        <v>19.714348303423929</v>
      </c>
      <c r="AA439">
        <v>15.507061157796453</v>
      </c>
    </row>
    <row r="440" spans="1:27" x14ac:dyDescent="0.3">
      <c r="A440" t="str">
        <f t="shared" si="12"/>
        <v>SOY04ut1</v>
      </c>
      <c r="B440" t="str">
        <f t="shared" si="13"/>
        <v>SOY04u3</v>
      </c>
      <c r="C440" t="s">
        <v>41</v>
      </c>
      <c r="D440" t="s">
        <v>4</v>
      </c>
      <c r="E440" t="s">
        <v>4</v>
      </c>
      <c r="F440" t="s">
        <v>45</v>
      </c>
      <c r="G440" t="s">
        <v>13</v>
      </c>
      <c r="H440">
        <v>3</v>
      </c>
      <c r="I440" t="s">
        <v>47</v>
      </c>
      <c r="J440" s="2">
        <v>44005</v>
      </c>
      <c r="K440">
        <v>0</v>
      </c>
      <c r="L440" s="6">
        <v>340.62500000000006</v>
      </c>
      <c r="M440" s="8">
        <v>0</v>
      </c>
      <c r="N440" s="6">
        <v>0</v>
      </c>
      <c r="O440">
        <v>23.740625000000005</v>
      </c>
      <c r="P440">
        <v>11.200000000000001</v>
      </c>
      <c r="Q440" s="11">
        <v>17.482812499999998</v>
      </c>
      <c r="R440">
        <v>1.9046875000000003</v>
      </c>
      <c r="S440">
        <v>1.3875</v>
      </c>
      <c r="U440">
        <v>2.5000000000000004</v>
      </c>
      <c r="V440">
        <v>18.622641509433961</v>
      </c>
      <c r="W440">
        <v>45.226415094339622</v>
      </c>
      <c r="X440">
        <v>19.941137566137566</v>
      </c>
      <c r="Y440">
        <v>10.689484126984128</v>
      </c>
      <c r="Z440">
        <v>19.714348303423929</v>
      </c>
      <c r="AA440">
        <v>15.507061157796453</v>
      </c>
    </row>
    <row r="441" spans="1:27" x14ac:dyDescent="0.3">
      <c r="A441" t="str">
        <f t="shared" si="12"/>
        <v>SOY04ut1</v>
      </c>
      <c r="B441" t="str">
        <f t="shared" si="13"/>
        <v>SOY04u4</v>
      </c>
      <c r="C441" t="s">
        <v>41</v>
      </c>
      <c r="D441" t="s">
        <v>4</v>
      </c>
      <c r="E441" t="s">
        <v>4</v>
      </c>
      <c r="F441" t="s">
        <v>45</v>
      </c>
      <c r="G441" t="s">
        <v>13</v>
      </c>
      <c r="H441">
        <v>4</v>
      </c>
      <c r="I441" t="s">
        <v>47</v>
      </c>
      <c r="J441" s="2">
        <v>44005</v>
      </c>
      <c r="K441">
        <v>0</v>
      </c>
      <c r="L441" s="6">
        <v>368.04123711340213</v>
      </c>
      <c r="M441" s="8">
        <v>0</v>
      </c>
      <c r="N441" s="6">
        <v>0</v>
      </c>
      <c r="O441">
        <v>23.740625000000005</v>
      </c>
      <c r="P441">
        <v>11.200000000000001</v>
      </c>
      <c r="Q441" s="11">
        <v>17.482812499999998</v>
      </c>
      <c r="R441">
        <v>1.9046875000000003</v>
      </c>
      <c r="S441">
        <v>1.3875</v>
      </c>
      <c r="U441">
        <v>2.5000000000000004</v>
      </c>
      <c r="V441">
        <v>18.622641509433961</v>
      </c>
      <c r="W441">
        <v>45.226415094339622</v>
      </c>
      <c r="X441">
        <v>19.941137566137566</v>
      </c>
      <c r="Y441">
        <v>10.689484126984128</v>
      </c>
      <c r="Z441">
        <v>19.714348303423929</v>
      </c>
      <c r="AA441">
        <v>15.507061157796453</v>
      </c>
    </row>
    <row r="442" spans="1:27" x14ac:dyDescent="0.3">
      <c r="A442" t="str">
        <f t="shared" si="12"/>
        <v>SOY05et1</v>
      </c>
      <c r="B442" t="str">
        <f t="shared" si="13"/>
        <v>SOY05e1</v>
      </c>
      <c r="C442" t="s">
        <v>41</v>
      </c>
      <c r="D442" t="s">
        <v>4</v>
      </c>
      <c r="E442" t="s">
        <v>4</v>
      </c>
      <c r="F442" t="s">
        <v>46</v>
      </c>
      <c r="G442" t="s">
        <v>12</v>
      </c>
      <c r="H442">
        <v>1</v>
      </c>
      <c r="I442" t="s">
        <v>47</v>
      </c>
      <c r="J442" s="2">
        <v>44005</v>
      </c>
      <c r="K442">
        <v>0</v>
      </c>
      <c r="L442" s="6">
        <v>235.71428571428572</v>
      </c>
      <c r="M442" s="8">
        <v>0</v>
      </c>
      <c r="N442" s="6">
        <v>0</v>
      </c>
      <c r="O442">
        <v>23.740625000000005</v>
      </c>
      <c r="P442">
        <v>11.200000000000001</v>
      </c>
      <c r="Q442" s="11">
        <v>17.482812499999998</v>
      </c>
      <c r="R442">
        <v>1.9046875000000003</v>
      </c>
      <c r="S442">
        <v>1.3875</v>
      </c>
      <c r="U442">
        <v>2.5000000000000004</v>
      </c>
      <c r="V442">
        <v>18.622641509433961</v>
      </c>
      <c r="W442">
        <v>45.226415094339622</v>
      </c>
      <c r="X442">
        <v>19.941137566137566</v>
      </c>
      <c r="Y442">
        <v>10.689484126984128</v>
      </c>
      <c r="Z442">
        <v>19.714348303423929</v>
      </c>
      <c r="AA442">
        <v>15.507061157796453</v>
      </c>
    </row>
    <row r="443" spans="1:27" x14ac:dyDescent="0.3">
      <c r="A443" t="str">
        <f t="shared" si="12"/>
        <v>SOY05et1</v>
      </c>
      <c r="B443" t="str">
        <f t="shared" si="13"/>
        <v>SOY05e2</v>
      </c>
      <c r="C443" t="s">
        <v>41</v>
      </c>
      <c r="D443" t="s">
        <v>4</v>
      </c>
      <c r="E443" t="s">
        <v>4</v>
      </c>
      <c r="F443" t="s">
        <v>46</v>
      </c>
      <c r="G443" t="s">
        <v>12</v>
      </c>
      <c r="H443">
        <v>2</v>
      </c>
      <c r="I443" t="s">
        <v>47</v>
      </c>
      <c r="J443" s="2">
        <v>44005</v>
      </c>
      <c r="K443">
        <v>0</v>
      </c>
      <c r="L443" s="6">
        <v>261.7021276595745</v>
      </c>
      <c r="M443" s="8">
        <v>0</v>
      </c>
      <c r="N443" s="6">
        <v>0</v>
      </c>
      <c r="O443">
        <v>23.740625000000005</v>
      </c>
      <c r="P443">
        <v>11.200000000000001</v>
      </c>
      <c r="Q443" s="11">
        <v>17.482812499999998</v>
      </c>
      <c r="R443">
        <v>1.9046875000000003</v>
      </c>
      <c r="S443">
        <v>1.3875</v>
      </c>
      <c r="U443">
        <v>2.5000000000000004</v>
      </c>
      <c r="V443">
        <v>18.622641509433961</v>
      </c>
      <c r="W443">
        <v>45.226415094339622</v>
      </c>
      <c r="X443">
        <v>19.941137566137566</v>
      </c>
      <c r="Y443">
        <v>10.689484126984128</v>
      </c>
      <c r="Z443">
        <v>19.714348303423929</v>
      </c>
      <c r="AA443">
        <v>15.507061157796453</v>
      </c>
    </row>
    <row r="444" spans="1:27" x14ac:dyDescent="0.3">
      <c r="A444" t="str">
        <f t="shared" si="12"/>
        <v>SOY05et1</v>
      </c>
      <c r="B444" t="str">
        <f t="shared" si="13"/>
        <v>SOY05e3</v>
      </c>
      <c r="C444" t="s">
        <v>41</v>
      </c>
      <c r="D444" t="s">
        <v>4</v>
      </c>
      <c r="E444" t="s">
        <v>4</v>
      </c>
      <c r="F444" t="s">
        <v>46</v>
      </c>
      <c r="G444" t="s">
        <v>12</v>
      </c>
      <c r="H444">
        <v>3</v>
      </c>
      <c r="I444" t="s">
        <v>47</v>
      </c>
      <c r="J444" s="2">
        <v>44005</v>
      </c>
      <c r="K444">
        <v>0</v>
      </c>
      <c r="L444" s="6">
        <v>346.9387755102041</v>
      </c>
      <c r="M444" s="8">
        <v>0</v>
      </c>
      <c r="N444" s="6">
        <v>0</v>
      </c>
      <c r="O444">
        <v>23.740625000000005</v>
      </c>
      <c r="P444">
        <v>11.200000000000001</v>
      </c>
      <c r="Q444" s="11">
        <v>17.482812499999998</v>
      </c>
      <c r="R444">
        <v>1.9046875000000003</v>
      </c>
      <c r="S444">
        <v>1.3875</v>
      </c>
      <c r="U444">
        <v>2.5000000000000004</v>
      </c>
      <c r="V444">
        <v>18.622641509433961</v>
      </c>
      <c r="W444">
        <v>45.226415094339622</v>
      </c>
      <c r="X444">
        <v>19.941137566137566</v>
      </c>
      <c r="Y444">
        <v>10.689484126984128</v>
      </c>
      <c r="Z444">
        <v>19.714348303423929</v>
      </c>
      <c r="AA444">
        <v>15.507061157796453</v>
      </c>
    </row>
    <row r="445" spans="1:27" x14ac:dyDescent="0.3">
      <c r="A445" t="str">
        <f t="shared" si="12"/>
        <v>SOY05et1</v>
      </c>
      <c r="B445" t="str">
        <f t="shared" si="13"/>
        <v>SOY05e4</v>
      </c>
      <c r="C445" t="s">
        <v>41</v>
      </c>
      <c r="D445" t="s">
        <v>4</v>
      </c>
      <c r="E445" t="s">
        <v>4</v>
      </c>
      <c r="F445" t="s">
        <v>46</v>
      </c>
      <c r="G445" t="s">
        <v>12</v>
      </c>
      <c r="H445">
        <v>4</v>
      </c>
      <c r="I445" t="s">
        <v>47</v>
      </c>
      <c r="J445" s="2">
        <v>44005</v>
      </c>
      <c r="K445">
        <v>0</v>
      </c>
      <c r="L445" s="6">
        <v>398.86363636363632</v>
      </c>
      <c r="M445" s="8">
        <v>0</v>
      </c>
      <c r="N445" s="6">
        <v>0</v>
      </c>
      <c r="O445">
        <v>23.740625000000005</v>
      </c>
      <c r="P445">
        <v>11.200000000000001</v>
      </c>
      <c r="Q445" s="11">
        <v>17.482812499999998</v>
      </c>
      <c r="R445">
        <v>1.9046875000000003</v>
      </c>
      <c r="S445">
        <v>1.3875</v>
      </c>
      <c r="U445">
        <v>2.5000000000000004</v>
      </c>
      <c r="V445">
        <v>18.622641509433961</v>
      </c>
      <c r="W445">
        <v>45.226415094339622</v>
      </c>
      <c r="X445">
        <v>19.941137566137566</v>
      </c>
      <c r="Y445">
        <v>10.689484126984128</v>
      </c>
      <c r="Z445">
        <v>19.714348303423929</v>
      </c>
      <c r="AA445">
        <v>15.507061157796453</v>
      </c>
    </row>
    <row r="446" spans="1:27" x14ac:dyDescent="0.3">
      <c r="A446" t="str">
        <f t="shared" si="12"/>
        <v>SOY05ut1</v>
      </c>
      <c r="B446" t="str">
        <f t="shared" si="13"/>
        <v>SOY05u1</v>
      </c>
      <c r="C446" t="s">
        <v>41</v>
      </c>
      <c r="D446" t="s">
        <v>4</v>
      </c>
      <c r="E446" t="s">
        <v>4</v>
      </c>
      <c r="F446" t="s">
        <v>46</v>
      </c>
      <c r="G446" t="s">
        <v>13</v>
      </c>
      <c r="H446">
        <v>1</v>
      </c>
      <c r="I446" t="s">
        <v>47</v>
      </c>
      <c r="J446" s="2">
        <v>44005</v>
      </c>
      <c r="K446">
        <v>0</v>
      </c>
      <c r="L446" s="6">
        <v>369.79166666666669</v>
      </c>
      <c r="M446" s="8">
        <v>0</v>
      </c>
      <c r="N446" s="6">
        <v>0</v>
      </c>
      <c r="O446">
        <v>23.740625000000005</v>
      </c>
      <c r="P446">
        <v>11.200000000000001</v>
      </c>
      <c r="Q446" s="11">
        <v>17.482812499999998</v>
      </c>
      <c r="R446">
        <v>1.9046875000000003</v>
      </c>
      <c r="S446">
        <v>1.3875</v>
      </c>
      <c r="U446">
        <v>2.5000000000000004</v>
      </c>
      <c r="V446">
        <v>18.622641509433961</v>
      </c>
      <c r="W446">
        <v>45.226415094339622</v>
      </c>
      <c r="X446">
        <v>19.941137566137566</v>
      </c>
      <c r="Y446">
        <v>10.689484126984128</v>
      </c>
      <c r="Z446">
        <v>19.714348303423929</v>
      </c>
      <c r="AA446">
        <v>15.507061157796453</v>
      </c>
    </row>
    <row r="447" spans="1:27" x14ac:dyDescent="0.3">
      <c r="A447" t="str">
        <f t="shared" si="12"/>
        <v>SOY05ut1</v>
      </c>
      <c r="B447" t="str">
        <f t="shared" si="13"/>
        <v>SOY05u2</v>
      </c>
      <c r="C447" t="s">
        <v>41</v>
      </c>
      <c r="D447" t="s">
        <v>4</v>
      </c>
      <c r="E447" t="s">
        <v>4</v>
      </c>
      <c r="F447" t="s">
        <v>46</v>
      </c>
      <c r="G447" t="s">
        <v>13</v>
      </c>
      <c r="H447">
        <v>2</v>
      </c>
      <c r="I447" t="s">
        <v>47</v>
      </c>
      <c r="J447" s="2">
        <v>44005</v>
      </c>
      <c r="K447">
        <v>0</v>
      </c>
      <c r="L447" s="6">
        <v>301.61290322580646</v>
      </c>
      <c r="M447" s="8">
        <v>0</v>
      </c>
      <c r="N447" s="6">
        <v>0</v>
      </c>
      <c r="O447">
        <v>23.740625000000005</v>
      </c>
      <c r="P447">
        <v>11.200000000000001</v>
      </c>
      <c r="Q447" s="11">
        <v>17.482812499999998</v>
      </c>
      <c r="R447">
        <v>1.9046875000000003</v>
      </c>
      <c r="S447">
        <v>1.3875</v>
      </c>
      <c r="U447">
        <v>2.5000000000000004</v>
      </c>
      <c r="V447">
        <v>18.622641509433961</v>
      </c>
      <c r="W447">
        <v>45.226415094339622</v>
      </c>
      <c r="X447">
        <v>19.941137566137566</v>
      </c>
      <c r="Y447">
        <v>10.689484126984128</v>
      </c>
      <c r="Z447">
        <v>19.714348303423929</v>
      </c>
      <c r="AA447">
        <v>15.507061157796453</v>
      </c>
    </row>
    <row r="448" spans="1:27" x14ac:dyDescent="0.3">
      <c r="A448" t="str">
        <f t="shared" si="12"/>
        <v>SOY05ut1</v>
      </c>
      <c r="B448" t="str">
        <f t="shared" si="13"/>
        <v>SOY05u3</v>
      </c>
      <c r="C448" t="s">
        <v>41</v>
      </c>
      <c r="D448" t="s">
        <v>4</v>
      </c>
      <c r="E448" t="s">
        <v>4</v>
      </c>
      <c r="F448" t="s">
        <v>46</v>
      </c>
      <c r="G448" t="s">
        <v>13</v>
      </c>
      <c r="H448">
        <v>3</v>
      </c>
      <c r="I448" t="s">
        <v>47</v>
      </c>
      <c r="J448" s="2">
        <v>44005</v>
      </c>
      <c r="K448">
        <v>0</v>
      </c>
      <c r="L448" s="6">
        <v>356.43564356435644</v>
      </c>
      <c r="M448" s="8">
        <v>0</v>
      </c>
      <c r="N448" s="6">
        <v>0</v>
      </c>
      <c r="O448">
        <v>23.740625000000005</v>
      </c>
      <c r="P448">
        <v>11.200000000000001</v>
      </c>
      <c r="Q448" s="11">
        <v>17.482812499999998</v>
      </c>
      <c r="R448">
        <v>1.9046875000000003</v>
      </c>
      <c r="S448">
        <v>1.3875</v>
      </c>
      <c r="U448">
        <v>2.5000000000000004</v>
      </c>
      <c r="V448">
        <v>18.622641509433961</v>
      </c>
      <c r="W448">
        <v>45.226415094339622</v>
      </c>
      <c r="X448">
        <v>19.941137566137566</v>
      </c>
      <c r="Y448">
        <v>10.689484126984128</v>
      </c>
      <c r="Z448">
        <v>19.714348303423929</v>
      </c>
      <c r="AA448">
        <v>15.507061157796453</v>
      </c>
    </row>
    <row r="449" spans="1:27" x14ac:dyDescent="0.3">
      <c r="A449" t="str">
        <f t="shared" si="12"/>
        <v>SOY05ut1</v>
      </c>
      <c r="B449" t="str">
        <f t="shared" si="13"/>
        <v>SOY05u4</v>
      </c>
      <c r="C449" t="s">
        <v>41</v>
      </c>
      <c r="D449" t="s">
        <v>4</v>
      </c>
      <c r="E449" t="s">
        <v>4</v>
      </c>
      <c r="F449" t="s">
        <v>46</v>
      </c>
      <c r="G449" t="s">
        <v>13</v>
      </c>
      <c r="H449">
        <v>4</v>
      </c>
      <c r="I449" t="s">
        <v>47</v>
      </c>
      <c r="J449" s="2">
        <v>44005</v>
      </c>
      <c r="K449">
        <v>0</v>
      </c>
      <c r="L449" s="6">
        <v>276.0204081632653</v>
      </c>
      <c r="M449" s="8">
        <v>0</v>
      </c>
      <c r="N449" s="6">
        <v>0</v>
      </c>
      <c r="O449">
        <v>23.740625000000005</v>
      </c>
      <c r="P449">
        <v>11.200000000000001</v>
      </c>
      <c r="Q449" s="11">
        <v>17.482812499999998</v>
      </c>
      <c r="R449">
        <v>1.9046875000000003</v>
      </c>
      <c r="S449">
        <v>1.3875</v>
      </c>
      <c r="U449">
        <v>2.5000000000000004</v>
      </c>
      <c r="V449">
        <v>18.622641509433961</v>
      </c>
      <c r="W449">
        <v>45.226415094339622</v>
      </c>
      <c r="X449">
        <v>19.941137566137566</v>
      </c>
      <c r="Y449">
        <v>10.689484126984128</v>
      </c>
      <c r="Z449">
        <v>19.714348303423929</v>
      </c>
      <c r="AA449">
        <v>15.507061157796453</v>
      </c>
    </row>
    <row r="450" spans="1:27" x14ac:dyDescent="0.3">
      <c r="A450" t="str">
        <f t="shared" ref="A450:A513" si="14">CONCATENATE(F450,G450,I450)</f>
        <v>SOY01et2</v>
      </c>
      <c r="B450" t="str">
        <f t="shared" ref="B450:B513" si="15">CONCATENATE(F450,G450,H450)</f>
        <v>SOY01e1</v>
      </c>
      <c r="C450" t="s">
        <v>41</v>
      </c>
      <c r="D450" t="s">
        <v>4</v>
      </c>
      <c r="E450" t="s">
        <v>4</v>
      </c>
      <c r="F450" t="s">
        <v>42</v>
      </c>
      <c r="G450" t="s">
        <v>12</v>
      </c>
      <c r="H450">
        <v>1</v>
      </c>
      <c r="I450" t="s">
        <v>48</v>
      </c>
      <c r="J450" s="2">
        <v>44033</v>
      </c>
      <c r="K450">
        <v>29</v>
      </c>
      <c r="L450" s="6">
        <v>256.66666666666663</v>
      </c>
      <c r="M450" s="8">
        <v>0</v>
      </c>
      <c r="N450" s="6">
        <v>0</v>
      </c>
      <c r="O450">
        <v>27.2060606060606</v>
      </c>
      <c r="P450">
        <v>16.010606060606055</v>
      </c>
      <c r="Q450" s="11">
        <v>21.607575757575766</v>
      </c>
      <c r="R450">
        <v>7.4242424242424249E-2</v>
      </c>
      <c r="S450">
        <v>3.6818181818181812</v>
      </c>
      <c r="U450">
        <v>2.9181818181818189</v>
      </c>
      <c r="V450">
        <v>23.152173913043477</v>
      </c>
      <c r="W450">
        <v>44.086956521739133</v>
      </c>
      <c r="X450">
        <v>18.750812547241114</v>
      </c>
      <c r="Y450">
        <v>8.5487528344671198</v>
      </c>
      <c r="Z450">
        <v>20.657418414141105</v>
      </c>
      <c r="AA450">
        <v>11.74651156759</v>
      </c>
    </row>
    <row r="451" spans="1:27" x14ac:dyDescent="0.3">
      <c r="A451" t="str">
        <f t="shared" si="14"/>
        <v>SOY01et2</v>
      </c>
      <c r="B451" t="str">
        <f t="shared" si="15"/>
        <v>SOY01e2</v>
      </c>
      <c r="C451" t="s">
        <v>41</v>
      </c>
      <c r="D451" t="s">
        <v>4</v>
      </c>
      <c r="E451" t="s">
        <v>4</v>
      </c>
      <c r="F451" t="s">
        <v>42</v>
      </c>
      <c r="G451" t="s">
        <v>12</v>
      </c>
      <c r="H451">
        <v>2</v>
      </c>
      <c r="I451" t="s">
        <v>48</v>
      </c>
      <c r="J451" s="2">
        <v>44033</v>
      </c>
      <c r="K451">
        <v>29</v>
      </c>
      <c r="L451" s="6">
        <v>244.60784313725492</v>
      </c>
      <c r="M451" s="8">
        <v>0</v>
      </c>
      <c r="N451" s="6">
        <v>0</v>
      </c>
      <c r="O451">
        <v>27.2060606060606</v>
      </c>
      <c r="P451">
        <v>16.010606060606055</v>
      </c>
      <c r="Q451" s="11">
        <v>21.607575757575766</v>
      </c>
      <c r="R451">
        <v>7.4242424242424249E-2</v>
      </c>
      <c r="S451">
        <v>3.6818181818181812</v>
      </c>
      <c r="U451">
        <v>2.9181818181818189</v>
      </c>
      <c r="V451">
        <v>23.152173913043477</v>
      </c>
      <c r="W451">
        <v>44.086956521739133</v>
      </c>
      <c r="X451">
        <v>18.750812547241114</v>
      </c>
      <c r="Y451">
        <v>8.5487528344671198</v>
      </c>
      <c r="Z451">
        <v>20.657418414141105</v>
      </c>
      <c r="AA451">
        <v>11.74651156759</v>
      </c>
    </row>
    <row r="452" spans="1:27" x14ac:dyDescent="0.3">
      <c r="A452" t="str">
        <f t="shared" si="14"/>
        <v>SOY01et2</v>
      </c>
      <c r="B452" t="str">
        <f t="shared" si="15"/>
        <v>SOY01e3</v>
      </c>
      <c r="C452" t="s">
        <v>41</v>
      </c>
      <c r="D452" t="s">
        <v>4</v>
      </c>
      <c r="E452" t="s">
        <v>4</v>
      </c>
      <c r="F452" t="s">
        <v>42</v>
      </c>
      <c r="G452" t="s">
        <v>12</v>
      </c>
      <c r="H452">
        <v>3</v>
      </c>
      <c r="I452" t="s">
        <v>48</v>
      </c>
      <c r="J452" s="2">
        <v>44033</v>
      </c>
      <c r="K452">
        <v>29</v>
      </c>
      <c r="L452" s="6">
        <v>232.14285714285711</v>
      </c>
      <c r="M452" s="8">
        <v>0</v>
      </c>
      <c r="N452" s="6">
        <v>0</v>
      </c>
      <c r="O452">
        <v>27.2060606060606</v>
      </c>
      <c r="P452">
        <v>16.010606060606055</v>
      </c>
      <c r="Q452" s="11">
        <v>21.607575757575766</v>
      </c>
      <c r="R452">
        <v>7.4242424242424249E-2</v>
      </c>
      <c r="S452">
        <v>3.6818181818181812</v>
      </c>
      <c r="U452">
        <v>2.9181818181818189</v>
      </c>
      <c r="V452">
        <v>23.152173913043477</v>
      </c>
      <c r="W452">
        <v>44.086956521739133</v>
      </c>
      <c r="X452">
        <v>18.750812547241114</v>
      </c>
      <c r="Y452">
        <v>8.5487528344671198</v>
      </c>
      <c r="Z452">
        <v>20.657418414141105</v>
      </c>
      <c r="AA452">
        <v>11.74651156759</v>
      </c>
    </row>
    <row r="453" spans="1:27" x14ac:dyDescent="0.3">
      <c r="A453" t="str">
        <f t="shared" si="14"/>
        <v>SOY01et2</v>
      </c>
      <c r="B453" t="str">
        <f t="shared" si="15"/>
        <v>SOY01e4</v>
      </c>
      <c r="C453" t="s">
        <v>41</v>
      </c>
      <c r="D453" t="s">
        <v>4</v>
      </c>
      <c r="E453" t="s">
        <v>4</v>
      </c>
      <c r="F453" t="s">
        <v>42</v>
      </c>
      <c r="G453" t="s">
        <v>12</v>
      </c>
      <c r="H453">
        <v>4</v>
      </c>
      <c r="I453" t="s">
        <v>48</v>
      </c>
      <c r="J453" s="2">
        <v>44033</v>
      </c>
      <c r="K453">
        <v>29</v>
      </c>
      <c r="L453" s="6">
        <v>231.42857142857144</v>
      </c>
      <c r="M453" s="8">
        <v>0</v>
      </c>
      <c r="N453" s="6">
        <v>0</v>
      </c>
      <c r="O453">
        <v>27.2060606060606</v>
      </c>
      <c r="P453">
        <v>16.010606060606055</v>
      </c>
      <c r="Q453" s="11">
        <v>21.607575757575766</v>
      </c>
      <c r="R453">
        <v>7.4242424242424249E-2</v>
      </c>
      <c r="S453">
        <v>3.6818181818181812</v>
      </c>
      <c r="U453">
        <v>2.9181818181818189</v>
      </c>
      <c r="V453">
        <v>23.152173913043477</v>
      </c>
      <c r="W453">
        <v>44.086956521739133</v>
      </c>
      <c r="X453">
        <v>18.750812547241114</v>
      </c>
      <c r="Y453">
        <v>8.5487528344671198</v>
      </c>
      <c r="Z453">
        <v>20.657418414141105</v>
      </c>
      <c r="AA453">
        <v>11.74651156759</v>
      </c>
    </row>
    <row r="454" spans="1:27" x14ac:dyDescent="0.3">
      <c r="A454" t="str">
        <f t="shared" si="14"/>
        <v>SOY01ut2</v>
      </c>
      <c r="B454" t="str">
        <f t="shared" si="15"/>
        <v>SOY01u1</v>
      </c>
      <c r="C454" t="s">
        <v>41</v>
      </c>
      <c r="D454" t="s">
        <v>4</v>
      </c>
      <c r="E454" t="s">
        <v>4</v>
      </c>
      <c r="F454" t="s">
        <v>42</v>
      </c>
      <c r="G454" t="s">
        <v>13</v>
      </c>
      <c r="H454">
        <v>1</v>
      </c>
      <c r="I454" t="s">
        <v>48</v>
      </c>
      <c r="J454" s="2">
        <v>44033</v>
      </c>
      <c r="K454" s="8">
        <v>29</v>
      </c>
      <c r="L454" s="6">
        <v>274.05660377358492</v>
      </c>
      <c r="M454" s="8">
        <v>0</v>
      </c>
      <c r="N454" s="6">
        <v>0</v>
      </c>
      <c r="O454">
        <v>27.2060606060606</v>
      </c>
      <c r="P454">
        <v>16.010606060606055</v>
      </c>
      <c r="Q454" s="11">
        <v>21.607575757575766</v>
      </c>
      <c r="R454">
        <v>7.4242424242424249E-2</v>
      </c>
      <c r="S454">
        <v>3.6818181818181812</v>
      </c>
      <c r="U454">
        <v>2.9181818181818189</v>
      </c>
      <c r="V454">
        <v>23.152173913043477</v>
      </c>
      <c r="W454">
        <v>44.086956521739133</v>
      </c>
      <c r="X454">
        <v>18.750812547241114</v>
      </c>
      <c r="Y454">
        <v>8.5487528344671198</v>
      </c>
      <c r="Z454">
        <v>20.657418414141105</v>
      </c>
      <c r="AA454">
        <v>11.74651156759</v>
      </c>
    </row>
    <row r="455" spans="1:27" x14ac:dyDescent="0.3">
      <c r="A455" t="str">
        <f t="shared" si="14"/>
        <v>SOY01ut2</v>
      </c>
      <c r="B455" t="str">
        <f t="shared" si="15"/>
        <v>SOY01u2</v>
      </c>
      <c r="C455" t="s">
        <v>41</v>
      </c>
      <c r="D455" t="s">
        <v>4</v>
      </c>
      <c r="E455" t="s">
        <v>4</v>
      </c>
      <c r="F455" t="s">
        <v>42</v>
      </c>
      <c r="G455" t="s">
        <v>13</v>
      </c>
      <c r="H455">
        <v>2</v>
      </c>
      <c r="I455" t="s">
        <v>48</v>
      </c>
      <c r="J455" s="2">
        <v>44033</v>
      </c>
      <c r="K455" s="8">
        <v>29</v>
      </c>
      <c r="L455" s="6">
        <v>322.87234042553189</v>
      </c>
      <c r="M455" s="8">
        <v>0</v>
      </c>
      <c r="N455" s="6">
        <v>0</v>
      </c>
      <c r="O455">
        <v>27.2060606060606</v>
      </c>
      <c r="P455">
        <v>16.010606060606055</v>
      </c>
      <c r="Q455" s="11">
        <v>21.607575757575766</v>
      </c>
      <c r="R455">
        <v>7.4242424242424249E-2</v>
      </c>
      <c r="S455">
        <v>3.6818181818181812</v>
      </c>
      <c r="U455">
        <v>2.9181818181818189</v>
      </c>
      <c r="V455">
        <v>23.152173913043477</v>
      </c>
      <c r="W455">
        <v>44.086956521739133</v>
      </c>
      <c r="X455">
        <v>18.750812547241114</v>
      </c>
      <c r="Y455">
        <v>8.5487528344671198</v>
      </c>
      <c r="Z455">
        <v>20.657418414141105</v>
      </c>
      <c r="AA455">
        <v>11.74651156759</v>
      </c>
    </row>
    <row r="456" spans="1:27" x14ac:dyDescent="0.3">
      <c r="A456" t="str">
        <f t="shared" si="14"/>
        <v>SOY01ut2</v>
      </c>
      <c r="B456" t="str">
        <f t="shared" si="15"/>
        <v>SOY01u3</v>
      </c>
      <c r="C456" t="s">
        <v>41</v>
      </c>
      <c r="D456" t="s">
        <v>4</v>
      </c>
      <c r="E456" t="s">
        <v>4</v>
      </c>
      <c r="F456" t="s">
        <v>42</v>
      </c>
      <c r="G456" t="s">
        <v>13</v>
      </c>
      <c r="H456">
        <v>3</v>
      </c>
      <c r="I456" t="s">
        <v>48</v>
      </c>
      <c r="J456" s="2">
        <v>44033</v>
      </c>
      <c r="K456" s="8">
        <v>29</v>
      </c>
      <c r="L456" s="6">
        <v>344.39252336448601</v>
      </c>
      <c r="M456" s="8">
        <v>0</v>
      </c>
      <c r="N456" s="6">
        <v>0</v>
      </c>
      <c r="O456">
        <v>27.2060606060606</v>
      </c>
      <c r="P456">
        <v>16.010606060606055</v>
      </c>
      <c r="Q456" s="11">
        <v>21.607575757575766</v>
      </c>
      <c r="R456">
        <v>7.4242424242424249E-2</v>
      </c>
      <c r="S456">
        <v>3.6818181818181812</v>
      </c>
      <c r="U456">
        <v>2.9181818181818189</v>
      </c>
      <c r="V456">
        <v>23.152173913043477</v>
      </c>
      <c r="W456">
        <v>44.086956521739133</v>
      </c>
      <c r="X456">
        <v>18.750812547241114</v>
      </c>
      <c r="Y456">
        <v>8.5487528344671198</v>
      </c>
      <c r="Z456">
        <v>20.657418414141105</v>
      </c>
      <c r="AA456">
        <v>11.74651156759</v>
      </c>
    </row>
    <row r="457" spans="1:27" x14ac:dyDescent="0.3">
      <c r="A457" t="str">
        <f t="shared" si="14"/>
        <v>SOY01ut2</v>
      </c>
      <c r="B457" t="str">
        <f t="shared" si="15"/>
        <v>SOY01u4</v>
      </c>
      <c r="C457" t="s">
        <v>41</v>
      </c>
      <c r="D457" t="s">
        <v>4</v>
      </c>
      <c r="E457" t="s">
        <v>4</v>
      </c>
      <c r="F457" t="s">
        <v>42</v>
      </c>
      <c r="G457" t="s">
        <v>13</v>
      </c>
      <c r="H457">
        <v>4</v>
      </c>
      <c r="I457" t="s">
        <v>48</v>
      </c>
      <c r="J457" s="2">
        <v>44033</v>
      </c>
      <c r="K457" s="8">
        <v>29</v>
      </c>
      <c r="L457" s="6">
        <v>279.20792079207916</v>
      </c>
      <c r="M457" s="8">
        <v>0</v>
      </c>
      <c r="N457" s="6">
        <v>0</v>
      </c>
      <c r="O457">
        <v>27.2060606060606</v>
      </c>
      <c r="P457">
        <v>16.010606060606055</v>
      </c>
      <c r="Q457" s="11">
        <v>21.607575757575766</v>
      </c>
      <c r="R457">
        <v>7.4242424242424249E-2</v>
      </c>
      <c r="S457">
        <v>3.6818181818181812</v>
      </c>
      <c r="U457">
        <v>2.9181818181818189</v>
      </c>
      <c r="V457">
        <v>23.152173913043477</v>
      </c>
      <c r="W457">
        <v>44.086956521739133</v>
      </c>
      <c r="X457">
        <v>18.750812547241114</v>
      </c>
      <c r="Y457">
        <v>8.5487528344671198</v>
      </c>
      <c r="Z457">
        <v>20.657418414141105</v>
      </c>
      <c r="AA457">
        <v>11.74651156759</v>
      </c>
    </row>
    <row r="458" spans="1:27" x14ac:dyDescent="0.3">
      <c r="A458" t="str">
        <f t="shared" si="14"/>
        <v>SOY02et2</v>
      </c>
      <c r="B458" t="str">
        <f t="shared" si="15"/>
        <v>SOY02e1</v>
      </c>
      <c r="C458" t="s">
        <v>41</v>
      </c>
      <c r="D458" t="s">
        <v>4</v>
      </c>
      <c r="E458" t="s">
        <v>4</v>
      </c>
      <c r="F458" t="s">
        <v>43</v>
      </c>
      <c r="G458" t="s">
        <v>12</v>
      </c>
      <c r="H458">
        <v>1</v>
      </c>
      <c r="I458" t="s">
        <v>48</v>
      </c>
      <c r="J458" s="2">
        <v>44032</v>
      </c>
      <c r="K458">
        <v>28</v>
      </c>
      <c r="L458" s="6">
        <v>183.16326530612244</v>
      </c>
      <c r="M458" s="8">
        <v>0</v>
      </c>
      <c r="N458" s="6">
        <v>0</v>
      </c>
      <c r="O458">
        <v>27.509090909090908</v>
      </c>
      <c r="P458">
        <v>16.321212121212113</v>
      </c>
      <c r="Q458" s="11">
        <v>21.912121212121225</v>
      </c>
      <c r="R458">
        <v>7.4242424242424249E-2</v>
      </c>
      <c r="S458">
        <v>3.9863636363636359</v>
      </c>
      <c r="U458">
        <v>2.9181818181818189</v>
      </c>
      <c r="V458">
        <v>22.604166666666668</v>
      </c>
      <c r="W458">
        <v>43.708333333333336</v>
      </c>
      <c r="X458">
        <v>18.784542705971276</v>
      </c>
      <c r="Y458">
        <v>9.0100623582766435</v>
      </c>
      <c r="Z458">
        <v>20.752442112625936</v>
      </c>
      <c r="AA458">
        <v>11.749693627450981</v>
      </c>
    </row>
    <row r="459" spans="1:27" x14ac:dyDescent="0.3">
      <c r="A459" t="str">
        <f t="shared" si="14"/>
        <v>SOY02et2</v>
      </c>
      <c r="B459" t="str">
        <f t="shared" si="15"/>
        <v>SOY02e2</v>
      </c>
      <c r="C459" t="s">
        <v>41</v>
      </c>
      <c r="D459" t="s">
        <v>4</v>
      </c>
      <c r="E459" t="s">
        <v>4</v>
      </c>
      <c r="F459" t="s">
        <v>43</v>
      </c>
      <c r="G459" t="s">
        <v>12</v>
      </c>
      <c r="H459">
        <v>2</v>
      </c>
      <c r="I459" t="s">
        <v>48</v>
      </c>
      <c r="J459" s="2">
        <v>44032</v>
      </c>
      <c r="K459">
        <v>28</v>
      </c>
      <c r="L459" s="6">
        <v>264.07766990291259</v>
      </c>
      <c r="M459" s="8">
        <v>0</v>
      </c>
      <c r="N459" s="6">
        <v>0</v>
      </c>
      <c r="O459">
        <v>27.509090909090908</v>
      </c>
      <c r="P459">
        <v>16.321212121212113</v>
      </c>
      <c r="Q459" s="11">
        <v>21.912121212121225</v>
      </c>
      <c r="R459">
        <v>7.4242424242424249E-2</v>
      </c>
      <c r="S459">
        <v>3.9863636363636359</v>
      </c>
      <c r="U459">
        <v>2.9181818181818189</v>
      </c>
      <c r="V459">
        <v>22.604166666666668</v>
      </c>
      <c r="W459">
        <v>43.708333333333336</v>
      </c>
      <c r="X459">
        <v>18.784542705971276</v>
      </c>
      <c r="Y459">
        <v>9.0100623582766435</v>
      </c>
      <c r="Z459">
        <v>20.752442112625936</v>
      </c>
      <c r="AA459">
        <v>11.749693627450981</v>
      </c>
    </row>
    <row r="460" spans="1:27" x14ac:dyDescent="0.3">
      <c r="A460" t="str">
        <f t="shared" si="14"/>
        <v>SOY02et2</v>
      </c>
      <c r="B460" t="str">
        <f t="shared" si="15"/>
        <v>SOY02e3</v>
      </c>
      <c r="C460" t="s">
        <v>41</v>
      </c>
      <c r="D460" t="s">
        <v>4</v>
      </c>
      <c r="E460" t="s">
        <v>4</v>
      </c>
      <c r="F460" t="s">
        <v>43</v>
      </c>
      <c r="G460" t="s">
        <v>12</v>
      </c>
      <c r="H460">
        <v>3</v>
      </c>
      <c r="I460" t="s">
        <v>48</v>
      </c>
      <c r="J460" s="2">
        <v>44032</v>
      </c>
      <c r="K460">
        <v>28</v>
      </c>
      <c r="L460" s="6">
        <v>258.2474226804124</v>
      </c>
      <c r="M460" s="8">
        <v>0</v>
      </c>
      <c r="N460" s="6">
        <v>0</v>
      </c>
      <c r="O460">
        <v>27.509090909090908</v>
      </c>
      <c r="P460">
        <v>16.321212121212113</v>
      </c>
      <c r="Q460" s="11">
        <v>21.912121212121225</v>
      </c>
      <c r="R460">
        <v>7.4242424242424249E-2</v>
      </c>
      <c r="S460">
        <v>3.9863636363636359</v>
      </c>
      <c r="U460">
        <v>2.9181818181818189</v>
      </c>
      <c r="V460">
        <v>22.604166666666668</v>
      </c>
      <c r="W460">
        <v>43.708333333333336</v>
      </c>
      <c r="X460">
        <v>18.784542705971276</v>
      </c>
      <c r="Y460">
        <v>9.0100623582766435</v>
      </c>
      <c r="Z460">
        <v>20.752442112625936</v>
      </c>
      <c r="AA460">
        <v>11.749693627450981</v>
      </c>
    </row>
    <row r="461" spans="1:27" x14ac:dyDescent="0.3">
      <c r="A461" t="str">
        <f t="shared" si="14"/>
        <v>SOY02et2</v>
      </c>
      <c r="B461" t="str">
        <f t="shared" si="15"/>
        <v>SOY02e4</v>
      </c>
      <c r="C461" t="s">
        <v>41</v>
      </c>
      <c r="D461" t="s">
        <v>4</v>
      </c>
      <c r="E461" t="s">
        <v>4</v>
      </c>
      <c r="F461" t="s">
        <v>43</v>
      </c>
      <c r="G461" t="s">
        <v>12</v>
      </c>
      <c r="H461">
        <v>4</v>
      </c>
      <c r="I461" t="s">
        <v>48</v>
      </c>
      <c r="J461" s="2">
        <v>44032</v>
      </c>
      <c r="K461">
        <v>28</v>
      </c>
      <c r="L461" s="6">
        <v>256.31578947368422</v>
      </c>
      <c r="M461" s="8">
        <v>1</v>
      </c>
      <c r="N461" s="6">
        <v>0.39014373716632444</v>
      </c>
      <c r="O461">
        <v>27.509090909090908</v>
      </c>
      <c r="P461">
        <v>16.321212121212113</v>
      </c>
      <c r="Q461" s="11">
        <v>21.912121212121225</v>
      </c>
      <c r="R461">
        <v>7.4242424242424249E-2</v>
      </c>
      <c r="S461">
        <v>3.9863636363636359</v>
      </c>
      <c r="U461">
        <v>2.9181818181818189</v>
      </c>
      <c r="V461">
        <v>22.604166666666668</v>
      </c>
      <c r="W461">
        <v>43.708333333333336</v>
      </c>
      <c r="X461">
        <v>18.784542705971276</v>
      </c>
      <c r="Y461">
        <v>9.0100623582766435</v>
      </c>
      <c r="Z461">
        <v>20.752442112625936</v>
      </c>
      <c r="AA461">
        <v>11.749693627450981</v>
      </c>
    </row>
    <row r="462" spans="1:27" x14ac:dyDescent="0.3">
      <c r="A462" t="str">
        <f t="shared" si="14"/>
        <v>SOY02ut2</v>
      </c>
      <c r="B462" t="str">
        <f t="shared" si="15"/>
        <v>SOY02u1</v>
      </c>
      <c r="C462" t="s">
        <v>41</v>
      </c>
      <c r="D462" t="s">
        <v>4</v>
      </c>
      <c r="E462" t="s">
        <v>4</v>
      </c>
      <c r="F462" t="s">
        <v>43</v>
      </c>
      <c r="G462" t="s">
        <v>13</v>
      </c>
      <c r="H462">
        <v>1</v>
      </c>
      <c r="I462" t="s">
        <v>48</v>
      </c>
      <c r="J462" s="2">
        <v>44032</v>
      </c>
      <c r="K462">
        <v>28</v>
      </c>
      <c r="L462" s="6">
        <v>349.52830188679241</v>
      </c>
      <c r="M462" s="8">
        <v>0</v>
      </c>
      <c r="N462" s="6">
        <v>0</v>
      </c>
      <c r="O462">
        <v>26.647727272727288</v>
      </c>
      <c r="P462">
        <v>16.584090909090907</v>
      </c>
      <c r="Q462" s="13">
        <v>21.625</v>
      </c>
      <c r="R462">
        <v>0.13409090909090909</v>
      </c>
      <c r="S462">
        <v>3.7590909090909093</v>
      </c>
      <c r="T462">
        <v>1.9636363636363634</v>
      </c>
      <c r="U462">
        <v>2.0318181818181817</v>
      </c>
      <c r="V462">
        <v>23.09375</v>
      </c>
      <c r="W462">
        <v>45.40625</v>
      </c>
      <c r="X462">
        <v>19.802919501133786</v>
      </c>
      <c r="Y462">
        <v>10.900864512471655</v>
      </c>
      <c r="Z462">
        <v>21.233435611086538</v>
      </c>
      <c r="AA462">
        <v>15.048181114551081</v>
      </c>
    </row>
    <row r="463" spans="1:27" x14ac:dyDescent="0.3">
      <c r="A463" t="str">
        <f t="shared" si="14"/>
        <v>SOY02ut2</v>
      </c>
      <c r="B463" t="str">
        <f t="shared" si="15"/>
        <v>SOY02u2</v>
      </c>
      <c r="C463" t="s">
        <v>41</v>
      </c>
      <c r="D463" t="s">
        <v>4</v>
      </c>
      <c r="E463" t="s">
        <v>4</v>
      </c>
      <c r="F463" t="s">
        <v>43</v>
      </c>
      <c r="G463" t="s">
        <v>13</v>
      </c>
      <c r="H463">
        <v>2</v>
      </c>
      <c r="I463" t="s">
        <v>48</v>
      </c>
      <c r="J463" s="2">
        <v>44032</v>
      </c>
      <c r="K463">
        <v>28</v>
      </c>
      <c r="L463" s="6">
        <v>385.56701030927837</v>
      </c>
      <c r="M463" s="8">
        <v>0</v>
      </c>
      <c r="N463" s="6">
        <v>0</v>
      </c>
      <c r="O463">
        <v>26.647727272727288</v>
      </c>
      <c r="P463">
        <v>16.584090909090907</v>
      </c>
      <c r="Q463" s="13">
        <v>21.625</v>
      </c>
      <c r="R463">
        <v>0.13409090909090909</v>
      </c>
      <c r="S463">
        <v>3.7590909090909093</v>
      </c>
      <c r="T463">
        <v>1.9636363636363634</v>
      </c>
      <c r="U463">
        <v>2.0318181818181817</v>
      </c>
      <c r="V463">
        <v>23.09375</v>
      </c>
      <c r="W463">
        <v>45.40625</v>
      </c>
      <c r="X463">
        <v>19.802919501133786</v>
      </c>
      <c r="Y463">
        <v>10.900864512471655</v>
      </c>
      <c r="Z463">
        <v>21.233435611086538</v>
      </c>
      <c r="AA463">
        <v>15.048181114551081</v>
      </c>
    </row>
    <row r="464" spans="1:27" x14ac:dyDescent="0.3">
      <c r="A464" t="str">
        <f t="shared" si="14"/>
        <v>SOY02ut2</v>
      </c>
      <c r="B464" t="str">
        <f t="shared" si="15"/>
        <v>SOY02u3</v>
      </c>
      <c r="C464" t="s">
        <v>41</v>
      </c>
      <c r="D464" t="s">
        <v>4</v>
      </c>
      <c r="E464" t="s">
        <v>4</v>
      </c>
      <c r="F464" t="s">
        <v>43</v>
      </c>
      <c r="G464" t="s">
        <v>13</v>
      </c>
      <c r="H464">
        <v>3</v>
      </c>
      <c r="I464" t="s">
        <v>48</v>
      </c>
      <c r="J464" s="2">
        <v>44032</v>
      </c>
      <c r="K464">
        <v>28</v>
      </c>
      <c r="L464" s="6">
        <v>387.91208791208788</v>
      </c>
      <c r="M464" s="8">
        <v>0</v>
      </c>
      <c r="N464" s="6">
        <v>0</v>
      </c>
      <c r="O464">
        <v>26.647727272727288</v>
      </c>
      <c r="P464">
        <v>16.584090909090907</v>
      </c>
      <c r="Q464" s="13">
        <v>21.625</v>
      </c>
      <c r="R464">
        <v>0.13409090909090909</v>
      </c>
      <c r="S464">
        <v>3.7590909090909093</v>
      </c>
      <c r="T464">
        <v>1.9636363636363634</v>
      </c>
      <c r="U464">
        <v>2.0318181818181817</v>
      </c>
      <c r="V464">
        <v>23.09375</v>
      </c>
      <c r="W464">
        <v>45.40625</v>
      </c>
      <c r="X464">
        <v>19.802919501133786</v>
      </c>
      <c r="Y464">
        <v>10.900864512471655</v>
      </c>
      <c r="Z464">
        <v>21.233435611086538</v>
      </c>
      <c r="AA464">
        <v>15.048181114551081</v>
      </c>
    </row>
    <row r="465" spans="1:27" x14ac:dyDescent="0.3">
      <c r="A465" t="str">
        <f t="shared" si="14"/>
        <v>SOY02ut2</v>
      </c>
      <c r="B465" t="str">
        <f t="shared" si="15"/>
        <v>SOY02u4</v>
      </c>
      <c r="C465" t="s">
        <v>41</v>
      </c>
      <c r="D465" t="s">
        <v>4</v>
      </c>
      <c r="E465" t="s">
        <v>4</v>
      </c>
      <c r="F465" t="s">
        <v>43</v>
      </c>
      <c r="G465" t="s">
        <v>13</v>
      </c>
      <c r="H465">
        <v>4</v>
      </c>
      <c r="I465" t="s">
        <v>48</v>
      </c>
      <c r="J465" s="2">
        <v>44032</v>
      </c>
      <c r="K465">
        <v>28</v>
      </c>
      <c r="L465" s="6">
        <v>316.66666666666663</v>
      </c>
      <c r="M465" s="8">
        <v>0</v>
      </c>
      <c r="N465" s="6">
        <v>0</v>
      </c>
      <c r="O465">
        <v>26.647727272727288</v>
      </c>
      <c r="P465">
        <v>16.584090909090907</v>
      </c>
      <c r="Q465" s="13">
        <v>21.625</v>
      </c>
      <c r="R465">
        <v>0.13409090909090909</v>
      </c>
      <c r="S465">
        <v>3.7590909090909093</v>
      </c>
      <c r="T465">
        <v>1.9636363636363634</v>
      </c>
      <c r="U465">
        <v>2.0318181818181817</v>
      </c>
      <c r="V465">
        <v>23.09375</v>
      </c>
      <c r="W465">
        <v>45.40625</v>
      </c>
      <c r="X465">
        <v>19.802919501133786</v>
      </c>
      <c r="Y465">
        <v>10.900864512471655</v>
      </c>
      <c r="Z465">
        <v>21.233435611086538</v>
      </c>
      <c r="AA465">
        <v>15.048181114551081</v>
      </c>
    </row>
    <row r="466" spans="1:27" x14ac:dyDescent="0.3">
      <c r="A466" t="str">
        <f t="shared" si="14"/>
        <v>SOY03et2</v>
      </c>
      <c r="B466" t="str">
        <f t="shared" si="15"/>
        <v>SOY03e1</v>
      </c>
      <c r="C466" t="s">
        <v>41</v>
      </c>
      <c r="D466" t="s">
        <v>4</v>
      </c>
      <c r="E466" t="s">
        <v>4</v>
      </c>
      <c r="F466" t="s">
        <v>44</v>
      </c>
      <c r="G466" t="s">
        <v>12</v>
      </c>
      <c r="H466">
        <v>1</v>
      </c>
      <c r="I466" t="s">
        <v>48</v>
      </c>
      <c r="J466" s="2">
        <v>44033</v>
      </c>
      <c r="K466">
        <v>28</v>
      </c>
      <c r="L466" s="6">
        <v>264.95327102803742</v>
      </c>
      <c r="M466" s="8">
        <v>0</v>
      </c>
      <c r="N466" s="6">
        <v>0</v>
      </c>
      <c r="O466">
        <v>27.2060606060606</v>
      </c>
      <c r="P466">
        <v>16.010606060606055</v>
      </c>
      <c r="Q466" s="11">
        <v>21.607575757575766</v>
      </c>
      <c r="R466">
        <v>7.4242424242424249E-2</v>
      </c>
      <c r="S466">
        <v>3.6818181818181812</v>
      </c>
      <c r="U466">
        <v>2.9181818181818189</v>
      </c>
      <c r="V466">
        <v>23.152173913043477</v>
      </c>
      <c r="W466">
        <v>44.086956521739133</v>
      </c>
      <c r="X466">
        <v>18.750812547241114</v>
      </c>
      <c r="Y466">
        <v>8.5487528344671198</v>
      </c>
      <c r="Z466">
        <v>20.657418414141105</v>
      </c>
      <c r="AA466">
        <v>11.74651156759</v>
      </c>
    </row>
    <row r="467" spans="1:27" x14ac:dyDescent="0.3">
      <c r="A467" t="str">
        <f t="shared" si="14"/>
        <v>SOY03et2</v>
      </c>
      <c r="B467" t="str">
        <f t="shared" si="15"/>
        <v>SOY03e2</v>
      </c>
      <c r="C467" t="s">
        <v>41</v>
      </c>
      <c r="D467" t="s">
        <v>4</v>
      </c>
      <c r="E467" t="s">
        <v>4</v>
      </c>
      <c r="F467" t="s">
        <v>44</v>
      </c>
      <c r="G467" t="s">
        <v>12</v>
      </c>
      <c r="H467">
        <v>2</v>
      </c>
      <c r="I467" t="s">
        <v>48</v>
      </c>
      <c r="J467" s="2">
        <v>44033</v>
      </c>
      <c r="K467">
        <v>28</v>
      </c>
      <c r="L467" s="6">
        <v>250</v>
      </c>
      <c r="M467" s="8">
        <v>0</v>
      </c>
      <c r="N467" s="6">
        <v>0</v>
      </c>
      <c r="O467">
        <v>27.2060606060606</v>
      </c>
      <c r="P467">
        <v>16.010606060606055</v>
      </c>
      <c r="Q467" s="11">
        <v>21.607575757575766</v>
      </c>
      <c r="R467">
        <v>7.4242424242424249E-2</v>
      </c>
      <c r="S467">
        <v>3.6818181818181812</v>
      </c>
      <c r="U467">
        <v>2.9181818181818189</v>
      </c>
      <c r="V467">
        <v>23.152173913043477</v>
      </c>
      <c r="W467">
        <v>44.086956521739133</v>
      </c>
      <c r="X467">
        <v>18.750812547241114</v>
      </c>
      <c r="Y467">
        <v>8.5487528344671198</v>
      </c>
      <c r="Z467">
        <v>20.657418414141105</v>
      </c>
      <c r="AA467">
        <v>11.74651156759</v>
      </c>
    </row>
    <row r="468" spans="1:27" x14ac:dyDescent="0.3">
      <c r="A468" t="str">
        <f t="shared" si="14"/>
        <v>SOY03et2</v>
      </c>
      <c r="B468" t="str">
        <f t="shared" si="15"/>
        <v>SOY03e3</v>
      </c>
      <c r="C468" t="s">
        <v>41</v>
      </c>
      <c r="D468" t="s">
        <v>4</v>
      </c>
      <c r="E468" t="s">
        <v>4</v>
      </c>
      <c r="F468" t="s">
        <v>44</v>
      </c>
      <c r="G468" t="s">
        <v>12</v>
      </c>
      <c r="H468">
        <v>3</v>
      </c>
      <c r="I468" t="s">
        <v>48</v>
      </c>
      <c r="J468" s="2">
        <v>44033</v>
      </c>
      <c r="K468">
        <v>28</v>
      </c>
      <c r="L468" s="6">
        <v>225.45454545454544</v>
      </c>
      <c r="M468" s="8">
        <v>0</v>
      </c>
      <c r="N468" s="6">
        <v>0</v>
      </c>
      <c r="O468">
        <v>27.2060606060606</v>
      </c>
      <c r="P468">
        <v>16.010606060606055</v>
      </c>
      <c r="Q468" s="11">
        <v>21.607575757575766</v>
      </c>
      <c r="R468">
        <v>7.4242424242424249E-2</v>
      </c>
      <c r="S468">
        <v>3.6818181818181812</v>
      </c>
      <c r="U468">
        <v>2.9181818181818189</v>
      </c>
      <c r="V468">
        <v>23.152173913043477</v>
      </c>
      <c r="W468">
        <v>44.086956521739133</v>
      </c>
      <c r="X468">
        <v>18.750812547241114</v>
      </c>
      <c r="Y468">
        <v>8.5487528344671198</v>
      </c>
      <c r="Z468">
        <v>20.657418414141105</v>
      </c>
      <c r="AA468">
        <v>11.74651156759</v>
      </c>
    </row>
    <row r="469" spans="1:27" x14ac:dyDescent="0.3">
      <c r="A469" t="str">
        <f t="shared" si="14"/>
        <v>SOY03et2</v>
      </c>
      <c r="B469" t="str">
        <f t="shared" si="15"/>
        <v>SOY03e4</v>
      </c>
      <c r="C469" t="s">
        <v>41</v>
      </c>
      <c r="D469" t="s">
        <v>4</v>
      </c>
      <c r="E469" t="s">
        <v>4</v>
      </c>
      <c r="F469" t="s">
        <v>44</v>
      </c>
      <c r="G469" t="s">
        <v>12</v>
      </c>
      <c r="H469">
        <v>4</v>
      </c>
      <c r="I469" t="s">
        <v>48</v>
      </c>
      <c r="J469" s="2">
        <v>44033</v>
      </c>
      <c r="K469">
        <v>28</v>
      </c>
      <c r="L469" s="6">
        <v>248.64864864864867</v>
      </c>
      <c r="M469" s="8">
        <v>0</v>
      </c>
      <c r="N469" s="6">
        <v>0</v>
      </c>
      <c r="O469">
        <v>27.2060606060606</v>
      </c>
      <c r="P469">
        <v>16.010606060606055</v>
      </c>
      <c r="Q469" s="11">
        <v>21.607575757575766</v>
      </c>
      <c r="R469">
        <v>7.4242424242424249E-2</v>
      </c>
      <c r="S469">
        <v>3.6818181818181812</v>
      </c>
      <c r="U469">
        <v>2.9181818181818189</v>
      </c>
      <c r="V469">
        <v>23.152173913043477</v>
      </c>
      <c r="W469">
        <v>44.086956521739133</v>
      </c>
      <c r="X469">
        <v>18.750812547241114</v>
      </c>
      <c r="Y469">
        <v>8.5487528344671198</v>
      </c>
      <c r="Z469">
        <v>20.657418414141105</v>
      </c>
      <c r="AA469">
        <v>11.74651156759</v>
      </c>
    </row>
    <row r="470" spans="1:27" x14ac:dyDescent="0.3">
      <c r="A470" t="str">
        <f t="shared" si="14"/>
        <v>SOY03ut2</v>
      </c>
      <c r="B470" t="str">
        <f t="shared" si="15"/>
        <v>SOY03u1</v>
      </c>
      <c r="C470" t="s">
        <v>41</v>
      </c>
      <c r="D470" t="s">
        <v>4</v>
      </c>
      <c r="E470" t="s">
        <v>4</v>
      </c>
      <c r="F470" t="s">
        <v>44</v>
      </c>
      <c r="G470" t="s">
        <v>13</v>
      </c>
      <c r="H470">
        <v>1</v>
      </c>
      <c r="I470" t="s">
        <v>48</v>
      </c>
      <c r="J470" s="2">
        <v>44033</v>
      </c>
      <c r="K470">
        <v>28</v>
      </c>
      <c r="L470" s="6">
        <v>253.9473684210526</v>
      </c>
      <c r="M470" s="8">
        <v>0</v>
      </c>
      <c r="N470" s="6">
        <v>0</v>
      </c>
      <c r="O470">
        <v>27.2060606060606</v>
      </c>
      <c r="P470">
        <v>16.010606060606055</v>
      </c>
      <c r="Q470" s="11">
        <v>21.607575757575766</v>
      </c>
      <c r="R470">
        <v>7.4242424242424249E-2</v>
      </c>
      <c r="S470">
        <v>3.6818181818181812</v>
      </c>
      <c r="U470">
        <v>2.9181818181818189</v>
      </c>
      <c r="V470">
        <v>23.152173913043477</v>
      </c>
      <c r="W470">
        <v>44.086956521739133</v>
      </c>
      <c r="X470">
        <v>18.750812547241114</v>
      </c>
      <c r="Y470">
        <v>8.5487528344671198</v>
      </c>
      <c r="Z470">
        <v>20.657418414141105</v>
      </c>
      <c r="AA470">
        <v>11.74651156759</v>
      </c>
    </row>
    <row r="471" spans="1:27" x14ac:dyDescent="0.3">
      <c r="A471" t="str">
        <f t="shared" si="14"/>
        <v>SOY03ut2</v>
      </c>
      <c r="B471" t="str">
        <f t="shared" si="15"/>
        <v>SOY03u2</v>
      </c>
      <c r="C471" t="s">
        <v>41</v>
      </c>
      <c r="D471" t="s">
        <v>4</v>
      </c>
      <c r="E471" t="s">
        <v>4</v>
      </c>
      <c r="F471" t="s">
        <v>44</v>
      </c>
      <c r="G471" t="s">
        <v>13</v>
      </c>
      <c r="H471">
        <v>2</v>
      </c>
      <c r="I471" t="s">
        <v>48</v>
      </c>
      <c r="J471" s="2">
        <v>44033</v>
      </c>
      <c r="K471">
        <v>28</v>
      </c>
      <c r="L471" s="6">
        <v>359.40594059405936</v>
      </c>
      <c r="M471" s="8">
        <v>0</v>
      </c>
      <c r="N471" s="6">
        <v>0</v>
      </c>
      <c r="O471">
        <v>27.2060606060606</v>
      </c>
      <c r="P471">
        <v>16.010606060606055</v>
      </c>
      <c r="Q471" s="11">
        <v>21.607575757575766</v>
      </c>
      <c r="R471">
        <v>7.4242424242424249E-2</v>
      </c>
      <c r="S471">
        <v>3.6818181818181812</v>
      </c>
      <c r="U471">
        <v>2.9181818181818189</v>
      </c>
      <c r="V471">
        <v>23.152173913043477</v>
      </c>
      <c r="W471">
        <v>44.086956521739133</v>
      </c>
      <c r="X471">
        <v>18.750812547241114</v>
      </c>
      <c r="Y471">
        <v>8.5487528344671198</v>
      </c>
      <c r="Z471">
        <v>20.657418414141105</v>
      </c>
      <c r="AA471">
        <v>11.74651156759</v>
      </c>
    </row>
    <row r="472" spans="1:27" x14ac:dyDescent="0.3">
      <c r="A472" t="str">
        <f t="shared" si="14"/>
        <v>SOY03ut2</v>
      </c>
      <c r="B472" t="str">
        <f t="shared" si="15"/>
        <v>SOY03u3</v>
      </c>
      <c r="C472" t="s">
        <v>41</v>
      </c>
      <c r="D472" t="s">
        <v>4</v>
      </c>
      <c r="E472" t="s">
        <v>4</v>
      </c>
      <c r="F472" t="s">
        <v>44</v>
      </c>
      <c r="G472" t="s">
        <v>13</v>
      </c>
      <c r="H472">
        <v>3</v>
      </c>
      <c r="I472" t="s">
        <v>48</v>
      </c>
      <c r="J472" s="2">
        <v>44033</v>
      </c>
      <c r="K472">
        <v>28</v>
      </c>
      <c r="L472" s="6">
        <v>298.11320754716985</v>
      </c>
      <c r="M472" s="8">
        <v>0</v>
      </c>
      <c r="N472" s="6">
        <v>0</v>
      </c>
      <c r="O472">
        <v>27.2060606060606</v>
      </c>
      <c r="P472">
        <v>16.010606060606055</v>
      </c>
      <c r="Q472" s="11">
        <v>21.607575757575766</v>
      </c>
      <c r="R472">
        <v>7.4242424242424249E-2</v>
      </c>
      <c r="S472">
        <v>3.6818181818181812</v>
      </c>
      <c r="U472">
        <v>2.9181818181818189</v>
      </c>
      <c r="V472">
        <v>23.152173913043477</v>
      </c>
      <c r="W472">
        <v>44.086956521739133</v>
      </c>
      <c r="X472">
        <v>18.750812547241114</v>
      </c>
      <c r="Y472">
        <v>8.5487528344671198</v>
      </c>
      <c r="Z472">
        <v>20.657418414141105</v>
      </c>
      <c r="AA472">
        <v>11.74651156759</v>
      </c>
    </row>
    <row r="473" spans="1:27" x14ac:dyDescent="0.3">
      <c r="A473" t="str">
        <f t="shared" si="14"/>
        <v>SOY03ut2</v>
      </c>
      <c r="B473" t="str">
        <f t="shared" si="15"/>
        <v>SOY03u4</v>
      </c>
      <c r="C473" t="s">
        <v>41</v>
      </c>
      <c r="D473" t="s">
        <v>4</v>
      </c>
      <c r="E473" t="s">
        <v>4</v>
      </c>
      <c r="F473" t="s">
        <v>44</v>
      </c>
      <c r="G473" t="s">
        <v>13</v>
      </c>
      <c r="H473">
        <v>4</v>
      </c>
      <c r="I473" t="s">
        <v>48</v>
      </c>
      <c r="J473" s="2">
        <v>44033</v>
      </c>
      <c r="K473">
        <v>28</v>
      </c>
      <c r="L473" s="6">
        <v>244.09090909090909</v>
      </c>
      <c r="M473" s="8">
        <v>0</v>
      </c>
      <c r="N473" s="6">
        <v>0</v>
      </c>
      <c r="O473">
        <v>27.2060606060606</v>
      </c>
      <c r="P473">
        <v>16.010606060606055</v>
      </c>
      <c r="Q473" s="11">
        <v>21.607575757575766</v>
      </c>
      <c r="R473">
        <v>7.4242424242424249E-2</v>
      </c>
      <c r="S473">
        <v>3.6818181818181812</v>
      </c>
      <c r="U473">
        <v>2.9181818181818189</v>
      </c>
      <c r="V473">
        <v>23.152173913043477</v>
      </c>
      <c r="W473">
        <v>44.086956521739133</v>
      </c>
      <c r="X473">
        <v>18.750812547241114</v>
      </c>
      <c r="Y473">
        <v>8.5487528344671198</v>
      </c>
      <c r="Z473">
        <v>20.657418414141105</v>
      </c>
      <c r="AA473">
        <v>11.74651156759</v>
      </c>
    </row>
    <row r="474" spans="1:27" x14ac:dyDescent="0.3">
      <c r="A474" t="str">
        <f t="shared" si="14"/>
        <v>SOY04et2</v>
      </c>
      <c r="B474" t="str">
        <f t="shared" si="15"/>
        <v>SOY04e1</v>
      </c>
      <c r="C474" t="s">
        <v>41</v>
      </c>
      <c r="D474" t="s">
        <v>4</v>
      </c>
      <c r="E474" t="s">
        <v>4</v>
      </c>
      <c r="F474" t="s">
        <v>45</v>
      </c>
      <c r="G474" t="s">
        <v>12</v>
      </c>
      <c r="H474">
        <v>1</v>
      </c>
      <c r="I474" t="s">
        <v>48</v>
      </c>
      <c r="J474" s="2">
        <v>44033</v>
      </c>
      <c r="K474">
        <v>28</v>
      </c>
      <c r="L474" s="6">
        <v>272.64150943396226</v>
      </c>
      <c r="M474" s="8">
        <v>0</v>
      </c>
      <c r="N474" s="6">
        <v>0</v>
      </c>
      <c r="O474">
        <v>27.2060606060606</v>
      </c>
      <c r="P474">
        <v>16.010606060606055</v>
      </c>
      <c r="Q474" s="11">
        <v>21.607575757575766</v>
      </c>
      <c r="R474">
        <v>7.4242424242424249E-2</v>
      </c>
      <c r="S474">
        <v>3.6818181818181812</v>
      </c>
      <c r="U474">
        <v>2.9181818181818189</v>
      </c>
      <c r="V474">
        <v>23.152173913043477</v>
      </c>
      <c r="W474">
        <v>44.086956521739133</v>
      </c>
      <c r="X474">
        <v>18.750812547241114</v>
      </c>
      <c r="Y474">
        <v>8.5487528344671198</v>
      </c>
      <c r="Z474">
        <v>20.657418414141105</v>
      </c>
      <c r="AA474">
        <v>11.74651156759</v>
      </c>
    </row>
    <row r="475" spans="1:27" x14ac:dyDescent="0.3">
      <c r="A475" t="str">
        <f t="shared" si="14"/>
        <v>SOY04et2</v>
      </c>
      <c r="B475" t="str">
        <f t="shared" si="15"/>
        <v>SOY04e2</v>
      </c>
      <c r="C475" t="s">
        <v>41</v>
      </c>
      <c r="D475" t="s">
        <v>4</v>
      </c>
      <c r="E475" t="s">
        <v>4</v>
      </c>
      <c r="F475" t="s">
        <v>45</v>
      </c>
      <c r="G475" t="s">
        <v>12</v>
      </c>
      <c r="H475">
        <v>2</v>
      </c>
      <c r="I475" t="s">
        <v>48</v>
      </c>
      <c r="J475" s="2">
        <v>44033</v>
      </c>
      <c r="K475">
        <v>28</v>
      </c>
      <c r="L475" s="6">
        <v>178.7037037037037</v>
      </c>
      <c r="M475" s="8">
        <v>0</v>
      </c>
      <c r="N475" s="6">
        <v>0</v>
      </c>
      <c r="O475">
        <v>27.2060606060606</v>
      </c>
      <c r="P475">
        <v>16.010606060606055</v>
      </c>
      <c r="Q475" s="11">
        <v>21.607575757575766</v>
      </c>
      <c r="R475">
        <v>7.4242424242424249E-2</v>
      </c>
      <c r="S475">
        <v>3.6818181818181812</v>
      </c>
      <c r="U475">
        <v>2.9181818181818189</v>
      </c>
      <c r="V475">
        <v>23.152173913043477</v>
      </c>
      <c r="W475">
        <v>44.086956521739133</v>
      </c>
      <c r="X475">
        <v>18.750812547241114</v>
      </c>
      <c r="Y475">
        <v>8.5487528344671198</v>
      </c>
      <c r="Z475">
        <v>20.657418414141105</v>
      </c>
      <c r="AA475">
        <v>11.74651156759</v>
      </c>
    </row>
    <row r="476" spans="1:27" x14ac:dyDescent="0.3">
      <c r="A476" t="str">
        <f t="shared" si="14"/>
        <v>SOY04et2</v>
      </c>
      <c r="B476" t="str">
        <f t="shared" si="15"/>
        <v>SOY04e3</v>
      </c>
      <c r="C476" t="s">
        <v>41</v>
      </c>
      <c r="D476" t="s">
        <v>4</v>
      </c>
      <c r="E476" t="s">
        <v>4</v>
      </c>
      <c r="F476" t="s">
        <v>45</v>
      </c>
      <c r="G476" t="s">
        <v>12</v>
      </c>
      <c r="H476">
        <v>3</v>
      </c>
      <c r="I476" t="s">
        <v>48</v>
      </c>
      <c r="J476" s="2">
        <v>44033</v>
      </c>
      <c r="K476">
        <v>28</v>
      </c>
      <c r="L476" s="6">
        <v>240.27777777777777</v>
      </c>
      <c r="M476" s="8">
        <v>0</v>
      </c>
      <c r="N476" s="6">
        <v>0</v>
      </c>
      <c r="O476">
        <v>27.2060606060606</v>
      </c>
      <c r="P476">
        <v>16.010606060606055</v>
      </c>
      <c r="Q476" s="11">
        <v>21.607575757575766</v>
      </c>
      <c r="R476">
        <v>7.4242424242424249E-2</v>
      </c>
      <c r="S476">
        <v>3.6818181818181812</v>
      </c>
      <c r="U476">
        <v>2.9181818181818189</v>
      </c>
      <c r="V476">
        <v>23.152173913043477</v>
      </c>
      <c r="W476">
        <v>44.086956521739133</v>
      </c>
      <c r="X476">
        <v>18.750812547241114</v>
      </c>
      <c r="Y476">
        <v>8.5487528344671198</v>
      </c>
      <c r="Z476">
        <v>20.657418414141105</v>
      </c>
      <c r="AA476">
        <v>11.74651156759</v>
      </c>
    </row>
    <row r="477" spans="1:27" x14ac:dyDescent="0.3">
      <c r="A477" t="str">
        <f t="shared" si="14"/>
        <v>SOY04et2</v>
      </c>
      <c r="B477" t="str">
        <f t="shared" si="15"/>
        <v>SOY04e4</v>
      </c>
      <c r="C477" t="s">
        <v>41</v>
      </c>
      <c r="D477" t="s">
        <v>4</v>
      </c>
      <c r="E477" t="s">
        <v>4</v>
      </c>
      <c r="F477" t="s">
        <v>45</v>
      </c>
      <c r="G477" t="s">
        <v>12</v>
      </c>
      <c r="H477">
        <v>4</v>
      </c>
      <c r="I477" t="s">
        <v>48</v>
      </c>
      <c r="J477" s="2">
        <v>44033</v>
      </c>
      <c r="K477">
        <v>28</v>
      </c>
      <c r="L477" s="6">
        <v>241.32653061224488</v>
      </c>
      <c r="M477" s="8">
        <v>0</v>
      </c>
      <c r="N477" s="6">
        <v>0</v>
      </c>
      <c r="O477">
        <v>27.2060606060606</v>
      </c>
      <c r="P477">
        <v>16.010606060606055</v>
      </c>
      <c r="Q477" s="11">
        <v>21.607575757575766</v>
      </c>
      <c r="R477">
        <v>7.4242424242424249E-2</v>
      </c>
      <c r="S477">
        <v>3.6818181818181812</v>
      </c>
      <c r="U477">
        <v>2.9181818181818189</v>
      </c>
      <c r="V477">
        <v>23.152173913043477</v>
      </c>
      <c r="W477">
        <v>44.086956521739133</v>
      </c>
      <c r="X477">
        <v>18.750812547241114</v>
      </c>
      <c r="Y477">
        <v>8.5487528344671198</v>
      </c>
      <c r="Z477">
        <v>20.657418414141105</v>
      </c>
      <c r="AA477">
        <v>11.74651156759</v>
      </c>
    </row>
    <row r="478" spans="1:27" x14ac:dyDescent="0.3">
      <c r="A478" t="str">
        <f t="shared" si="14"/>
        <v>SOY04ut2</v>
      </c>
      <c r="B478" t="str">
        <f t="shared" si="15"/>
        <v>SOY04u1</v>
      </c>
      <c r="C478" t="s">
        <v>41</v>
      </c>
      <c r="D478" t="s">
        <v>4</v>
      </c>
      <c r="E478" t="s">
        <v>4</v>
      </c>
      <c r="F478" t="s">
        <v>45</v>
      </c>
      <c r="G478" t="s">
        <v>13</v>
      </c>
      <c r="H478">
        <v>1</v>
      </c>
      <c r="I478" t="s">
        <v>48</v>
      </c>
      <c r="J478" s="2">
        <v>44033</v>
      </c>
      <c r="K478">
        <v>28</v>
      </c>
      <c r="L478" s="6">
        <v>336.57407407407402</v>
      </c>
      <c r="M478" s="8">
        <v>0</v>
      </c>
      <c r="N478" s="6">
        <v>0</v>
      </c>
      <c r="O478">
        <v>27.2060606060606</v>
      </c>
      <c r="P478">
        <v>16.010606060606055</v>
      </c>
      <c r="Q478" s="11">
        <v>21.607575757575766</v>
      </c>
      <c r="R478">
        <v>7.4242424242424249E-2</v>
      </c>
      <c r="S478">
        <v>3.6818181818181812</v>
      </c>
      <c r="U478">
        <v>2.9181818181818189</v>
      </c>
      <c r="V478">
        <v>23.152173913043477</v>
      </c>
      <c r="W478">
        <v>44.086956521739133</v>
      </c>
      <c r="X478">
        <v>18.750812547241114</v>
      </c>
      <c r="Y478">
        <v>8.5487528344671198</v>
      </c>
      <c r="Z478">
        <v>20.657418414141105</v>
      </c>
      <c r="AA478">
        <v>11.74651156759</v>
      </c>
    </row>
    <row r="479" spans="1:27" x14ac:dyDescent="0.3">
      <c r="A479" t="str">
        <f t="shared" si="14"/>
        <v>SOY04ut2</v>
      </c>
      <c r="B479" t="str">
        <f t="shared" si="15"/>
        <v>SOY04u2</v>
      </c>
      <c r="C479" t="s">
        <v>41</v>
      </c>
      <c r="D479" t="s">
        <v>4</v>
      </c>
      <c r="E479" t="s">
        <v>4</v>
      </c>
      <c r="F479" t="s">
        <v>45</v>
      </c>
      <c r="G479" t="s">
        <v>13</v>
      </c>
      <c r="H479">
        <v>2</v>
      </c>
      <c r="I479" t="s">
        <v>48</v>
      </c>
      <c r="J479" s="2">
        <v>44033</v>
      </c>
      <c r="K479">
        <v>28</v>
      </c>
      <c r="L479" s="6">
        <v>308.73786407766988</v>
      </c>
      <c r="M479" s="8">
        <v>0</v>
      </c>
      <c r="N479" s="6">
        <v>0</v>
      </c>
      <c r="O479">
        <v>27.2060606060606</v>
      </c>
      <c r="P479">
        <v>16.010606060606055</v>
      </c>
      <c r="Q479" s="11">
        <v>21.607575757575766</v>
      </c>
      <c r="R479">
        <v>7.4242424242424249E-2</v>
      </c>
      <c r="S479">
        <v>3.6818181818181812</v>
      </c>
      <c r="U479">
        <v>2.9181818181818189</v>
      </c>
      <c r="V479">
        <v>23.152173913043477</v>
      </c>
      <c r="W479">
        <v>44.086956521739133</v>
      </c>
      <c r="X479">
        <v>18.750812547241114</v>
      </c>
      <c r="Y479">
        <v>8.5487528344671198</v>
      </c>
      <c r="Z479">
        <v>20.657418414141105</v>
      </c>
      <c r="AA479">
        <v>11.74651156759</v>
      </c>
    </row>
    <row r="480" spans="1:27" x14ac:dyDescent="0.3">
      <c r="A480" t="str">
        <f t="shared" si="14"/>
        <v>SOY04ut2</v>
      </c>
      <c r="B480" t="str">
        <f t="shared" si="15"/>
        <v>SOY04u3</v>
      </c>
      <c r="C480" t="s">
        <v>41</v>
      </c>
      <c r="D480" t="s">
        <v>4</v>
      </c>
      <c r="E480" t="s">
        <v>4</v>
      </c>
      <c r="F480" t="s">
        <v>45</v>
      </c>
      <c r="G480" t="s">
        <v>13</v>
      </c>
      <c r="H480">
        <v>3</v>
      </c>
      <c r="I480" t="s">
        <v>48</v>
      </c>
      <c r="J480" s="2">
        <v>44033</v>
      </c>
      <c r="K480">
        <v>28</v>
      </c>
      <c r="L480" s="6">
        <v>364.62264150943395</v>
      </c>
      <c r="M480" s="8">
        <v>0</v>
      </c>
      <c r="N480" s="6">
        <v>0</v>
      </c>
      <c r="O480">
        <v>27.2060606060606</v>
      </c>
      <c r="P480">
        <v>16.010606060606055</v>
      </c>
      <c r="Q480" s="11">
        <v>21.607575757575766</v>
      </c>
      <c r="R480">
        <v>7.4242424242424249E-2</v>
      </c>
      <c r="S480">
        <v>3.6818181818181812</v>
      </c>
      <c r="U480">
        <v>2.9181818181818189</v>
      </c>
      <c r="V480">
        <v>23.152173913043477</v>
      </c>
      <c r="W480">
        <v>44.086956521739133</v>
      </c>
      <c r="X480">
        <v>18.750812547241114</v>
      </c>
      <c r="Y480">
        <v>8.5487528344671198</v>
      </c>
      <c r="Z480">
        <v>20.657418414141105</v>
      </c>
      <c r="AA480">
        <v>11.74651156759</v>
      </c>
    </row>
    <row r="481" spans="1:32" s="3" customFormat="1" x14ac:dyDescent="0.3">
      <c r="A481" t="str">
        <f t="shared" si="14"/>
        <v>SOY04ut2</v>
      </c>
      <c r="B481" t="str">
        <f t="shared" si="15"/>
        <v>SOY04u4</v>
      </c>
      <c r="C481" t="s">
        <v>41</v>
      </c>
      <c r="D481" t="s">
        <v>4</v>
      </c>
      <c r="E481" t="s">
        <v>4</v>
      </c>
      <c r="F481" t="s">
        <v>45</v>
      </c>
      <c r="G481" t="s">
        <v>13</v>
      </c>
      <c r="H481">
        <v>4</v>
      </c>
      <c r="I481" t="s">
        <v>48</v>
      </c>
      <c r="J481" s="2">
        <v>44033</v>
      </c>
      <c r="K481">
        <v>28</v>
      </c>
      <c r="L481" s="6">
        <v>314.07766990291259</v>
      </c>
      <c r="M481" s="8">
        <v>0</v>
      </c>
      <c r="N481" s="6">
        <v>0</v>
      </c>
      <c r="O481">
        <v>27.2060606060606</v>
      </c>
      <c r="P481">
        <v>16.010606060606055</v>
      </c>
      <c r="Q481" s="11">
        <v>21.607575757575766</v>
      </c>
      <c r="R481">
        <v>7.4242424242424249E-2</v>
      </c>
      <c r="S481">
        <v>3.6818181818181812</v>
      </c>
      <c r="T481"/>
      <c r="U481">
        <v>2.9181818181818189</v>
      </c>
      <c r="V481">
        <v>23.152173913043477</v>
      </c>
      <c r="W481">
        <v>44.086956521739133</v>
      </c>
      <c r="X481">
        <v>18.750812547241114</v>
      </c>
      <c r="Y481">
        <v>8.5487528344671198</v>
      </c>
      <c r="Z481">
        <v>20.657418414141105</v>
      </c>
      <c r="AA481">
        <v>11.74651156759</v>
      </c>
      <c r="AB481"/>
      <c r="AC481"/>
      <c r="AD481"/>
      <c r="AE481"/>
      <c r="AF481"/>
    </row>
    <row r="482" spans="1:32" s="3" customFormat="1" x14ac:dyDescent="0.3">
      <c r="A482" t="str">
        <f t="shared" si="14"/>
        <v>SOY05et2</v>
      </c>
      <c r="B482" t="str">
        <f t="shared" si="15"/>
        <v>SOY05e1</v>
      </c>
      <c r="C482" t="s">
        <v>41</v>
      </c>
      <c r="D482" t="s">
        <v>4</v>
      </c>
      <c r="E482" t="s">
        <v>4</v>
      </c>
      <c r="F482" t="s">
        <v>46</v>
      </c>
      <c r="G482" t="s">
        <v>12</v>
      </c>
      <c r="H482">
        <v>1</v>
      </c>
      <c r="I482" t="s">
        <v>48</v>
      </c>
      <c r="J482" s="2">
        <v>44032</v>
      </c>
      <c r="K482">
        <v>27</v>
      </c>
      <c r="L482" s="6">
        <v>223.66071428571433</v>
      </c>
      <c r="M482" s="8">
        <v>0</v>
      </c>
      <c r="N482" s="6">
        <v>0</v>
      </c>
      <c r="O482">
        <v>27.509090909090908</v>
      </c>
      <c r="P482">
        <v>16.321212121212113</v>
      </c>
      <c r="Q482" s="11">
        <v>21.912121212121225</v>
      </c>
      <c r="R482">
        <v>7.4242424242424249E-2</v>
      </c>
      <c r="S482">
        <v>3.9863636363636359</v>
      </c>
      <c r="T482"/>
      <c r="U482">
        <v>2.9181818181818189</v>
      </c>
      <c r="V482">
        <v>22.604166666666668</v>
      </c>
      <c r="W482">
        <v>43.708333333333336</v>
      </c>
      <c r="X482">
        <v>18.784542705971276</v>
      </c>
      <c r="Y482">
        <v>9.0100623582766435</v>
      </c>
      <c r="Z482">
        <v>20.752442112625936</v>
      </c>
      <c r="AA482">
        <v>11.749693627450981</v>
      </c>
      <c r="AB482"/>
      <c r="AC482"/>
      <c r="AD482"/>
      <c r="AE482"/>
      <c r="AF482"/>
    </row>
    <row r="483" spans="1:32" s="3" customFormat="1" x14ac:dyDescent="0.3">
      <c r="A483" t="str">
        <f t="shared" si="14"/>
        <v>SOY05et2</v>
      </c>
      <c r="B483" t="str">
        <f t="shared" si="15"/>
        <v>SOY05e2</v>
      </c>
      <c r="C483" t="s">
        <v>41</v>
      </c>
      <c r="D483" t="s">
        <v>4</v>
      </c>
      <c r="E483" t="s">
        <v>4</v>
      </c>
      <c r="F483" t="s">
        <v>46</v>
      </c>
      <c r="G483" t="s">
        <v>12</v>
      </c>
      <c r="H483">
        <v>2</v>
      </c>
      <c r="I483" t="s">
        <v>48</v>
      </c>
      <c r="J483" s="2">
        <v>44032</v>
      </c>
      <c r="K483">
        <v>27</v>
      </c>
      <c r="L483" s="6">
        <v>229.32692307692309</v>
      </c>
      <c r="M483" s="8">
        <v>0</v>
      </c>
      <c r="N483" s="6">
        <v>0</v>
      </c>
      <c r="O483">
        <v>27.509090909090908</v>
      </c>
      <c r="P483">
        <v>16.321212121212113</v>
      </c>
      <c r="Q483" s="11">
        <v>21.912121212121225</v>
      </c>
      <c r="R483">
        <v>7.4242424242424249E-2</v>
      </c>
      <c r="S483">
        <v>3.9863636363636359</v>
      </c>
      <c r="T483"/>
      <c r="U483">
        <v>2.9181818181818189</v>
      </c>
      <c r="V483">
        <v>22.604166666666668</v>
      </c>
      <c r="W483">
        <v>43.708333333333336</v>
      </c>
      <c r="X483">
        <v>18.784542705971276</v>
      </c>
      <c r="Y483">
        <v>9.0100623582766435</v>
      </c>
      <c r="Z483">
        <v>20.752442112625936</v>
      </c>
      <c r="AA483">
        <v>11.749693627450981</v>
      </c>
      <c r="AB483"/>
      <c r="AC483"/>
      <c r="AD483"/>
      <c r="AE483"/>
      <c r="AF483"/>
    </row>
    <row r="484" spans="1:32" s="3" customFormat="1" x14ac:dyDescent="0.3">
      <c r="A484" t="str">
        <f t="shared" si="14"/>
        <v>SOY05et2</v>
      </c>
      <c r="B484" t="str">
        <f t="shared" si="15"/>
        <v>SOY05e3</v>
      </c>
      <c r="C484" t="s">
        <v>41</v>
      </c>
      <c r="D484" t="s">
        <v>4</v>
      </c>
      <c r="E484" t="s">
        <v>4</v>
      </c>
      <c r="F484" t="s">
        <v>46</v>
      </c>
      <c r="G484" t="s">
        <v>12</v>
      </c>
      <c r="H484">
        <v>3</v>
      </c>
      <c r="I484" t="s">
        <v>48</v>
      </c>
      <c r="J484" s="2">
        <v>44032</v>
      </c>
      <c r="K484">
        <v>27</v>
      </c>
      <c r="L484" s="6">
        <v>258.01886792452831</v>
      </c>
      <c r="M484" s="8">
        <v>0</v>
      </c>
      <c r="N484" s="6">
        <v>0</v>
      </c>
      <c r="O484">
        <v>27.509090909090908</v>
      </c>
      <c r="P484">
        <v>16.321212121212113</v>
      </c>
      <c r="Q484" s="11">
        <v>21.912121212121225</v>
      </c>
      <c r="R484">
        <v>7.4242424242424249E-2</v>
      </c>
      <c r="S484">
        <v>3.9863636363636359</v>
      </c>
      <c r="T484"/>
      <c r="U484">
        <v>2.9181818181818189</v>
      </c>
      <c r="V484">
        <v>22.604166666666668</v>
      </c>
      <c r="W484">
        <v>43.708333333333336</v>
      </c>
      <c r="X484">
        <v>18.784542705971276</v>
      </c>
      <c r="Y484">
        <v>9.0100623582766435</v>
      </c>
      <c r="Z484">
        <v>20.752442112625936</v>
      </c>
      <c r="AA484">
        <v>11.749693627450981</v>
      </c>
      <c r="AB484"/>
      <c r="AC484"/>
      <c r="AD484"/>
      <c r="AE484"/>
      <c r="AF484"/>
    </row>
    <row r="485" spans="1:32" s="3" customFormat="1" x14ac:dyDescent="0.3">
      <c r="A485" t="str">
        <f t="shared" si="14"/>
        <v>SOY05et2</v>
      </c>
      <c r="B485" t="str">
        <f t="shared" si="15"/>
        <v>SOY05e4</v>
      </c>
      <c r="C485" t="s">
        <v>41</v>
      </c>
      <c r="D485" t="s">
        <v>4</v>
      </c>
      <c r="E485" t="s">
        <v>4</v>
      </c>
      <c r="F485" t="s">
        <v>46</v>
      </c>
      <c r="G485" t="s">
        <v>12</v>
      </c>
      <c r="H485">
        <v>4</v>
      </c>
      <c r="I485" t="s">
        <v>48</v>
      </c>
      <c r="J485" s="2">
        <v>44032</v>
      </c>
      <c r="K485">
        <v>27</v>
      </c>
      <c r="L485" s="6">
        <v>192.23300970873788</v>
      </c>
      <c r="M485" s="8">
        <v>0</v>
      </c>
      <c r="N485" s="6">
        <v>0</v>
      </c>
      <c r="O485">
        <v>27.509090909090908</v>
      </c>
      <c r="P485">
        <v>16.321212121212113</v>
      </c>
      <c r="Q485" s="11">
        <v>21.912121212121225</v>
      </c>
      <c r="R485">
        <v>7.4242424242424249E-2</v>
      </c>
      <c r="S485">
        <v>3.9863636363636359</v>
      </c>
      <c r="T485"/>
      <c r="U485">
        <v>2.9181818181818189</v>
      </c>
      <c r="V485">
        <v>22.604166666666668</v>
      </c>
      <c r="W485">
        <v>43.708333333333336</v>
      </c>
      <c r="X485">
        <v>18.784542705971276</v>
      </c>
      <c r="Y485">
        <v>9.0100623582766435</v>
      </c>
      <c r="Z485">
        <v>20.752442112625936</v>
      </c>
      <c r="AA485">
        <v>11.749693627450981</v>
      </c>
      <c r="AB485"/>
      <c r="AC485"/>
      <c r="AD485"/>
      <c r="AE485"/>
      <c r="AF485"/>
    </row>
    <row r="486" spans="1:32" s="3" customFormat="1" x14ac:dyDescent="0.3">
      <c r="A486" t="str">
        <f t="shared" si="14"/>
        <v>SOY05ut2</v>
      </c>
      <c r="B486" t="str">
        <f t="shared" si="15"/>
        <v>SOY05u1</v>
      </c>
      <c r="C486" t="s">
        <v>41</v>
      </c>
      <c r="D486" t="s">
        <v>4</v>
      </c>
      <c r="E486" t="s">
        <v>4</v>
      </c>
      <c r="F486" t="s">
        <v>46</v>
      </c>
      <c r="G486" t="s">
        <v>13</v>
      </c>
      <c r="H486">
        <v>1</v>
      </c>
      <c r="I486" t="s">
        <v>48</v>
      </c>
      <c r="J486" s="2">
        <v>44032</v>
      </c>
      <c r="K486">
        <v>27</v>
      </c>
      <c r="L486" s="6">
        <v>213.47826086956522</v>
      </c>
      <c r="M486" s="8">
        <v>0</v>
      </c>
      <c r="N486" s="6">
        <v>0</v>
      </c>
      <c r="O486">
        <v>27.509090909090908</v>
      </c>
      <c r="P486">
        <v>16.321212121212113</v>
      </c>
      <c r="Q486" s="11">
        <v>21.912121212121225</v>
      </c>
      <c r="R486">
        <v>7.4242424242424249E-2</v>
      </c>
      <c r="S486">
        <v>3.9863636363636359</v>
      </c>
      <c r="T486"/>
      <c r="U486">
        <v>2.9181818181818189</v>
      </c>
      <c r="V486">
        <v>22.604166666666668</v>
      </c>
      <c r="W486">
        <v>43.708333333333336</v>
      </c>
      <c r="X486">
        <v>18.784542705971276</v>
      </c>
      <c r="Y486">
        <v>9.0100623582766435</v>
      </c>
      <c r="Z486">
        <v>20.752442112625936</v>
      </c>
      <c r="AA486">
        <v>11.749693627450981</v>
      </c>
      <c r="AB486"/>
      <c r="AC486"/>
      <c r="AD486"/>
      <c r="AE486"/>
      <c r="AF486"/>
    </row>
    <row r="487" spans="1:32" s="3" customFormat="1" x14ac:dyDescent="0.3">
      <c r="A487" t="str">
        <f t="shared" si="14"/>
        <v>SOY05ut2</v>
      </c>
      <c r="B487" t="str">
        <f t="shared" si="15"/>
        <v>SOY05u2</v>
      </c>
      <c r="C487" t="s">
        <v>41</v>
      </c>
      <c r="D487" t="s">
        <v>4</v>
      </c>
      <c r="E487" t="s">
        <v>4</v>
      </c>
      <c r="F487" t="s">
        <v>46</v>
      </c>
      <c r="G487" t="s">
        <v>13</v>
      </c>
      <c r="H487">
        <v>2</v>
      </c>
      <c r="I487" t="s">
        <v>48</v>
      </c>
      <c r="J487" s="2">
        <v>44032</v>
      </c>
      <c r="K487">
        <v>27</v>
      </c>
      <c r="L487" s="6">
        <v>206.35593220338984</v>
      </c>
      <c r="M487" s="8">
        <v>0</v>
      </c>
      <c r="N487" s="6">
        <v>0</v>
      </c>
      <c r="O487">
        <v>27.509090909090908</v>
      </c>
      <c r="P487">
        <v>16.321212121212113</v>
      </c>
      <c r="Q487" s="11">
        <v>21.912121212121225</v>
      </c>
      <c r="R487">
        <v>7.4242424242424249E-2</v>
      </c>
      <c r="S487">
        <v>3.9863636363636359</v>
      </c>
      <c r="T487"/>
      <c r="U487">
        <v>2.9181818181818189</v>
      </c>
      <c r="V487">
        <v>22.604166666666668</v>
      </c>
      <c r="W487">
        <v>43.708333333333336</v>
      </c>
      <c r="X487">
        <v>18.784542705971276</v>
      </c>
      <c r="Y487">
        <v>9.0100623582766435</v>
      </c>
      <c r="Z487">
        <v>20.752442112625936</v>
      </c>
      <c r="AA487">
        <v>11.749693627450981</v>
      </c>
      <c r="AB487"/>
      <c r="AC487"/>
      <c r="AD487"/>
      <c r="AE487"/>
      <c r="AF487"/>
    </row>
    <row r="488" spans="1:32" s="3" customFormat="1" x14ac:dyDescent="0.3">
      <c r="A488" t="str">
        <f t="shared" si="14"/>
        <v>SOY05ut2</v>
      </c>
      <c r="B488" t="str">
        <f t="shared" si="15"/>
        <v>SOY05u3</v>
      </c>
      <c r="C488" t="s">
        <v>41</v>
      </c>
      <c r="D488" t="s">
        <v>4</v>
      </c>
      <c r="E488" t="s">
        <v>4</v>
      </c>
      <c r="F488" t="s">
        <v>46</v>
      </c>
      <c r="G488" t="s">
        <v>13</v>
      </c>
      <c r="H488">
        <v>3</v>
      </c>
      <c r="I488" t="s">
        <v>48</v>
      </c>
      <c r="J488" s="2">
        <v>44032</v>
      </c>
      <c r="K488">
        <v>27</v>
      </c>
      <c r="L488" s="6">
        <v>240.17094017094021</v>
      </c>
      <c r="M488" s="8">
        <v>0</v>
      </c>
      <c r="N488" s="6">
        <v>0</v>
      </c>
      <c r="O488">
        <v>27.509090909090908</v>
      </c>
      <c r="P488">
        <v>16.321212121212113</v>
      </c>
      <c r="Q488" s="11">
        <v>21.912121212121225</v>
      </c>
      <c r="R488">
        <v>7.4242424242424249E-2</v>
      </c>
      <c r="S488">
        <v>3.9863636363636359</v>
      </c>
      <c r="T488"/>
      <c r="U488">
        <v>2.9181818181818189</v>
      </c>
      <c r="V488">
        <v>22.604166666666668</v>
      </c>
      <c r="W488">
        <v>43.708333333333336</v>
      </c>
      <c r="X488">
        <v>18.784542705971276</v>
      </c>
      <c r="Y488">
        <v>9.0100623582766435</v>
      </c>
      <c r="Z488">
        <v>20.752442112625936</v>
      </c>
      <c r="AA488">
        <v>11.749693627450981</v>
      </c>
      <c r="AB488"/>
      <c r="AC488"/>
      <c r="AD488"/>
      <c r="AE488"/>
      <c r="AF488"/>
    </row>
    <row r="489" spans="1:32" s="3" customFormat="1" x14ac:dyDescent="0.3">
      <c r="A489" t="str">
        <f t="shared" si="14"/>
        <v>SOY05ut2</v>
      </c>
      <c r="B489" t="str">
        <f t="shared" si="15"/>
        <v>SOY05u4</v>
      </c>
      <c r="C489" t="s">
        <v>41</v>
      </c>
      <c r="D489" t="s">
        <v>4</v>
      </c>
      <c r="E489" t="s">
        <v>4</v>
      </c>
      <c r="F489" t="s">
        <v>46</v>
      </c>
      <c r="G489" t="s">
        <v>13</v>
      </c>
      <c r="H489">
        <v>4</v>
      </c>
      <c r="I489" t="s">
        <v>48</v>
      </c>
      <c r="J489" s="2">
        <v>44032</v>
      </c>
      <c r="K489">
        <v>27</v>
      </c>
      <c r="L489" s="6">
        <v>207.20720720720723</v>
      </c>
      <c r="M489" s="8">
        <v>0</v>
      </c>
      <c r="N489" s="6">
        <v>0</v>
      </c>
      <c r="O489">
        <v>27.509090909090908</v>
      </c>
      <c r="P489">
        <v>16.321212121212113</v>
      </c>
      <c r="Q489" s="11">
        <v>21.912121212121225</v>
      </c>
      <c r="R489">
        <v>7.4242424242424249E-2</v>
      </c>
      <c r="S489">
        <v>3.9863636363636359</v>
      </c>
      <c r="T489"/>
      <c r="U489">
        <v>2.9181818181818189</v>
      </c>
      <c r="V489">
        <v>22.604166666666668</v>
      </c>
      <c r="W489">
        <v>43.708333333333336</v>
      </c>
      <c r="X489">
        <v>18.784542705971276</v>
      </c>
      <c r="Y489">
        <v>9.0100623582766435</v>
      </c>
      <c r="Z489">
        <v>20.752442112625936</v>
      </c>
      <c r="AA489">
        <v>11.749693627450981</v>
      </c>
      <c r="AB489"/>
      <c r="AC489"/>
      <c r="AD489"/>
      <c r="AE489"/>
      <c r="AF489"/>
    </row>
    <row r="490" spans="1:32" s="3" customFormat="1" x14ac:dyDescent="0.3">
      <c r="A490" t="str">
        <f t="shared" si="14"/>
        <v>SOY01et3</v>
      </c>
      <c r="B490" t="str">
        <f t="shared" si="15"/>
        <v>SOY01e1</v>
      </c>
      <c r="C490" t="s">
        <v>41</v>
      </c>
      <c r="D490" t="s">
        <v>4</v>
      </c>
      <c r="E490" t="s">
        <v>4</v>
      </c>
      <c r="F490" t="s">
        <v>42</v>
      </c>
      <c r="G490" t="s">
        <v>12</v>
      </c>
      <c r="H490">
        <v>1</v>
      </c>
      <c r="I490" t="s">
        <v>49</v>
      </c>
      <c r="J490" s="2">
        <v>44062</v>
      </c>
      <c r="K490">
        <v>58</v>
      </c>
      <c r="L490" s="6">
        <v>200.44642857142856</v>
      </c>
      <c r="M490" s="8">
        <v>0</v>
      </c>
      <c r="N490" s="6">
        <v>0</v>
      </c>
      <c r="O490">
        <v>26.996923076923082</v>
      </c>
      <c r="P490">
        <v>13.315384615384614</v>
      </c>
      <c r="Q490" s="11">
        <v>20.159999999999997</v>
      </c>
      <c r="R490">
        <v>0.2630769230769231</v>
      </c>
      <c r="S490">
        <v>2.4230769230769229</v>
      </c>
      <c r="T490"/>
      <c r="U490">
        <v>1.8615384615384616</v>
      </c>
      <c r="V490">
        <v>21.583333333333332</v>
      </c>
      <c r="W490">
        <v>38.815789473684212</v>
      </c>
      <c r="X490">
        <v>19.572014361300074</v>
      </c>
      <c r="Y490">
        <v>8.1429988662131496</v>
      </c>
      <c r="Z490">
        <v>20.887729739623119</v>
      </c>
      <c r="AA490">
        <v>11.197175802139038</v>
      </c>
      <c r="AB490"/>
      <c r="AC490"/>
      <c r="AD490"/>
      <c r="AE490"/>
      <c r="AF490"/>
    </row>
    <row r="491" spans="1:32" s="3" customFormat="1" x14ac:dyDescent="0.3">
      <c r="A491" t="str">
        <f t="shared" si="14"/>
        <v>SOY01et3</v>
      </c>
      <c r="B491" t="str">
        <f t="shared" si="15"/>
        <v>SOY01e2</v>
      </c>
      <c r="C491" t="s">
        <v>41</v>
      </c>
      <c r="D491" t="s">
        <v>4</v>
      </c>
      <c r="E491" t="s">
        <v>4</v>
      </c>
      <c r="F491" t="s">
        <v>42</v>
      </c>
      <c r="G491" t="s">
        <v>12</v>
      </c>
      <c r="H491">
        <v>2</v>
      </c>
      <c r="I491" t="s">
        <v>49</v>
      </c>
      <c r="J491" s="2">
        <v>44062</v>
      </c>
      <c r="K491">
        <v>58</v>
      </c>
      <c r="L491" s="6">
        <v>254.41176470588238</v>
      </c>
      <c r="M491" s="8">
        <v>0</v>
      </c>
      <c r="N491" s="6">
        <v>0</v>
      </c>
      <c r="O491">
        <v>26.996923076923082</v>
      </c>
      <c r="P491">
        <v>13.315384615384614</v>
      </c>
      <c r="Q491" s="11">
        <v>20.159999999999997</v>
      </c>
      <c r="R491">
        <v>0.2630769230769231</v>
      </c>
      <c r="S491">
        <v>2.4230769230769229</v>
      </c>
      <c r="T491"/>
      <c r="U491">
        <v>1.8615384615384616</v>
      </c>
      <c r="V491">
        <v>21.583333333333332</v>
      </c>
      <c r="W491">
        <v>38.815789473684212</v>
      </c>
      <c r="X491">
        <v>19.572014361300074</v>
      </c>
      <c r="Y491">
        <v>8.1429988662131496</v>
      </c>
      <c r="Z491">
        <v>20.887729739623119</v>
      </c>
      <c r="AA491">
        <v>11.197175802139038</v>
      </c>
      <c r="AB491"/>
      <c r="AC491"/>
      <c r="AD491"/>
      <c r="AE491"/>
      <c r="AF491"/>
    </row>
    <row r="492" spans="1:32" s="3" customFormat="1" x14ac:dyDescent="0.3">
      <c r="A492" t="str">
        <f t="shared" si="14"/>
        <v>SOY01et3</v>
      </c>
      <c r="B492" t="str">
        <f t="shared" si="15"/>
        <v>SOY01e3</v>
      </c>
      <c r="C492" t="s">
        <v>41</v>
      </c>
      <c r="D492" t="s">
        <v>4</v>
      </c>
      <c r="E492" t="s">
        <v>4</v>
      </c>
      <c r="F492" t="s">
        <v>42</v>
      </c>
      <c r="G492" t="s">
        <v>12</v>
      </c>
      <c r="H492">
        <v>3</v>
      </c>
      <c r="I492" t="s">
        <v>49</v>
      </c>
      <c r="J492" s="2">
        <v>44062</v>
      </c>
      <c r="K492">
        <v>58</v>
      </c>
      <c r="L492" s="6">
        <v>219.41747572815532</v>
      </c>
      <c r="M492" s="8">
        <v>0</v>
      </c>
      <c r="N492" s="6">
        <v>0</v>
      </c>
      <c r="O492">
        <v>26.996923076923082</v>
      </c>
      <c r="P492">
        <v>13.315384615384614</v>
      </c>
      <c r="Q492" s="11">
        <v>20.159999999999997</v>
      </c>
      <c r="R492">
        <v>0.2630769230769231</v>
      </c>
      <c r="S492">
        <v>2.4230769230769229</v>
      </c>
      <c r="T492"/>
      <c r="U492">
        <v>1.8615384615384616</v>
      </c>
      <c r="V492">
        <v>21.583333333333332</v>
      </c>
      <c r="W492">
        <v>38.815789473684212</v>
      </c>
      <c r="X492">
        <v>19.572014361300074</v>
      </c>
      <c r="Y492">
        <v>8.1429988662131496</v>
      </c>
      <c r="Z492">
        <v>20.887729739623119</v>
      </c>
      <c r="AA492">
        <v>11.197175802139038</v>
      </c>
      <c r="AB492"/>
      <c r="AC492"/>
      <c r="AD492"/>
      <c r="AE492"/>
      <c r="AF492"/>
    </row>
    <row r="493" spans="1:32" s="3" customFormat="1" x14ac:dyDescent="0.3">
      <c r="A493" t="str">
        <f t="shared" si="14"/>
        <v>SOY01et3</v>
      </c>
      <c r="B493" t="str">
        <f t="shared" si="15"/>
        <v>SOY01e4</v>
      </c>
      <c r="C493" t="s">
        <v>41</v>
      </c>
      <c r="D493" t="s">
        <v>4</v>
      </c>
      <c r="E493" t="s">
        <v>4</v>
      </c>
      <c r="F493" t="s">
        <v>42</v>
      </c>
      <c r="G493" t="s">
        <v>12</v>
      </c>
      <c r="H493">
        <v>4</v>
      </c>
      <c r="I493" t="s">
        <v>49</v>
      </c>
      <c r="J493" s="2">
        <v>44062</v>
      </c>
      <c r="K493">
        <v>58</v>
      </c>
      <c r="L493" s="6">
        <v>249.50980392156862</v>
      </c>
      <c r="M493" s="8">
        <v>0</v>
      </c>
      <c r="N493" s="6">
        <v>0</v>
      </c>
      <c r="O493">
        <v>26.996923076923082</v>
      </c>
      <c r="P493">
        <v>13.315384615384614</v>
      </c>
      <c r="Q493" s="11">
        <v>20.159999999999997</v>
      </c>
      <c r="R493">
        <v>0.2630769230769231</v>
      </c>
      <c r="S493">
        <v>2.4230769230769229</v>
      </c>
      <c r="T493"/>
      <c r="U493">
        <v>1.8615384615384616</v>
      </c>
      <c r="V493">
        <v>21.583333333333332</v>
      </c>
      <c r="W493">
        <v>38.815789473684212</v>
      </c>
      <c r="X493">
        <v>19.572014361300074</v>
      </c>
      <c r="Y493">
        <v>8.1429988662131496</v>
      </c>
      <c r="Z493">
        <v>20.887729739623119</v>
      </c>
      <c r="AA493">
        <v>11.197175802139038</v>
      </c>
      <c r="AB493"/>
      <c r="AC493"/>
      <c r="AD493"/>
      <c r="AE493"/>
      <c r="AF493"/>
    </row>
    <row r="494" spans="1:32" s="3" customFormat="1" x14ac:dyDescent="0.3">
      <c r="A494" t="str">
        <f t="shared" si="14"/>
        <v>SOY01ut3</v>
      </c>
      <c r="B494" t="str">
        <f t="shared" si="15"/>
        <v>SOY01u1</v>
      </c>
      <c r="C494" t="s">
        <v>41</v>
      </c>
      <c r="D494" t="s">
        <v>4</v>
      </c>
      <c r="E494" t="s">
        <v>4</v>
      </c>
      <c r="F494" t="s">
        <v>42</v>
      </c>
      <c r="G494" t="s">
        <v>13</v>
      </c>
      <c r="H494">
        <v>1</v>
      </c>
      <c r="I494" t="s">
        <v>49</v>
      </c>
      <c r="J494" s="2">
        <v>44062</v>
      </c>
      <c r="K494">
        <v>58</v>
      </c>
      <c r="L494" s="6">
        <v>213.20754716981133</v>
      </c>
      <c r="M494" s="8">
        <v>0</v>
      </c>
      <c r="N494" s="6">
        <v>0</v>
      </c>
      <c r="O494">
        <v>26.996923076923082</v>
      </c>
      <c r="P494">
        <v>13.315384615384614</v>
      </c>
      <c r="Q494" s="11">
        <v>20.159999999999997</v>
      </c>
      <c r="R494">
        <v>0.2630769230769231</v>
      </c>
      <c r="S494">
        <v>2.4230769230769229</v>
      </c>
      <c r="T494"/>
      <c r="U494">
        <v>1.8615384615384616</v>
      </c>
      <c r="V494">
        <v>21.583333333333332</v>
      </c>
      <c r="W494">
        <v>38.815789473684212</v>
      </c>
      <c r="X494">
        <v>19.572014361300074</v>
      </c>
      <c r="Y494">
        <v>8.1429988662131496</v>
      </c>
      <c r="Z494">
        <v>20.887729739623119</v>
      </c>
      <c r="AA494">
        <v>11.197175802139038</v>
      </c>
      <c r="AB494"/>
      <c r="AC494"/>
      <c r="AD494"/>
      <c r="AE494"/>
      <c r="AF494"/>
    </row>
    <row r="495" spans="1:32" s="3" customFormat="1" x14ac:dyDescent="0.3">
      <c r="A495" t="str">
        <f t="shared" si="14"/>
        <v>SOY01ut3</v>
      </c>
      <c r="B495" t="str">
        <f t="shared" si="15"/>
        <v>SOY01u2</v>
      </c>
      <c r="C495" t="s">
        <v>41</v>
      </c>
      <c r="D495" t="s">
        <v>4</v>
      </c>
      <c r="E495" t="s">
        <v>4</v>
      </c>
      <c r="F495" t="s">
        <v>42</v>
      </c>
      <c r="G495" t="s">
        <v>13</v>
      </c>
      <c r="H495">
        <v>2</v>
      </c>
      <c r="I495" t="s">
        <v>49</v>
      </c>
      <c r="J495" s="2">
        <v>44062</v>
      </c>
      <c r="K495">
        <v>58</v>
      </c>
      <c r="L495" s="6">
        <v>312.38095238095235</v>
      </c>
      <c r="M495" s="8">
        <v>0</v>
      </c>
      <c r="N495" s="6">
        <v>0</v>
      </c>
      <c r="O495">
        <v>26.996923076923082</v>
      </c>
      <c r="P495">
        <v>13.315384615384614</v>
      </c>
      <c r="Q495" s="11">
        <v>20.159999999999997</v>
      </c>
      <c r="R495">
        <v>0.2630769230769231</v>
      </c>
      <c r="S495">
        <v>2.4230769230769229</v>
      </c>
      <c r="T495"/>
      <c r="U495">
        <v>1.8615384615384616</v>
      </c>
      <c r="V495">
        <v>21.583333333333332</v>
      </c>
      <c r="W495">
        <v>38.815789473684212</v>
      </c>
      <c r="X495">
        <v>19.572014361300074</v>
      </c>
      <c r="Y495">
        <v>8.1429988662131496</v>
      </c>
      <c r="Z495">
        <v>20.887729739623119</v>
      </c>
      <c r="AA495">
        <v>11.197175802139038</v>
      </c>
      <c r="AB495"/>
      <c r="AC495"/>
      <c r="AD495"/>
      <c r="AE495"/>
      <c r="AF495"/>
    </row>
    <row r="496" spans="1:32" s="3" customFormat="1" x14ac:dyDescent="0.3">
      <c r="A496" t="str">
        <f t="shared" si="14"/>
        <v>SOY01ut3</v>
      </c>
      <c r="B496" t="str">
        <f t="shared" si="15"/>
        <v>SOY01u3</v>
      </c>
      <c r="C496" t="s">
        <v>41</v>
      </c>
      <c r="D496" t="s">
        <v>4</v>
      </c>
      <c r="E496" t="s">
        <v>4</v>
      </c>
      <c r="F496" t="s">
        <v>42</v>
      </c>
      <c r="G496" t="s">
        <v>13</v>
      </c>
      <c r="H496">
        <v>3</v>
      </c>
      <c r="I496" t="s">
        <v>49</v>
      </c>
      <c r="J496" s="2">
        <v>44062</v>
      </c>
      <c r="K496">
        <v>58</v>
      </c>
      <c r="L496" s="6">
        <v>233.96226415094338</v>
      </c>
      <c r="M496" s="8">
        <v>0</v>
      </c>
      <c r="N496" s="6">
        <v>0</v>
      </c>
      <c r="O496">
        <v>26.996923076923082</v>
      </c>
      <c r="P496">
        <v>13.315384615384614</v>
      </c>
      <c r="Q496" s="11">
        <v>20.159999999999997</v>
      </c>
      <c r="R496">
        <v>0.2630769230769231</v>
      </c>
      <c r="S496">
        <v>2.4230769230769229</v>
      </c>
      <c r="T496"/>
      <c r="U496">
        <v>1.8615384615384616</v>
      </c>
      <c r="V496">
        <v>21.583333333333332</v>
      </c>
      <c r="W496">
        <v>38.815789473684212</v>
      </c>
      <c r="X496">
        <v>19.572014361300074</v>
      </c>
      <c r="Y496">
        <v>8.1429988662131496</v>
      </c>
      <c r="Z496">
        <v>20.887729739623119</v>
      </c>
      <c r="AA496">
        <v>11.197175802139038</v>
      </c>
      <c r="AB496"/>
      <c r="AC496"/>
      <c r="AD496"/>
      <c r="AE496"/>
      <c r="AF496"/>
    </row>
    <row r="497" spans="1:32" s="3" customFormat="1" x14ac:dyDescent="0.3">
      <c r="A497" t="str">
        <f t="shared" si="14"/>
        <v>SOY01ut3</v>
      </c>
      <c r="B497" t="str">
        <f t="shared" si="15"/>
        <v>SOY01u4</v>
      </c>
      <c r="C497" t="s">
        <v>41</v>
      </c>
      <c r="D497" t="s">
        <v>4</v>
      </c>
      <c r="E497" t="s">
        <v>4</v>
      </c>
      <c r="F497" t="s">
        <v>42</v>
      </c>
      <c r="G497" t="s">
        <v>13</v>
      </c>
      <c r="H497">
        <v>4</v>
      </c>
      <c r="I497" t="s">
        <v>49</v>
      </c>
      <c r="J497" s="2">
        <v>44062</v>
      </c>
      <c r="K497">
        <v>58</v>
      </c>
      <c r="L497" s="6">
        <v>285.64356435643566</v>
      </c>
      <c r="M497" s="8">
        <v>0</v>
      </c>
      <c r="N497" s="6">
        <v>0</v>
      </c>
      <c r="O497">
        <v>26.996923076923082</v>
      </c>
      <c r="P497">
        <v>13.315384615384614</v>
      </c>
      <c r="Q497" s="11">
        <v>20.159999999999997</v>
      </c>
      <c r="R497">
        <v>0.2630769230769231</v>
      </c>
      <c r="S497">
        <v>2.4230769230769229</v>
      </c>
      <c r="T497"/>
      <c r="U497">
        <v>1.8615384615384616</v>
      </c>
      <c r="V497">
        <v>21.583333333333332</v>
      </c>
      <c r="W497">
        <v>38.815789473684212</v>
      </c>
      <c r="X497">
        <v>19.572014361300074</v>
      </c>
      <c r="Y497">
        <v>8.1429988662131496</v>
      </c>
      <c r="Z497">
        <v>20.887729739623119</v>
      </c>
      <c r="AA497">
        <v>11.197175802139038</v>
      </c>
      <c r="AB497"/>
      <c r="AC497"/>
      <c r="AD497"/>
      <c r="AE497"/>
      <c r="AF497"/>
    </row>
    <row r="498" spans="1:32" s="3" customFormat="1" x14ac:dyDescent="0.3">
      <c r="A498" t="str">
        <f t="shared" si="14"/>
        <v>SOY02et3</v>
      </c>
      <c r="B498" t="str">
        <f t="shared" si="15"/>
        <v>SOY02e1</v>
      </c>
      <c r="C498" t="s">
        <v>41</v>
      </c>
      <c r="D498" t="s">
        <v>4</v>
      </c>
      <c r="E498" t="s">
        <v>4</v>
      </c>
      <c r="F498" t="s">
        <v>43</v>
      </c>
      <c r="G498" t="s">
        <v>12</v>
      </c>
      <c r="H498">
        <v>1</v>
      </c>
      <c r="I498" t="s">
        <v>49</v>
      </c>
      <c r="J498" s="2">
        <v>44057</v>
      </c>
      <c r="K498">
        <v>53</v>
      </c>
      <c r="L498" s="6">
        <v>240.30612244897958</v>
      </c>
      <c r="M498" s="8">
        <v>0</v>
      </c>
      <c r="N498" s="6">
        <v>0</v>
      </c>
      <c r="O498">
        <v>27.167692307692324</v>
      </c>
      <c r="P498">
        <v>14.236923076923075</v>
      </c>
      <c r="Q498" s="11">
        <v>20.70461538461538</v>
      </c>
      <c r="R498">
        <v>0.14769230769230768</v>
      </c>
      <c r="S498">
        <v>2.8523076923076918</v>
      </c>
      <c r="T498"/>
      <c r="U498">
        <v>1.6907692307692308</v>
      </c>
      <c r="V498">
        <v>21.853658536585368</v>
      </c>
      <c r="W498">
        <v>39</v>
      </c>
      <c r="X498">
        <v>19.269964096749806</v>
      </c>
      <c r="Y498">
        <v>8.0576814058956909</v>
      </c>
      <c r="Z498">
        <v>20.566316951022834</v>
      </c>
      <c r="AA498">
        <v>11.566967468805705</v>
      </c>
      <c r="AB498"/>
      <c r="AC498"/>
      <c r="AD498"/>
      <c r="AE498"/>
      <c r="AF498"/>
    </row>
    <row r="499" spans="1:32" s="3" customFormat="1" x14ac:dyDescent="0.3">
      <c r="A499" t="str">
        <f t="shared" si="14"/>
        <v>SOY02et3</v>
      </c>
      <c r="B499" t="str">
        <f t="shared" si="15"/>
        <v>SOY02e2</v>
      </c>
      <c r="C499" t="s">
        <v>41</v>
      </c>
      <c r="D499" t="s">
        <v>4</v>
      </c>
      <c r="E499" t="s">
        <v>4</v>
      </c>
      <c r="F499" t="s">
        <v>43</v>
      </c>
      <c r="G499" t="s">
        <v>12</v>
      </c>
      <c r="H499">
        <v>2</v>
      </c>
      <c r="I499" t="s">
        <v>49</v>
      </c>
      <c r="J499" s="2">
        <v>44057</v>
      </c>
      <c r="K499">
        <v>53</v>
      </c>
      <c r="L499" s="6">
        <v>212.9807692307692</v>
      </c>
      <c r="M499" s="8">
        <v>0</v>
      </c>
      <c r="N499" s="6">
        <v>0</v>
      </c>
      <c r="O499">
        <v>27.167692307692324</v>
      </c>
      <c r="P499">
        <v>14.236923076923075</v>
      </c>
      <c r="Q499" s="11">
        <v>20.70461538461538</v>
      </c>
      <c r="R499">
        <v>0.14769230769230768</v>
      </c>
      <c r="S499">
        <v>2.8523076923076918</v>
      </c>
      <c r="T499"/>
      <c r="U499">
        <v>1.6907692307692308</v>
      </c>
      <c r="V499">
        <v>21.853658536585368</v>
      </c>
      <c r="W499">
        <v>39</v>
      </c>
      <c r="X499">
        <v>19.269964096749806</v>
      </c>
      <c r="Y499">
        <v>8.0576814058956909</v>
      </c>
      <c r="Z499">
        <v>20.566316951022834</v>
      </c>
      <c r="AA499">
        <v>11.566967468805705</v>
      </c>
      <c r="AB499"/>
      <c r="AC499"/>
      <c r="AD499"/>
      <c r="AE499"/>
      <c r="AF499"/>
    </row>
    <row r="500" spans="1:32" s="3" customFormat="1" x14ac:dyDescent="0.3">
      <c r="A500" t="str">
        <f t="shared" si="14"/>
        <v>SOY02et3</v>
      </c>
      <c r="B500" t="str">
        <f t="shared" si="15"/>
        <v>SOY02e3</v>
      </c>
      <c r="C500" t="s">
        <v>41</v>
      </c>
      <c r="D500" t="s">
        <v>4</v>
      </c>
      <c r="E500" t="s">
        <v>4</v>
      </c>
      <c r="F500" t="s">
        <v>43</v>
      </c>
      <c r="G500" t="s">
        <v>12</v>
      </c>
      <c r="H500">
        <v>3</v>
      </c>
      <c r="I500" t="s">
        <v>49</v>
      </c>
      <c r="J500" s="2">
        <v>44057</v>
      </c>
      <c r="K500">
        <v>53</v>
      </c>
      <c r="L500" s="6">
        <v>262.36559139784941</v>
      </c>
      <c r="M500" s="8">
        <v>0</v>
      </c>
      <c r="N500" s="6">
        <v>0</v>
      </c>
      <c r="O500">
        <v>27.167692307692324</v>
      </c>
      <c r="P500">
        <v>14.236923076923075</v>
      </c>
      <c r="Q500" s="11">
        <v>20.70461538461538</v>
      </c>
      <c r="R500">
        <v>0.14769230769230768</v>
      </c>
      <c r="S500">
        <v>2.8523076923076918</v>
      </c>
      <c r="T500"/>
      <c r="U500">
        <v>1.6907692307692308</v>
      </c>
      <c r="V500">
        <v>21.853658536585368</v>
      </c>
      <c r="W500">
        <v>39</v>
      </c>
      <c r="X500">
        <v>19.269964096749806</v>
      </c>
      <c r="Y500">
        <v>8.0576814058956909</v>
      </c>
      <c r="Z500">
        <v>20.566316951022834</v>
      </c>
      <c r="AA500">
        <v>11.566967468805705</v>
      </c>
      <c r="AB500"/>
      <c r="AC500"/>
      <c r="AD500"/>
      <c r="AE500"/>
      <c r="AF500"/>
    </row>
    <row r="501" spans="1:32" s="3" customFormat="1" x14ac:dyDescent="0.3">
      <c r="A501" t="str">
        <f t="shared" si="14"/>
        <v>SOY02et3</v>
      </c>
      <c r="B501" t="str">
        <f t="shared" si="15"/>
        <v>SOY02e4</v>
      </c>
      <c r="C501" t="s">
        <v>41</v>
      </c>
      <c r="D501" t="s">
        <v>4</v>
      </c>
      <c r="E501" t="s">
        <v>4</v>
      </c>
      <c r="F501" t="s">
        <v>43</v>
      </c>
      <c r="G501" t="s">
        <v>12</v>
      </c>
      <c r="H501">
        <v>4</v>
      </c>
      <c r="I501" t="s">
        <v>49</v>
      </c>
      <c r="J501" s="2">
        <v>44057</v>
      </c>
      <c r="K501">
        <v>53</v>
      </c>
      <c r="L501" s="6">
        <v>267.92452830188677</v>
      </c>
      <c r="M501" s="8">
        <v>0</v>
      </c>
      <c r="N501" s="6">
        <v>0</v>
      </c>
      <c r="O501">
        <v>27.167692307692324</v>
      </c>
      <c r="P501">
        <v>14.236923076923075</v>
      </c>
      <c r="Q501" s="11">
        <v>20.70461538461538</v>
      </c>
      <c r="R501">
        <v>0.14769230769230768</v>
      </c>
      <c r="S501">
        <v>2.8523076923076918</v>
      </c>
      <c r="T501"/>
      <c r="U501">
        <v>1.6907692307692308</v>
      </c>
      <c r="V501">
        <v>21.853658536585368</v>
      </c>
      <c r="W501">
        <v>39</v>
      </c>
      <c r="X501">
        <v>19.269964096749806</v>
      </c>
      <c r="Y501">
        <v>8.0576814058956909</v>
      </c>
      <c r="Z501">
        <v>20.566316951022834</v>
      </c>
      <c r="AA501">
        <v>11.566967468805705</v>
      </c>
      <c r="AB501"/>
      <c r="AC501"/>
      <c r="AD501"/>
      <c r="AE501"/>
      <c r="AF501"/>
    </row>
    <row r="502" spans="1:32" s="3" customFormat="1" x14ac:dyDescent="0.3">
      <c r="A502" t="str">
        <f t="shared" si="14"/>
        <v>SOY02ut3</v>
      </c>
      <c r="B502" t="str">
        <f t="shared" si="15"/>
        <v>SOY02u1</v>
      </c>
      <c r="C502" t="s">
        <v>41</v>
      </c>
      <c r="D502" t="s">
        <v>4</v>
      </c>
      <c r="E502" t="s">
        <v>4</v>
      </c>
      <c r="F502" t="s">
        <v>43</v>
      </c>
      <c r="G502" t="s">
        <v>13</v>
      </c>
      <c r="H502">
        <v>1</v>
      </c>
      <c r="I502" t="s">
        <v>49</v>
      </c>
      <c r="J502" s="2">
        <v>44057</v>
      </c>
      <c r="K502">
        <v>53</v>
      </c>
      <c r="L502" s="6">
        <v>348.40425531914889</v>
      </c>
      <c r="M502" s="8">
        <v>0</v>
      </c>
      <c r="N502" s="6">
        <v>0</v>
      </c>
      <c r="O502">
        <v>26.025000000000002</v>
      </c>
      <c r="P502">
        <v>15.352272727272736</v>
      </c>
      <c r="Q502" s="13">
        <v>20.702272727272732</v>
      </c>
      <c r="R502">
        <v>5.2272727272727269E-2</v>
      </c>
      <c r="S502">
        <v>2.7545454545454544</v>
      </c>
      <c r="T502">
        <v>3.3454545454545457</v>
      </c>
      <c r="U502">
        <v>3.2113636363636364</v>
      </c>
      <c r="V502">
        <v>21.741935483870968</v>
      </c>
      <c r="W502">
        <v>44.41935483870968</v>
      </c>
      <c r="X502">
        <v>18.66957199546485</v>
      </c>
      <c r="Y502">
        <v>10.085671768707483</v>
      </c>
      <c r="Z502">
        <v>21.07158700980392</v>
      </c>
      <c r="AA502">
        <v>14.182628676470586</v>
      </c>
      <c r="AB502"/>
      <c r="AC502"/>
      <c r="AD502"/>
      <c r="AE502"/>
      <c r="AF502"/>
    </row>
    <row r="503" spans="1:32" s="3" customFormat="1" x14ac:dyDescent="0.3">
      <c r="A503" t="str">
        <f t="shared" si="14"/>
        <v>SOY02ut3</v>
      </c>
      <c r="B503" t="str">
        <f t="shared" si="15"/>
        <v>SOY02u2</v>
      </c>
      <c r="C503" t="s">
        <v>41</v>
      </c>
      <c r="D503" t="s">
        <v>4</v>
      </c>
      <c r="E503" t="s">
        <v>4</v>
      </c>
      <c r="F503" t="s">
        <v>43</v>
      </c>
      <c r="G503" t="s">
        <v>13</v>
      </c>
      <c r="H503">
        <v>2</v>
      </c>
      <c r="I503" t="s">
        <v>49</v>
      </c>
      <c r="J503" s="2">
        <v>44057</v>
      </c>
      <c r="K503">
        <v>53</v>
      </c>
      <c r="L503" s="6">
        <v>248.46938775510205</v>
      </c>
      <c r="M503" s="8">
        <v>0</v>
      </c>
      <c r="N503" s="6">
        <v>0</v>
      </c>
      <c r="O503">
        <v>26.025000000000002</v>
      </c>
      <c r="P503">
        <v>15.352272727272736</v>
      </c>
      <c r="Q503" s="13">
        <v>20.702272727272732</v>
      </c>
      <c r="R503">
        <v>5.2272727272727269E-2</v>
      </c>
      <c r="S503">
        <v>2.7545454545454544</v>
      </c>
      <c r="T503">
        <v>3.3454545454545457</v>
      </c>
      <c r="U503">
        <v>3.2113636363636364</v>
      </c>
      <c r="V503">
        <v>21.741935483870968</v>
      </c>
      <c r="W503">
        <v>44.41935483870968</v>
      </c>
      <c r="X503">
        <v>18.66957199546485</v>
      </c>
      <c r="Y503">
        <v>10.085671768707483</v>
      </c>
      <c r="Z503">
        <v>21.07158700980392</v>
      </c>
      <c r="AA503">
        <v>14.182628676470586</v>
      </c>
      <c r="AB503"/>
      <c r="AC503"/>
      <c r="AD503"/>
      <c r="AE503"/>
      <c r="AF503"/>
    </row>
    <row r="504" spans="1:32" x14ac:dyDescent="0.3">
      <c r="A504" t="str">
        <f t="shared" si="14"/>
        <v>SOY02ut3</v>
      </c>
      <c r="B504" t="str">
        <f t="shared" si="15"/>
        <v>SOY02u3</v>
      </c>
      <c r="C504" t="s">
        <v>41</v>
      </c>
      <c r="D504" t="s">
        <v>4</v>
      </c>
      <c r="E504" t="s">
        <v>4</v>
      </c>
      <c r="F504" t="s">
        <v>43</v>
      </c>
      <c r="G504" t="s">
        <v>13</v>
      </c>
      <c r="H504">
        <v>3</v>
      </c>
      <c r="I504" t="s">
        <v>49</v>
      </c>
      <c r="J504" s="2">
        <v>44057</v>
      </c>
      <c r="K504">
        <v>53</v>
      </c>
      <c r="L504" s="6">
        <v>320.3125</v>
      </c>
      <c r="M504" s="8">
        <v>0</v>
      </c>
      <c r="N504" s="6">
        <v>0</v>
      </c>
      <c r="O504">
        <v>26.025000000000002</v>
      </c>
      <c r="P504">
        <v>15.352272727272736</v>
      </c>
      <c r="Q504" s="13">
        <v>20.702272727272732</v>
      </c>
      <c r="R504">
        <v>5.2272727272727269E-2</v>
      </c>
      <c r="S504">
        <v>2.7545454545454544</v>
      </c>
      <c r="T504">
        <v>3.3454545454545457</v>
      </c>
      <c r="U504">
        <v>3.2113636363636364</v>
      </c>
      <c r="V504">
        <v>21.741935483870968</v>
      </c>
      <c r="W504">
        <v>44.41935483870968</v>
      </c>
      <c r="X504">
        <v>18.66957199546485</v>
      </c>
      <c r="Y504">
        <v>10.085671768707483</v>
      </c>
      <c r="Z504">
        <v>21.07158700980392</v>
      </c>
      <c r="AA504">
        <v>14.182628676470586</v>
      </c>
    </row>
    <row r="505" spans="1:32" x14ac:dyDescent="0.3">
      <c r="A505" t="str">
        <f t="shared" si="14"/>
        <v>SOY02ut3</v>
      </c>
      <c r="B505" t="str">
        <f t="shared" si="15"/>
        <v>SOY02u4</v>
      </c>
      <c r="C505" t="s">
        <v>41</v>
      </c>
      <c r="D505" t="s">
        <v>4</v>
      </c>
      <c r="E505" t="s">
        <v>4</v>
      </c>
      <c r="F505" t="s">
        <v>43</v>
      </c>
      <c r="G505" t="s">
        <v>13</v>
      </c>
      <c r="H505">
        <v>4</v>
      </c>
      <c r="I505" t="s">
        <v>49</v>
      </c>
      <c r="J505" s="2">
        <v>44057</v>
      </c>
      <c r="K505">
        <v>53</v>
      </c>
      <c r="L505" s="6">
        <v>304.5</v>
      </c>
      <c r="M505" s="8">
        <v>0</v>
      </c>
      <c r="N505" s="6">
        <v>0</v>
      </c>
      <c r="O505">
        <v>26.025000000000002</v>
      </c>
      <c r="P505">
        <v>15.352272727272736</v>
      </c>
      <c r="Q505" s="13">
        <v>20.702272727272732</v>
      </c>
      <c r="R505">
        <v>5.2272727272727269E-2</v>
      </c>
      <c r="S505">
        <v>2.7545454545454544</v>
      </c>
      <c r="T505">
        <v>3.3454545454545457</v>
      </c>
      <c r="U505">
        <v>3.2113636363636364</v>
      </c>
      <c r="V505">
        <v>21.741935483870968</v>
      </c>
      <c r="W505">
        <v>44.41935483870968</v>
      </c>
      <c r="X505">
        <v>18.66957199546485</v>
      </c>
      <c r="Y505">
        <v>10.085671768707483</v>
      </c>
      <c r="Z505">
        <v>21.07158700980392</v>
      </c>
      <c r="AA505">
        <v>14.182628676470586</v>
      </c>
    </row>
    <row r="506" spans="1:32" x14ac:dyDescent="0.3">
      <c r="A506" t="str">
        <f t="shared" si="14"/>
        <v>SOY03et3</v>
      </c>
      <c r="B506" t="str">
        <f t="shared" si="15"/>
        <v>SOY03e1</v>
      </c>
      <c r="C506" t="s">
        <v>41</v>
      </c>
      <c r="D506" t="s">
        <v>4</v>
      </c>
      <c r="E506" t="s">
        <v>4</v>
      </c>
      <c r="F506" t="s">
        <v>44</v>
      </c>
      <c r="G506" t="s">
        <v>12</v>
      </c>
      <c r="H506">
        <v>1</v>
      </c>
      <c r="I506" t="s">
        <v>49</v>
      </c>
      <c r="J506" s="2">
        <v>44061</v>
      </c>
      <c r="K506">
        <v>56</v>
      </c>
      <c r="L506" s="6">
        <v>246.15384615384616</v>
      </c>
      <c r="M506" s="8">
        <v>0</v>
      </c>
      <c r="N506" s="6">
        <v>0</v>
      </c>
      <c r="O506">
        <v>26.701538461538465</v>
      </c>
      <c r="P506">
        <v>13.084615384615381</v>
      </c>
      <c r="Q506" s="11">
        <v>19.893846153846148</v>
      </c>
      <c r="R506">
        <v>0.2630769230769231</v>
      </c>
      <c r="S506">
        <v>2.1569230769230772</v>
      </c>
      <c r="U506">
        <v>1.8030769230769228</v>
      </c>
      <c r="V506">
        <v>21.918918918918919</v>
      </c>
      <c r="W506">
        <v>38.842105263157897</v>
      </c>
      <c r="X506">
        <v>19.166591080876792</v>
      </c>
      <c r="Y506">
        <v>7.7521258503401338</v>
      </c>
      <c r="Z506">
        <v>20.824541608309993</v>
      </c>
      <c r="AA506">
        <v>10.864884135472371</v>
      </c>
    </row>
    <row r="507" spans="1:32" x14ac:dyDescent="0.3">
      <c r="A507" t="str">
        <f t="shared" si="14"/>
        <v>SOY03et3</v>
      </c>
      <c r="B507" t="str">
        <f t="shared" si="15"/>
        <v>SOY03e2</v>
      </c>
      <c r="C507" t="s">
        <v>41</v>
      </c>
      <c r="D507" t="s">
        <v>4</v>
      </c>
      <c r="E507" t="s">
        <v>4</v>
      </c>
      <c r="F507" t="s">
        <v>44</v>
      </c>
      <c r="G507" t="s">
        <v>12</v>
      </c>
      <c r="H507">
        <v>2</v>
      </c>
      <c r="I507" t="s">
        <v>49</v>
      </c>
      <c r="J507" s="2">
        <v>44061</v>
      </c>
      <c r="K507">
        <v>56</v>
      </c>
      <c r="L507" s="6">
        <v>244.03669724770643</v>
      </c>
      <c r="M507" s="8">
        <v>0</v>
      </c>
      <c r="N507" s="6">
        <v>0</v>
      </c>
      <c r="O507">
        <v>26.701538461538465</v>
      </c>
      <c r="P507">
        <v>13.084615384615381</v>
      </c>
      <c r="Q507" s="11">
        <v>19.893846153846148</v>
      </c>
      <c r="R507">
        <v>0.2630769230769231</v>
      </c>
      <c r="S507">
        <v>2.1569230769230772</v>
      </c>
      <c r="U507">
        <v>1.8030769230769228</v>
      </c>
      <c r="V507">
        <v>21.918918918918919</v>
      </c>
      <c r="W507">
        <v>38.842105263157897</v>
      </c>
      <c r="X507">
        <v>19.166591080876792</v>
      </c>
      <c r="Y507">
        <v>7.7521258503401338</v>
      </c>
      <c r="Z507">
        <v>20.824541608309993</v>
      </c>
      <c r="AA507">
        <v>10.864884135472371</v>
      </c>
    </row>
    <row r="508" spans="1:32" x14ac:dyDescent="0.3">
      <c r="A508" t="str">
        <f t="shared" si="14"/>
        <v>SOY03et3</v>
      </c>
      <c r="B508" t="str">
        <f t="shared" si="15"/>
        <v>SOY03e3</v>
      </c>
      <c r="C508" t="s">
        <v>41</v>
      </c>
      <c r="D508" t="s">
        <v>4</v>
      </c>
      <c r="E508" t="s">
        <v>4</v>
      </c>
      <c r="F508" t="s">
        <v>44</v>
      </c>
      <c r="G508" t="s">
        <v>12</v>
      </c>
      <c r="H508">
        <v>3</v>
      </c>
      <c r="I508" t="s">
        <v>49</v>
      </c>
      <c r="J508" s="2">
        <v>44061</v>
      </c>
      <c r="K508">
        <v>56</v>
      </c>
      <c r="L508" s="6">
        <v>207.65765765765769</v>
      </c>
      <c r="M508" s="8">
        <v>0</v>
      </c>
      <c r="N508" s="6">
        <v>0</v>
      </c>
      <c r="O508">
        <v>26.701538461538465</v>
      </c>
      <c r="P508">
        <v>13.084615384615381</v>
      </c>
      <c r="Q508" s="11">
        <v>19.893846153846148</v>
      </c>
      <c r="R508">
        <v>0.2630769230769231</v>
      </c>
      <c r="S508">
        <v>2.1569230769230772</v>
      </c>
      <c r="U508">
        <v>1.8030769230769228</v>
      </c>
      <c r="V508">
        <v>21.918918918918919</v>
      </c>
      <c r="W508">
        <v>38.842105263157897</v>
      </c>
      <c r="X508">
        <v>19.166591080876792</v>
      </c>
      <c r="Y508">
        <v>7.7521258503401338</v>
      </c>
      <c r="Z508">
        <v>20.824541608309993</v>
      </c>
      <c r="AA508">
        <v>10.864884135472371</v>
      </c>
    </row>
    <row r="509" spans="1:32" x14ac:dyDescent="0.3">
      <c r="A509" t="str">
        <f t="shared" si="14"/>
        <v>SOY03et3</v>
      </c>
      <c r="B509" t="str">
        <f t="shared" si="15"/>
        <v>SOY03e4</v>
      </c>
      <c r="C509" t="s">
        <v>41</v>
      </c>
      <c r="D509" t="s">
        <v>4</v>
      </c>
      <c r="E509" t="s">
        <v>4</v>
      </c>
      <c r="F509" t="s">
        <v>44</v>
      </c>
      <c r="G509" t="s">
        <v>12</v>
      </c>
      <c r="H509">
        <v>4</v>
      </c>
      <c r="I509" t="s">
        <v>49</v>
      </c>
      <c r="J509" s="2">
        <v>44061</v>
      </c>
      <c r="K509">
        <v>56</v>
      </c>
      <c r="L509" s="6">
        <v>259</v>
      </c>
      <c r="M509" s="8">
        <v>0</v>
      </c>
      <c r="N509" s="6">
        <v>0</v>
      </c>
      <c r="O509">
        <v>26.701538461538465</v>
      </c>
      <c r="P509">
        <v>13.084615384615381</v>
      </c>
      <c r="Q509" s="11">
        <v>19.893846153846148</v>
      </c>
      <c r="R509">
        <v>0.2630769230769231</v>
      </c>
      <c r="S509">
        <v>2.1569230769230772</v>
      </c>
      <c r="U509">
        <v>1.8030769230769228</v>
      </c>
      <c r="V509">
        <v>21.918918918918919</v>
      </c>
      <c r="W509">
        <v>38.842105263157897</v>
      </c>
      <c r="X509">
        <v>19.166591080876792</v>
      </c>
      <c r="Y509">
        <v>7.7521258503401338</v>
      </c>
      <c r="Z509">
        <v>20.824541608309993</v>
      </c>
      <c r="AA509">
        <v>10.864884135472371</v>
      </c>
    </row>
    <row r="510" spans="1:32" x14ac:dyDescent="0.3">
      <c r="A510" t="str">
        <f t="shared" si="14"/>
        <v>SOY03ut3</v>
      </c>
      <c r="B510" t="str">
        <f t="shared" si="15"/>
        <v>SOY03u1</v>
      </c>
      <c r="C510" t="s">
        <v>41</v>
      </c>
      <c r="D510" t="s">
        <v>4</v>
      </c>
      <c r="E510" t="s">
        <v>4</v>
      </c>
      <c r="F510" t="s">
        <v>44</v>
      </c>
      <c r="G510" t="s">
        <v>13</v>
      </c>
      <c r="H510">
        <v>1</v>
      </c>
      <c r="I510" t="s">
        <v>49</v>
      </c>
      <c r="J510" s="2">
        <v>44062</v>
      </c>
      <c r="K510">
        <v>57</v>
      </c>
      <c r="L510" s="6">
        <v>265.04424778761057</v>
      </c>
      <c r="M510" s="8">
        <v>0</v>
      </c>
      <c r="N510" s="6">
        <v>0</v>
      </c>
      <c r="O510">
        <v>26.996923076923082</v>
      </c>
      <c r="P510">
        <v>13.315384615384614</v>
      </c>
      <c r="Q510" s="11">
        <v>20.159999999999997</v>
      </c>
      <c r="R510">
        <v>0.2630769230769231</v>
      </c>
      <c r="S510">
        <v>2.4230769230769229</v>
      </c>
      <c r="U510">
        <v>1.8615384615384616</v>
      </c>
      <c r="V510">
        <v>21.583333333333332</v>
      </c>
      <c r="W510">
        <v>38.815789473684212</v>
      </c>
      <c r="X510">
        <v>19.572014361300074</v>
      </c>
      <c r="Y510">
        <v>8.1429988662131496</v>
      </c>
      <c r="Z510">
        <v>20.887729739623119</v>
      </c>
      <c r="AA510">
        <v>11.197175802139038</v>
      </c>
    </row>
    <row r="511" spans="1:32" x14ac:dyDescent="0.3">
      <c r="A511" t="str">
        <f t="shared" si="14"/>
        <v>SOY03ut3</v>
      </c>
      <c r="B511" t="str">
        <f t="shared" si="15"/>
        <v>SOY03u2</v>
      </c>
      <c r="C511" t="s">
        <v>41</v>
      </c>
      <c r="D511" t="s">
        <v>4</v>
      </c>
      <c r="E511" t="s">
        <v>4</v>
      </c>
      <c r="F511" t="s">
        <v>44</v>
      </c>
      <c r="G511" t="s">
        <v>13</v>
      </c>
      <c r="H511">
        <v>2</v>
      </c>
      <c r="I511" t="s">
        <v>49</v>
      </c>
      <c r="J511" s="2">
        <v>44062</v>
      </c>
      <c r="K511">
        <v>57</v>
      </c>
      <c r="L511" s="6">
        <v>263.5</v>
      </c>
      <c r="M511" s="8">
        <v>3</v>
      </c>
      <c r="N511" s="6">
        <v>1.1385199240986716</v>
      </c>
      <c r="O511">
        <v>26.996923076923082</v>
      </c>
      <c r="P511">
        <v>13.315384615384614</v>
      </c>
      <c r="Q511" s="11">
        <v>20.159999999999997</v>
      </c>
      <c r="R511">
        <v>0.2630769230769231</v>
      </c>
      <c r="S511">
        <v>2.4230769230769229</v>
      </c>
      <c r="U511">
        <v>1.8615384615384616</v>
      </c>
      <c r="V511">
        <v>21.583333333333332</v>
      </c>
      <c r="W511">
        <v>38.815789473684212</v>
      </c>
      <c r="X511">
        <v>19.572014361300074</v>
      </c>
      <c r="Y511">
        <v>8.1429988662131496</v>
      </c>
      <c r="Z511">
        <v>20.887729739623119</v>
      </c>
      <c r="AA511">
        <v>11.197175802139038</v>
      </c>
    </row>
    <row r="512" spans="1:32" x14ac:dyDescent="0.3">
      <c r="A512" t="str">
        <f t="shared" si="14"/>
        <v>SOY03ut3</v>
      </c>
      <c r="B512" t="str">
        <f t="shared" si="15"/>
        <v>SOY03u3</v>
      </c>
      <c r="C512" t="s">
        <v>41</v>
      </c>
      <c r="D512" t="s">
        <v>4</v>
      </c>
      <c r="E512" t="s">
        <v>4</v>
      </c>
      <c r="F512" t="s">
        <v>44</v>
      </c>
      <c r="G512" t="s">
        <v>13</v>
      </c>
      <c r="H512">
        <v>3</v>
      </c>
      <c r="I512" t="s">
        <v>49</v>
      </c>
      <c r="J512" s="2">
        <v>44062</v>
      </c>
      <c r="K512">
        <v>57</v>
      </c>
      <c r="L512" s="6">
        <v>262.14953271028037</v>
      </c>
      <c r="M512" s="8">
        <v>0</v>
      </c>
      <c r="N512" s="6">
        <v>0</v>
      </c>
      <c r="O512">
        <v>26.996923076923082</v>
      </c>
      <c r="P512">
        <v>13.315384615384614</v>
      </c>
      <c r="Q512" s="11">
        <v>20.159999999999997</v>
      </c>
      <c r="R512">
        <v>0.2630769230769231</v>
      </c>
      <c r="S512">
        <v>2.4230769230769229</v>
      </c>
      <c r="U512">
        <v>1.8615384615384616</v>
      </c>
      <c r="V512">
        <v>21.583333333333332</v>
      </c>
      <c r="W512">
        <v>38.815789473684212</v>
      </c>
      <c r="X512">
        <v>19.572014361300074</v>
      </c>
      <c r="Y512">
        <v>8.1429988662131496</v>
      </c>
      <c r="Z512">
        <v>20.887729739623119</v>
      </c>
      <c r="AA512">
        <v>11.197175802139038</v>
      </c>
    </row>
    <row r="513" spans="1:27" x14ac:dyDescent="0.3">
      <c r="A513" t="str">
        <f t="shared" si="14"/>
        <v>SOY03ut3</v>
      </c>
      <c r="B513" t="str">
        <f t="shared" si="15"/>
        <v>SOY03u4</v>
      </c>
      <c r="C513" t="s">
        <v>41</v>
      </c>
      <c r="D513" t="s">
        <v>4</v>
      </c>
      <c r="E513" t="s">
        <v>4</v>
      </c>
      <c r="F513" t="s">
        <v>44</v>
      </c>
      <c r="G513" t="s">
        <v>13</v>
      </c>
      <c r="H513">
        <v>4</v>
      </c>
      <c r="I513" t="s">
        <v>49</v>
      </c>
      <c r="J513" s="2">
        <v>44062</v>
      </c>
      <c r="K513">
        <v>57</v>
      </c>
      <c r="L513" s="6">
        <v>210.52631578947367</v>
      </c>
      <c r="M513" s="8">
        <v>2</v>
      </c>
      <c r="N513" s="6">
        <v>0.95</v>
      </c>
      <c r="O513">
        <v>26.996923076923082</v>
      </c>
      <c r="P513">
        <v>13.315384615384614</v>
      </c>
      <c r="Q513" s="11">
        <v>20.159999999999997</v>
      </c>
      <c r="R513">
        <v>0.2630769230769231</v>
      </c>
      <c r="S513">
        <v>2.4230769230769229</v>
      </c>
      <c r="U513">
        <v>1.8615384615384616</v>
      </c>
      <c r="V513">
        <v>21.583333333333332</v>
      </c>
      <c r="W513">
        <v>38.815789473684212</v>
      </c>
      <c r="X513">
        <v>19.572014361300074</v>
      </c>
      <c r="Y513">
        <v>8.1429988662131496</v>
      </c>
      <c r="Z513">
        <v>20.887729739623119</v>
      </c>
      <c r="AA513">
        <v>11.197175802139038</v>
      </c>
    </row>
    <row r="514" spans="1:27" x14ac:dyDescent="0.3">
      <c r="A514" t="str">
        <f t="shared" ref="A514:A577" si="16">CONCATENATE(F514,G514,I514)</f>
        <v>SOY04et3</v>
      </c>
      <c r="B514" t="str">
        <f t="shared" ref="B514:B577" si="17">CONCATENATE(F514,G514,H514)</f>
        <v>SOY04e1</v>
      </c>
      <c r="C514" t="s">
        <v>41</v>
      </c>
      <c r="D514" t="s">
        <v>4</v>
      </c>
      <c r="E514" t="s">
        <v>4</v>
      </c>
      <c r="F514" t="s">
        <v>45</v>
      </c>
      <c r="G514" t="s">
        <v>12</v>
      </c>
      <c r="H514">
        <v>1</v>
      </c>
      <c r="I514" t="s">
        <v>49</v>
      </c>
      <c r="J514" s="2">
        <v>44057</v>
      </c>
      <c r="K514">
        <v>52</v>
      </c>
      <c r="L514" s="6">
        <v>284.375</v>
      </c>
      <c r="M514" s="8">
        <v>0</v>
      </c>
      <c r="N514" s="6">
        <v>0</v>
      </c>
      <c r="O514">
        <v>27.167692307692324</v>
      </c>
      <c r="P514">
        <v>14.236923076923075</v>
      </c>
      <c r="Q514" s="11">
        <v>20.70461538461538</v>
      </c>
      <c r="R514">
        <v>0.14769230769230768</v>
      </c>
      <c r="S514">
        <v>2.8523076923076918</v>
      </c>
      <c r="U514">
        <v>1.6907692307692308</v>
      </c>
      <c r="V514">
        <v>21.853658536585368</v>
      </c>
      <c r="W514">
        <v>39</v>
      </c>
      <c r="X514">
        <v>19.269964096749806</v>
      </c>
      <c r="Y514">
        <v>8.0576814058956909</v>
      </c>
      <c r="Z514">
        <v>20.566316951022834</v>
      </c>
      <c r="AA514">
        <v>11.566967468805705</v>
      </c>
    </row>
    <row r="515" spans="1:27" x14ac:dyDescent="0.3">
      <c r="A515" t="str">
        <f t="shared" si="16"/>
        <v>SOY04et3</v>
      </c>
      <c r="B515" t="str">
        <f t="shared" si="17"/>
        <v>SOY04e2</v>
      </c>
      <c r="C515" t="s">
        <v>41</v>
      </c>
      <c r="D515" t="s">
        <v>4</v>
      </c>
      <c r="E515" t="s">
        <v>4</v>
      </c>
      <c r="F515" t="s">
        <v>45</v>
      </c>
      <c r="G515" t="s">
        <v>12</v>
      </c>
      <c r="H515">
        <v>2</v>
      </c>
      <c r="I515" t="s">
        <v>49</v>
      </c>
      <c r="J515" s="2">
        <v>44057</v>
      </c>
      <c r="K515">
        <v>52</v>
      </c>
      <c r="L515" s="6">
        <v>271.07843137254906</v>
      </c>
      <c r="M515" s="8">
        <v>0</v>
      </c>
      <c r="N515" s="6">
        <v>0</v>
      </c>
      <c r="O515">
        <v>27.167692307692324</v>
      </c>
      <c r="P515">
        <v>14.236923076923075</v>
      </c>
      <c r="Q515" s="11">
        <v>20.70461538461538</v>
      </c>
      <c r="R515">
        <v>0.14769230769230768</v>
      </c>
      <c r="S515">
        <v>2.8523076923076918</v>
      </c>
      <c r="U515">
        <v>1.6907692307692308</v>
      </c>
      <c r="V515">
        <v>21.853658536585368</v>
      </c>
      <c r="W515">
        <v>39</v>
      </c>
      <c r="X515">
        <v>19.269964096749806</v>
      </c>
      <c r="Y515">
        <v>8.0576814058956909</v>
      </c>
      <c r="Z515">
        <v>20.566316951022834</v>
      </c>
      <c r="AA515">
        <v>11.566967468805705</v>
      </c>
    </row>
    <row r="516" spans="1:27" x14ac:dyDescent="0.3">
      <c r="A516" t="str">
        <f t="shared" si="16"/>
        <v>SOY04et3</v>
      </c>
      <c r="B516" t="str">
        <f t="shared" si="17"/>
        <v>SOY04e3</v>
      </c>
      <c r="C516" t="s">
        <v>41</v>
      </c>
      <c r="D516" t="s">
        <v>4</v>
      </c>
      <c r="E516" t="s">
        <v>4</v>
      </c>
      <c r="F516" t="s">
        <v>45</v>
      </c>
      <c r="G516" t="s">
        <v>12</v>
      </c>
      <c r="H516">
        <v>3</v>
      </c>
      <c r="I516" t="s">
        <v>49</v>
      </c>
      <c r="J516" s="2">
        <v>44057</v>
      </c>
      <c r="K516">
        <v>52</v>
      </c>
      <c r="L516" s="6">
        <v>263.26530612244898</v>
      </c>
      <c r="M516" s="8">
        <v>0</v>
      </c>
      <c r="N516" s="6">
        <v>0</v>
      </c>
      <c r="O516">
        <v>27.167692307692324</v>
      </c>
      <c r="P516">
        <v>14.236923076923075</v>
      </c>
      <c r="Q516" s="11">
        <v>20.70461538461538</v>
      </c>
      <c r="R516">
        <v>0.14769230769230768</v>
      </c>
      <c r="S516">
        <v>2.8523076923076918</v>
      </c>
      <c r="U516">
        <v>1.6907692307692308</v>
      </c>
      <c r="V516">
        <v>21.853658536585368</v>
      </c>
      <c r="W516">
        <v>39</v>
      </c>
      <c r="X516">
        <v>19.269964096749806</v>
      </c>
      <c r="Y516">
        <v>8.0576814058956909</v>
      </c>
      <c r="Z516">
        <v>20.566316951022834</v>
      </c>
      <c r="AA516">
        <v>11.566967468805705</v>
      </c>
    </row>
    <row r="517" spans="1:27" x14ac:dyDescent="0.3">
      <c r="A517" t="str">
        <f t="shared" si="16"/>
        <v>SOY04et3</v>
      </c>
      <c r="B517" t="str">
        <f t="shared" si="17"/>
        <v>SOY04e4</v>
      </c>
      <c r="C517" t="s">
        <v>41</v>
      </c>
      <c r="D517" t="s">
        <v>4</v>
      </c>
      <c r="E517" t="s">
        <v>4</v>
      </c>
      <c r="F517" t="s">
        <v>45</v>
      </c>
      <c r="G517" t="s">
        <v>12</v>
      </c>
      <c r="H517">
        <v>4</v>
      </c>
      <c r="I517" t="s">
        <v>49</v>
      </c>
      <c r="J517" s="2">
        <v>44057</v>
      </c>
      <c r="K517">
        <v>52</v>
      </c>
      <c r="L517" s="6">
        <v>230.55555555555554</v>
      </c>
      <c r="M517" s="8">
        <v>0</v>
      </c>
      <c r="N517" s="6">
        <v>0</v>
      </c>
      <c r="O517">
        <v>27.167692307692324</v>
      </c>
      <c r="P517">
        <v>14.236923076923075</v>
      </c>
      <c r="Q517" s="11">
        <v>20.70461538461538</v>
      </c>
      <c r="R517">
        <v>0.14769230769230768</v>
      </c>
      <c r="S517">
        <v>2.8523076923076918</v>
      </c>
      <c r="U517">
        <v>1.6907692307692308</v>
      </c>
      <c r="V517">
        <v>21.853658536585368</v>
      </c>
      <c r="W517">
        <v>39</v>
      </c>
      <c r="X517">
        <v>19.269964096749806</v>
      </c>
      <c r="Y517">
        <v>8.0576814058956909</v>
      </c>
      <c r="Z517">
        <v>20.566316951022834</v>
      </c>
      <c r="AA517">
        <v>11.566967468805705</v>
      </c>
    </row>
    <row r="518" spans="1:27" x14ac:dyDescent="0.3">
      <c r="A518" t="str">
        <f t="shared" si="16"/>
        <v>SOY04ut3</v>
      </c>
      <c r="B518" t="str">
        <f t="shared" si="17"/>
        <v>SOY04u1</v>
      </c>
      <c r="C518" t="s">
        <v>41</v>
      </c>
      <c r="D518" t="s">
        <v>4</v>
      </c>
      <c r="E518" t="s">
        <v>4</v>
      </c>
      <c r="F518" t="s">
        <v>45</v>
      </c>
      <c r="G518" t="s">
        <v>13</v>
      </c>
      <c r="H518">
        <v>1</v>
      </c>
      <c r="I518" t="s">
        <v>49</v>
      </c>
      <c r="J518" s="2">
        <v>44057</v>
      </c>
      <c r="K518">
        <v>52</v>
      </c>
      <c r="L518" s="6">
        <v>300.95238095238096</v>
      </c>
      <c r="M518" s="8">
        <v>0</v>
      </c>
      <c r="N518" s="6">
        <v>0</v>
      </c>
      <c r="O518">
        <v>27.167692307692324</v>
      </c>
      <c r="P518">
        <v>14.236923076923075</v>
      </c>
      <c r="Q518" s="11">
        <v>20.70461538461538</v>
      </c>
      <c r="R518">
        <v>0.14769230769230768</v>
      </c>
      <c r="S518">
        <v>2.8523076923076918</v>
      </c>
      <c r="U518">
        <v>1.6907692307692308</v>
      </c>
      <c r="V518">
        <v>21.853658536585368</v>
      </c>
      <c r="W518">
        <v>39</v>
      </c>
      <c r="X518">
        <v>19.269964096749806</v>
      </c>
      <c r="Y518">
        <v>8.0576814058956909</v>
      </c>
      <c r="Z518">
        <v>20.566316951022834</v>
      </c>
      <c r="AA518">
        <v>11.566967468805705</v>
      </c>
    </row>
    <row r="519" spans="1:27" x14ac:dyDescent="0.3">
      <c r="A519" t="str">
        <f t="shared" si="16"/>
        <v>SOY04ut3</v>
      </c>
      <c r="B519" t="str">
        <f t="shared" si="17"/>
        <v>SOY04u2</v>
      </c>
      <c r="C519" t="s">
        <v>41</v>
      </c>
      <c r="D519" t="s">
        <v>4</v>
      </c>
      <c r="E519" t="s">
        <v>4</v>
      </c>
      <c r="F519" t="s">
        <v>45</v>
      </c>
      <c r="G519" t="s">
        <v>13</v>
      </c>
      <c r="H519">
        <v>2</v>
      </c>
      <c r="I519" t="s">
        <v>49</v>
      </c>
      <c r="J519" s="2">
        <v>44057</v>
      </c>
      <c r="K519">
        <v>52</v>
      </c>
      <c r="L519" s="6">
        <v>332.4742268041237</v>
      </c>
      <c r="M519" s="8">
        <v>0</v>
      </c>
      <c r="N519" s="6">
        <v>0</v>
      </c>
      <c r="O519">
        <v>27.167692307692324</v>
      </c>
      <c r="P519">
        <v>14.236923076923075</v>
      </c>
      <c r="Q519" s="11">
        <v>20.70461538461538</v>
      </c>
      <c r="R519">
        <v>0.14769230769230768</v>
      </c>
      <c r="S519">
        <v>2.8523076923076918</v>
      </c>
      <c r="U519">
        <v>1.6907692307692308</v>
      </c>
      <c r="V519">
        <v>21.853658536585368</v>
      </c>
      <c r="W519">
        <v>39</v>
      </c>
      <c r="X519">
        <v>19.269964096749806</v>
      </c>
      <c r="Y519">
        <v>8.0576814058956909</v>
      </c>
      <c r="Z519">
        <v>20.566316951022834</v>
      </c>
      <c r="AA519">
        <v>11.566967468805705</v>
      </c>
    </row>
    <row r="520" spans="1:27" x14ac:dyDescent="0.3">
      <c r="A520" t="str">
        <f t="shared" si="16"/>
        <v>SOY04ut3</v>
      </c>
      <c r="B520" t="str">
        <f t="shared" si="17"/>
        <v>SOY04u3</v>
      </c>
      <c r="C520" t="s">
        <v>41</v>
      </c>
      <c r="D520" t="s">
        <v>4</v>
      </c>
      <c r="E520" t="s">
        <v>4</v>
      </c>
      <c r="F520" t="s">
        <v>45</v>
      </c>
      <c r="G520" t="s">
        <v>13</v>
      </c>
      <c r="H520">
        <v>3</v>
      </c>
      <c r="I520" t="s">
        <v>49</v>
      </c>
      <c r="J520" s="2">
        <v>44057</v>
      </c>
      <c r="K520">
        <v>52</v>
      </c>
      <c r="L520" s="6">
        <v>319.07216494845363</v>
      </c>
      <c r="M520" s="8">
        <v>0</v>
      </c>
      <c r="N520" s="6">
        <v>0</v>
      </c>
      <c r="O520">
        <v>27.167692307692324</v>
      </c>
      <c r="P520">
        <v>14.236923076923075</v>
      </c>
      <c r="Q520" s="11">
        <v>20.70461538461538</v>
      </c>
      <c r="R520">
        <v>0.14769230769230768</v>
      </c>
      <c r="S520">
        <v>2.8523076923076918</v>
      </c>
      <c r="U520">
        <v>1.6907692307692308</v>
      </c>
      <c r="V520">
        <v>21.853658536585368</v>
      </c>
      <c r="W520">
        <v>39</v>
      </c>
      <c r="X520">
        <v>19.269964096749806</v>
      </c>
      <c r="Y520">
        <v>8.0576814058956909</v>
      </c>
      <c r="Z520">
        <v>20.566316951022834</v>
      </c>
      <c r="AA520">
        <v>11.566967468805705</v>
      </c>
    </row>
    <row r="521" spans="1:27" x14ac:dyDescent="0.3">
      <c r="A521" t="str">
        <f t="shared" si="16"/>
        <v>SOY04ut3</v>
      </c>
      <c r="B521" t="str">
        <f t="shared" si="17"/>
        <v>SOY04u4</v>
      </c>
      <c r="C521" t="s">
        <v>41</v>
      </c>
      <c r="D521" t="s">
        <v>4</v>
      </c>
      <c r="E521" t="s">
        <v>4</v>
      </c>
      <c r="F521" t="s">
        <v>45</v>
      </c>
      <c r="G521" t="s">
        <v>13</v>
      </c>
      <c r="H521">
        <v>4</v>
      </c>
      <c r="I521" t="s">
        <v>49</v>
      </c>
      <c r="J521" s="2">
        <v>44057</v>
      </c>
      <c r="K521">
        <v>52</v>
      </c>
      <c r="L521" s="6">
        <v>268.61702127659572</v>
      </c>
      <c r="M521" s="8">
        <v>0</v>
      </c>
      <c r="N521" s="6">
        <v>0</v>
      </c>
      <c r="O521">
        <v>27.167692307692324</v>
      </c>
      <c r="P521">
        <v>14.236923076923075</v>
      </c>
      <c r="Q521" s="11">
        <v>20.70461538461538</v>
      </c>
      <c r="R521">
        <v>0.14769230769230768</v>
      </c>
      <c r="S521">
        <v>2.8523076923076918</v>
      </c>
      <c r="U521">
        <v>1.6907692307692308</v>
      </c>
      <c r="V521">
        <v>21.853658536585368</v>
      </c>
      <c r="W521">
        <v>39</v>
      </c>
      <c r="X521">
        <v>19.269964096749806</v>
      </c>
      <c r="Y521">
        <v>8.0576814058956909</v>
      </c>
      <c r="Z521">
        <v>20.566316951022834</v>
      </c>
      <c r="AA521">
        <v>11.566967468805705</v>
      </c>
    </row>
    <row r="522" spans="1:27" x14ac:dyDescent="0.3">
      <c r="A522" t="str">
        <f t="shared" si="16"/>
        <v>SOY05et3</v>
      </c>
      <c r="B522" t="str">
        <f t="shared" si="17"/>
        <v>SOY05e1</v>
      </c>
      <c r="C522" t="s">
        <v>41</v>
      </c>
      <c r="D522" t="s">
        <v>4</v>
      </c>
      <c r="E522" t="s">
        <v>4</v>
      </c>
      <c r="F522" t="s">
        <v>46</v>
      </c>
      <c r="G522" t="s">
        <v>12</v>
      </c>
      <c r="H522">
        <v>1</v>
      </c>
      <c r="I522" t="s">
        <v>49</v>
      </c>
      <c r="J522" s="2">
        <v>44061</v>
      </c>
      <c r="K522">
        <v>56</v>
      </c>
      <c r="L522" s="6">
        <v>274.53703703703701</v>
      </c>
      <c r="M522" s="8">
        <v>0</v>
      </c>
      <c r="N522" s="6">
        <v>0</v>
      </c>
      <c r="O522">
        <v>26.701538461538465</v>
      </c>
      <c r="P522">
        <v>13.084615384615381</v>
      </c>
      <c r="Q522" s="11">
        <v>19.893846153846148</v>
      </c>
      <c r="R522">
        <v>0.2630769230769231</v>
      </c>
      <c r="S522">
        <v>2.1569230769230772</v>
      </c>
      <c r="U522">
        <v>1.8030769230769228</v>
      </c>
      <c r="V522">
        <v>21.918918918918919</v>
      </c>
      <c r="W522">
        <v>38.842105263157897</v>
      </c>
      <c r="X522">
        <v>19.166591080876792</v>
      </c>
      <c r="Y522">
        <v>7.7521258503401338</v>
      </c>
      <c r="Z522">
        <v>20.824541608309993</v>
      </c>
      <c r="AA522">
        <v>10.864884135472371</v>
      </c>
    </row>
    <row r="523" spans="1:27" x14ac:dyDescent="0.3">
      <c r="A523" t="str">
        <f t="shared" si="16"/>
        <v>SOY05et3</v>
      </c>
      <c r="B523" t="str">
        <f t="shared" si="17"/>
        <v>SOY05e2</v>
      </c>
      <c r="C523" t="s">
        <v>41</v>
      </c>
      <c r="D523" t="s">
        <v>4</v>
      </c>
      <c r="E523" t="s">
        <v>4</v>
      </c>
      <c r="F523" t="s">
        <v>46</v>
      </c>
      <c r="G523" t="s">
        <v>12</v>
      </c>
      <c r="H523">
        <v>2</v>
      </c>
      <c r="I523" t="s">
        <v>49</v>
      </c>
      <c r="J523" s="2">
        <v>44061</v>
      </c>
      <c r="K523">
        <v>56</v>
      </c>
      <c r="L523" s="6">
        <v>243.6893203883495</v>
      </c>
      <c r="M523" s="8">
        <v>0</v>
      </c>
      <c r="N523" s="6">
        <v>0</v>
      </c>
      <c r="O523">
        <v>26.701538461538465</v>
      </c>
      <c r="P523">
        <v>13.084615384615381</v>
      </c>
      <c r="Q523" s="11">
        <v>19.893846153846148</v>
      </c>
      <c r="R523">
        <v>0.2630769230769231</v>
      </c>
      <c r="S523">
        <v>2.1569230769230772</v>
      </c>
      <c r="U523">
        <v>1.8030769230769228</v>
      </c>
      <c r="V523">
        <v>21.918918918918919</v>
      </c>
      <c r="W523">
        <v>38.842105263157897</v>
      </c>
      <c r="X523">
        <v>19.166591080876792</v>
      </c>
      <c r="Y523">
        <v>7.7521258503401338</v>
      </c>
      <c r="Z523">
        <v>20.824541608309993</v>
      </c>
      <c r="AA523">
        <v>10.864884135472371</v>
      </c>
    </row>
    <row r="524" spans="1:27" x14ac:dyDescent="0.3">
      <c r="A524" t="str">
        <f t="shared" si="16"/>
        <v>SOY05et3</v>
      </c>
      <c r="B524" t="str">
        <f t="shared" si="17"/>
        <v>SOY05e3</v>
      </c>
      <c r="C524" t="s">
        <v>41</v>
      </c>
      <c r="D524" t="s">
        <v>4</v>
      </c>
      <c r="E524" t="s">
        <v>4</v>
      </c>
      <c r="F524" t="s">
        <v>46</v>
      </c>
      <c r="G524" t="s">
        <v>12</v>
      </c>
      <c r="H524">
        <v>3</v>
      </c>
      <c r="I524" t="s">
        <v>49</v>
      </c>
      <c r="J524" s="2">
        <v>44061</v>
      </c>
      <c r="K524">
        <v>56</v>
      </c>
      <c r="L524" s="6">
        <v>256.9444444444444</v>
      </c>
      <c r="M524" s="8">
        <v>0</v>
      </c>
      <c r="N524" s="6">
        <v>0</v>
      </c>
      <c r="O524">
        <v>26.701538461538465</v>
      </c>
      <c r="P524">
        <v>13.084615384615381</v>
      </c>
      <c r="Q524" s="11">
        <v>19.893846153846148</v>
      </c>
      <c r="R524">
        <v>0.2630769230769231</v>
      </c>
      <c r="S524">
        <v>2.1569230769230772</v>
      </c>
      <c r="U524">
        <v>1.8030769230769228</v>
      </c>
      <c r="V524">
        <v>21.918918918918919</v>
      </c>
      <c r="W524">
        <v>38.842105263157897</v>
      </c>
      <c r="X524">
        <v>19.166591080876792</v>
      </c>
      <c r="Y524">
        <v>7.7521258503401338</v>
      </c>
      <c r="Z524">
        <v>20.824541608309993</v>
      </c>
      <c r="AA524">
        <v>10.864884135472371</v>
      </c>
    </row>
    <row r="525" spans="1:27" x14ac:dyDescent="0.3">
      <c r="A525" t="str">
        <f t="shared" si="16"/>
        <v>SOY05et3</v>
      </c>
      <c r="B525" t="str">
        <f t="shared" si="17"/>
        <v>SOY05e4</v>
      </c>
      <c r="C525" t="s">
        <v>41</v>
      </c>
      <c r="D525" t="s">
        <v>4</v>
      </c>
      <c r="E525" t="s">
        <v>4</v>
      </c>
      <c r="F525" t="s">
        <v>46</v>
      </c>
      <c r="G525" t="s">
        <v>12</v>
      </c>
      <c r="H525">
        <v>4</v>
      </c>
      <c r="I525" t="s">
        <v>49</v>
      </c>
      <c r="J525" s="2">
        <v>44061</v>
      </c>
      <c r="K525">
        <v>56</v>
      </c>
      <c r="L525" s="6">
        <v>210.19417475728153</v>
      </c>
      <c r="M525" s="8">
        <v>0</v>
      </c>
      <c r="N525" s="6">
        <v>0</v>
      </c>
      <c r="O525">
        <v>26.701538461538465</v>
      </c>
      <c r="P525">
        <v>13.084615384615381</v>
      </c>
      <c r="Q525" s="11">
        <v>19.893846153846148</v>
      </c>
      <c r="R525">
        <v>0.2630769230769231</v>
      </c>
      <c r="S525">
        <v>2.1569230769230772</v>
      </c>
      <c r="U525">
        <v>1.8030769230769228</v>
      </c>
      <c r="V525">
        <v>21.918918918918919</v>
      </c>
      <c r="W525">
        <v>38.842105263157897</v>
      </c>
      <c r="X525">
        <v>19.166591080876792</v>
      </c>
      <c r="Y525">
        <v>7.7521258503401338</v>
      </c>
      <c r="Z525">
        <v>20.824541608309993</v>
      </c>
      <c r="AA525">
        <v>10.864884135472371</v>
      </c>
    </row>
    <row r="526" spans="1:27" x14ac:dyDescent="0.3">
      <c r="A526" t="str">
        <f t="shared" si="16"/>
        <v>SOY05ut3</v>
      </c>
      <c r="B526" t="str">
        <f t="shared" si="17"/>
        <v>SOY05u1</v>
      </c>
      <c r="C526" t="s">
        <v>41</v>
      </c>
      <c r="D526" t="s">
        <v>4</v>
      </c>
      <c r="E526" t="s">
        <v>4</v>
      </c>
      <c r="F526" t="s">
        <v>46</v>
      </c>
      <c r="G526" t="s">
        <v>13</v>
      </c>
      <c r="H526">
        <v>1</v>
      </c>
      <c r="I526" t="s">
        <v>49</v>
      </c>
      <c r="J526" s="2">
        <v>44061</v>
      </c>
      <c r="K526">
        <v>56</v>
      </c>
      <c r="L526" s="6">
        <v>259.72222222222223</v>
      </c>
      <c r="M526" s="8">
        <v>1</v>
      </c>
      <c r="N526" s="6">
        <v>0.38502673796791442</v>
      </c>
      <c r="O526">
        <v>26.701538461538465</v>
      </c>
      <c r="P526">
        <v>13.084615384615381</v>
      </c>
      <c r="Q526" s="11">
        <v>19.893846153846148</v>
      </c>
      <c r="R526">
        <v>0.2630769230769231</v>
      </c>
      <c r="S526">
        <v>2.1569230769230772</v>
      </c>
      <c r="U526">
        <v>1.8030769230769228</v>
      </c>
      <c r="V526">
        <v>21.918918918918919</v>
      </c>
      <c r="W526">
        <v>38.842105263157897</v>
      </c>
      <c r="X526">
        <v>19.166591080876792</v>
      </c>
      <c r="Y526">
        <v>7.7521258503401338</v>
      </c>
      <c r="Z526">
        <v>20.824541608309993</v>
      </c>
      <c r="AA526">
        <v>10.864884135472371</v>
      </c>
    </row>
    <row r="527" spans="1:27" x14ac:dyDescent="0.3">
      <c r="A527" t="str">
        <f t="shared" si="16"/>
        <v>SOY05ut3</v>
      </c>
      <c r="B527" t="str">
        <f t="shared" si="17"/>
        <v>SOY05u2</v>
      </c>
      <c r="C527" t="s">
        <v>41</v>
      </c>
      <c r="D527" t="s">
        <v>4</v>
      </c>
      <c r="E527" t="s">
        <v>4</v>
      </c>
      <c r="F527" t="s">
        <v>46</v>
      </c>
      <c r="G527" t="s">
        <v>13</v>
      </c>
      <c r="H527">
        <v>2</v>
      </c>
      <c r="I527" t="s">
        <v>49</v>
      </c>
      <c r="J527" s="2">
        <v>44061</v>
      </c>
      <c r="K527">
        <v>56</v>
      </c>
      <c r="L527" s="6">
        <v>293.47826086956525</v>
      </c>
      <c r="M527" s="8">
        <v>0</v>
      </c>
      <c r="N527" s="6">
        <v>0</v>
      </c>
      <c r="O527">
        <v>26.701538461538465</v>
      </c>
      <c r="P527">
        <v>13.084615384615381</v>
      </c>
      <c r="Q527" s="11">
        <v>19.893846153846148</v>
      </c>
      <c r="R527">
        <v>0.2630769230769231</v>
      </c>
      <c r="S527">
        <v>2.1569230769230772</v>
      </c>
      <c r="U527">
        <v>1.8030769230769228</v>
      </c>
      <c r="V527">
        <v>21.918918918918919</v>
      </c>
      <c r="W527">
        <v>38.842105263157897</v>
      </c>
      <c r="X527">
        <v>19.166591080876792</v>
      </c>
      <c r="Y527">
        <v>7.7521258503401338</v>
      </c>
      <c r="Z527">
        <v>20.824541608309993</v>
      </c>
      <c r="AA527">
        <v>10.864884135472371</v>
      </c>
    </row>
    <row r="528" spans="1:27" x14ac:dyDescent="0.3">
      <c r="A528" t="str">
        <f t="shared" si="16"/>
        <v>SOY05ut3</v>
      </c>
      <c r="B528" t="str">
        <f t="shared" si="17"/>
        <v>SOY05u3</v>
      </c>
      <c r="C528" t="s">
        <v>41</v>
      </c>
      <c r="D528" t="s">
        <v>4</v>
      </c>
      <c r="E528" t="s">
        <v>4</v>
      </c>
      <c r="F528" t="s">
        <v>46</v>
      </c>
      <c r="G528" t="s">
        <v>13</v>
      </c>
      <c r="H528">
        <v>3</v>
      </c>
      <c r="I528" t="s">
        <v>49</v>
      </c>
      <c r="J528" s="2">
        <v>44061</v>
      </c>
      <c r="K528">
        <v>56</v>
      </c>
      <c r="L528" s="6">
        <v>350</v>
      </c>
      <c r="M528" s="8">
        <v>0</v>
      </c>
      <c r="N528" s="6">
        <v>0</v>
      </c>
      <c r="O528">
        <v>26.701538461538465</v>
      </c>
      <c r="P528">
        <v>13.084615384615381</v>
      </c>
      <c r="Q528" s="11">
        <v>19.893846153846148</v>
      </c>
      <c r="R528">
        <v>0.2630769230769231</v>
      </c>
      <c r="S528">
        <v>2.1569230769230772</v>
      </c>
      <c r="U528">
        <v>1.8030769230769228</v>
      </c>
      <c r="V528">
        <v>21.918918918918919</v>
      </c>
      <c r="W528">
        <v>38.842105263157897</v>
      </c>
      <c r="X528">
        <v>19.166591080876792</v>
      </c>
      <c r="Y528">
        <v>7.7521258503401338</v>
      </c>
      <c r="Z528">
        <v>20.824541608309993</v>
      </c>
      <c r="AA528">
        <v>10.864884135472371</v>
      </c>
    </row>
    <row r="529" spans="1:51" x14ac:dyDescent="0.3">
      <c r="A529" t="str">
        <f t="shared" si="16"/>
        <v>SOY05ut3</v>
      </c>
      <c r="B529" t="str">
        <f t="shared" si="17"/>
        <v>SOY05u4</v>
      </c>
      <c r="C529" t="s">
        <v>41</v>
      </c>
      <c r="D529" t="s">
        <v>4</v>
      </c>
      <c r="E529" t="s">
        <v>4</v>
      </c>
      <c r="F529" t="s">
        <v>46</v>
      </c>
      <c r="G529" t="s">
        <v>13</v>
      </c>
      <c r="H529">
        <v>4</v>
      </c>
      <c r="I529" t="s">
        <v>49</v>
      </c>
      <c r="J529" s="2">
        <v>44061</v>
      </c>
      <c r="K529">
        <v>56</v>
      </c>
      <c r="L529" s="6">
        <v>294.90740740740739</v>
      </c>
      <c r="M529" s="8">
        <v>0</v>
      </c>
      <c r="N529" s="6">
        <v>0</v>
      </c>
      <c r="O529">
        <v>26.701538461538465</v>
      </c>
      <c r="P529">
        <v>13.084615384615381</v>
      </c>
      <c r="Q529" s="11">
        <v>19.893846153846148</v>
      </c>
      <c r="R529">
        <v>0.2630769230769231</v>
      </c>
      <c r="S529">
        <v>2.1569230769230772</v>
      </c>
      <c r="U529">
        <v>1.8030769230769228</v>
      </c>
      <c r="V529">
        <v>21.918918918918919</v>
      </c>
      <c r="W529">
        <v>38.842105263157897</v>
      </c>
      <c r="X529">
        <v>19.166591080876792</v>
      </c>
      <c r="Y529">
        <v>7.7521258503401338</v>
      </c>
      <c r="Z529">
        <v>20.824541608309993</v>
      </c>
      <c r="AA529">
        <v>10.864884135472371</v>
      </c>
      <c r="AF529" s="1"/>
      <c r="AG529" s="1"/>
      <c r="AH529" s="1"/>
      <c r="AI529" s="1"/>
      <c r="AJ529" s="1"/>
      <c r="AK529" s="1"/>
      <c r="AL529" s="1"/>
      <c r="AM529" s="1"/>
      <c r="AN529" s="1"/>
      <c r="AO529" s="1"/>
      <c r="AP529" s="1"/>
      <c r="AQ529" s="1"/>
      <c r="AR529" s="1"/>
      <c r="AS529" s="1"/>
      <c r="AT529" s="1"/>
      <c r="AU529" s="1"/>
      <c r="AV529" s="1"/>
      <c r="AW529" s="1"/>
      <c r="AX529" s="1"/>
      <c r="AY529" s="1"/>
    </row>
    <row r="530" spans="1:51" x14ac:dyDescent="0.3">
      <c r="A530" t="str">
        <f t="shared" si="16"/>
        <v>CAC01et1</v>
      </c>
      <c r="B530" t="str">
        <f t="shared" si="17"/>
        <v>CAC01e1</v>
      </c>
      <c r="C530" t="s">
        <v>2</v>
      </c>
      <c r="D530" t="s">
        <v>3</v>
      </c>
      <c r="E530" t="s">
        <v>75</v>
      </c>
      <c r="F530" t="s">
        <v>14</v>
      </c>
      <c r="G530" t="s">
        <v>12</v>
      </c>
      <c r="H530">
        <v>1</v>
      </c>
      <c r="I530" t="s">
        <v>47</v>
      </c>
      <c r="J530" s="2">
        <v>44006</v>
      </c>
      <c r="K530">
        <v>0</v>
      </c>
      <c r="L530" s="6">
        <v>284.70149253731336</v>
      </c>
      <c r="M530" s="8">
        <v>0</v>
      </c>
      <c r="N530" s="6">
        <v>0</v>
      </c>
      <c r="O530">
        <v>20.930303030303033</v>
      </c>
      <c r="P530">
        <v>7.7090909090909099</v>
      </c>
      <c r="Q530" s="11">
        <v>14.312121212121216</v>
      </c>
      <c r="R530">
        <v>3.8212121212121213</v>
      </c>
      <c r="S530">
        <v>0.13333333333333333</v>
      </c>
      <c r="U530">
        <v>2.2593749999999999</v>
      </c>
      <c r="V530">
        <v>26.049180327868854</v>
      </c>
      <c r="W530">
        <v>51.754098360655739</v>
      </c>
      <c r="X530">
        <v>23.962463556851315</v>
      </c>
      <c r="Y530">
        <v>16.909013605442176</v>
      </c>
      <c r="Z530">
        <v>23.836352939444176</v>
      </c>
      <c r="AA530">
        <v>19.039190676270511</v>
      </c>
    </row>
    <row r="531" spans="1:51" x14ac:dyDescent="0.3">
      <c r="A531" t="str">
        <f t="shared" si="16"/>
        <v>CAC01et1</v>
      </c>
      <c r="B531" t="str">
        <f t="shared" si="17"/>
        <v>CAC01e2</v>
      </c>
      <c r="C531" t="s">
        <v>2</v>
      </c>
      <c r="D531" t="s">
        <v>3</v>
      </c>
      <c r="E531" t="s">
        <v>75</v>
      </c>
      <c r="F531" t="s">
        <v>14</v>
      </c>
      <c r="G531" t="s">
        <v>12</v>
      </c>
      <c r="H531">
        <v>2</v>
      </c>
      <c r="I531" t="s">
        <v>47</v>
      </c>
      <c r="J531" s="2">
        <v>44006</v>
      </c>
      <c r="K531">
        <v>0</v>
      </c>
      <c r="L531" s="6">
        <v>315.91448931116395</v>
      </c>
      <c r="M531" s="8">
        <v>0</v>
      </c>
      <c r="N531" s="6">
        <v>0</v>
      </c>
      <c r="O531">
        <v>20.930303030303033</v>
      </c>
      <c r="P531">
        <v>7.7090909090909099</v>
      </c>
      <c r="Q531" s="11">
        <v>14.312121212121216</v>
      </c>
      <c r="R531">
        <v>3.8212121212121213</v>
      </c>
      <c r="S531">
        <v>0.13333333333333333</v>
      </c>
      <c r="U531">
        <v>2.2593749999999999</v>
      </c>
      <c r="V531">
        <v>26.049180327868854</v>
      </c>
      <c r="W531">
        <v>51.754098360655739</v>
      </c>
      <c r="X531">
        <v>23.962463556851315</v>
      </c>
      <c r="Y531">
        <v>16.909013605442176</v>
      </c>
      <c r="Z531">
        <v>23.836352939444176</v>
      </c>
      <c r="AA531">
        <v>19.039190676270511</v>
      </c>
    </row>
    <row r="532" spans="1:51" x14ac:dyDescent="0.3">
      <c r="A532" t="str">
        <f t="shared" si="16"/>
        <v>CAC01et1</v>
      </c>
      <c r="B532" t="str">
        <f t="shared" si="17"/>
        <v>CAC01e3</v>
      </c>
      <c r="C532" t="s">
        <v>2</v>
      </c>
      <c r="D532" t="s">
        <v>3</v>
      </c>
      <c r="E532" t="s">
        <v>75</v>
      </c>
      <c r="F532" t="s">
        <v>14</v>
      </c>
      <c r="G532" t="s">
        <v>12</v>
      </c>
      <c r="H532">
        <v>3</v>
      </c>
      <c r="I532" t="s">
        <v>47</v>
      </c>
      <c r="J532" s="2">
        <v>44006</v>
      </c>
      <c r="K532">
        <v>0</v>
      </c>
      <c r="L532" s="6">
        <v>244.68201754385967</v>
      </c>
      <c r="M532" s="8">
        <v>0</v>
      </c>
      <c r="N532" s="6">
        <v>0</v>
      </c>
      <c r="O532">
        <v>20.930303030303033</v>
      </c>
      <c r="P532">
        <v>7.7090909090909099</v>
      </c>
      <c r="Q532" s="11">
        <v>14.312121212121216</v>
      </c>
      <c r="R532">
        <v>3.8212121212121213</v>
      </c>
      <c r="S532">
        <v>0.13333333333333333</v>
      </c>
      <c r="U532">
        <v>2.2593749999999999</v>
      </c>
      <c r="V532">
        <v>26.049180327868854</v>
      </c>
      <c r="W532">
        <v>51.754098360655739</v>
      </c>
      <c r="X532">
        <v>23.962463556851315</v>
      </c>
      <c r="Y532">
        <v>16.909013605442176</v>
      </c>
      <c r="Z532">
        <v>23.836352939444176</v>
      </c>
      <c r="AA532">
        <v>19.039190676270511</v>
      </c>
    </row>
    <row r="533" spans="1:51" x14ac:dyDescent="0.3">
      <c r="A533" t="str">
        <f t="shared" si="16"/>
        <v>CAC01et1</v>
      </c>
      <c r="B533" t="str">
        <f t="shared" si="17"/>
        <v>CAC01e4</v>
      </c>
      <c r="C533" t="s">
        <v>2</v>
      </c>
      <c r="D533" t="s">
        <v>3</v>
      </c>
      <c r="E533" t="s">
        <v>75</v>
      </c>
      <c r="F533" t="s">
        <v>14</v>
      </c>
      <c r="G533" t="s">
        <v>12</v>
      </c>
      <c r="H533">
        <v>4</v>
      </c>
      <c r="I533" t="s">
        <v>47</v>
      </c>
      <c r="J533" s="2">
        <v>44006</v>
      </c>
      <c r="K533">
        <v>0</v>
      </c>
      <c r="L533" s="6">
        <v>286.99654775604142</v>
      </c>
      <c r="M533" s="8">
        <v>0</v>
      </c>
      <c r="N533" s="6">
        <v>0</v>
      </c>
      <c r="O533">
        <v>20.930303030303033</v>
      </c>
      <c r="P533">
        <v>7.7090909090909099</v>
      </c>
      <c r="Q533" s="11">
        <v>14.312121212121216</v>
      </c>
      <c r="R533">
        <v>3.8212121212121213</v>
      </c>
      <c r="S533">
        <v>0.13333333333333333</v>
      </c>
      <c r="U533">
        <v>2.2593749999999999</v>
      </c>
      <c r="V533">
        <v>26.049180327868854</v>
      </c>
      <c r="W533">
        <v>51.754098360655739</v>
      </c>
      <c r="X533">
        <v>23.962463556851315</v>
      </c>
      <c r="Y533">
        <v>16.909013605442176</v>
      </c>
      <c r="Z533">
        <v>23.836352939444176</v>
      </c>
      <c r="AA533">
        <v>19.039190676270511</v>
      </c>
    </row>
    <row r="534" spans="1:51" x14ac:dyDescent="0.3">
      <c r="A534" t="str">
        <f t="shared" si="16"/>
        <v>CAC01ut1</v>
      </c>
      <c r="B534" t="str">
        <f t="shared" si="17"/>
        <v>CAC01u1</v>
      </c>
      <c r="C534" t="s">
        <v>2</v>
      </c>
      <c r="D534" t="s">
        <v>3</v>
      </c>
      <c r="E534" t="s">
        <v>75</v>
      </c>
      <c r="F534" t="s">
        <v>14</v>
      </c>
      <c r="G534" t="s">
        <v>13</v>
      </c>
      <c r="H534">
        <v>1</v>
      </c>
      <c r="I534" t="s">
        <v>47</v>
      </c>
      <c r="J534" s="2">
        <v>44006</v>
      </c>
      <c r="K534">
        <v>0</v>
      </c>
      <c r="L534" s="6">
        <v>254.42622950819671</v>
      </c>
      <c r="M534" s="8">
        <v>0</v>
      </c>
      <c r="N534" s="6">
        <v>0</v>
      </c>
      <c r="O534">
        <v>20.930303030303033</v>
      </c>
      <c r="P534">
        <v>7.7090909090909099</v>
      </c>
      <c r="Q534" s="11">
        <v>14.312121212121216</v>
      </c>
      <c r="R534">
        <v>3.8212121212121213</v>
      </c>
      <c r="S534">
        <v>0.13333333333333333</v>
      </c>
      <c r="U534">
        <v>2.2593749999999999</v>
      </c>
      <c r="V534">
        <v>26.049180327868854</v>
      </c>
      <c r="W534">
        <v>51.754098360655739</v>
      </c>
      <c r="X534">
        <v>23.962463556851315</v>
      </c>
      <c r="Y534">
        <v>16.909013605442176</v>
      </c>
      <c r="Z534">
        <v>23.836352939444176</v>
      </c>
      <c r="AA534">
        <v>19.039190676270511</v>
      </c>
    </row>
    <row r="535" spans="1:51" x14ac:dyDescent="0.3">
      <c r="A535" t="str">
        <f t="shared" si="16"/>
        <v>CAC01ut1</v>
      </c>
      <c r="B535" t="str">
        <f t="shared" si="17"/>
        <v>CAC01u2</v>
      </c>
      <c r="C535" t="s">
        <v>2</v>
      </c>
      <c r="D535" t="s">
        <v>3</v>
      </c>
      <c r="E535" t="s">
        <v>75</v>
      </c>
      <c r="F535" t="s">
        <v>14</v>
      </c>
      <c r="G535" t="s">
        <v>13</v>
      </c>
      <c r="H535">
        <v>2</v>
      </c>
      <c r="I535" t="s">
        <v>47</v>
      </c>
      <c r="J535" s="2">
        <v>44006</v>
      </c>
      <c r="K535">
        <v>0</v>
      </c>
      <c r="L535" s="6">
        <v>253.5204081632653</v>
      </c>
      <c r="M535" s="8">
        <v>0</v>
      </c>
      <c r="N535" s="6">
        <v>0</v>
      </c>
      <c r="O535">
        <v>20.930303030303033</v>
      </c>
      <c r="P535">
        <v>7.7090909090909099</v>
      </c>
      <c r="Q535" s="11">
        <v>14.312121212121216</v>
      </c>
      <c r="R535">
        <v>3.8212121212121213</v>
      </c>
      <c r="S535">
        <v>0.13333333333333333</v>
      </c>
      <c r="U535">
        <v>2.2593749999999999</v>
      </c>
      <c r="V535">
        <v>26.049180327868854</v>
      </c>
      <c r="W535">
        <v>51.754098360655739</v>
      </c>
      <c r="X535">
        <v>23.962463556851315</v>
      </c>
      <c r="Y535">
        <v>16.909013605442176</v>
      </c>
      <c r="Z535">
        <v>23.836352939444176</v>
      </c>
      <c r="AA535">
        <v>19.039190676270511</v>
      </c>
    </row>
    <row r="536" spans="1:51" x14ac:dyDescent="0.3">
      <c r="A536" t="str">
        <f t="shared" si="16"/>
        <v>CAC01ut1</v>
      </c>
      <c r="B536" t="str">
        <f t="shared" si="17"/>
        <v>CAC01u3</v>
      </c>
      <c r="C536" t="s">
        <v>2</v>
      </c>
      <c r="D536" t="s">
        <v>3</v>
      </c>
      <c r="E536" t="s">
        <v>75</v>
      </c>
      <c r="F536" t="s">
        <v>14</v>
      </c>
      <c r="G536" t="s">
        <v>13</v>
      </c>
      <c r="H536">
        <v>3</v>
      </c>
      <c r="I536" t="s">
        <v>47</v>
      </c>
      <c r="J536" s="2">
        <v>44006</v>
      </c>
      <c r="K536">
        <v>0</v>
      </c>
      <c r="L536" s="6">
        <v>290.44117647058823</v>
      </c>
      <c r="M536" s="8">
        <v>0</v>
      </c>
      <c r="N536" s="6">
        <v>0</v>
      </c>
      <c r="O536">
        <v>20.930303030303033</v>
      </c>
      <c r="P536">
        <v>7.7090909090909099</v>
      </c>
      <c r="Q536" s="11">
        <v>14.312121212121216</v>
      </c>
      <c r="R536">
        <v>3.8212121212121213</v>
      </c>
      <c r="S536">
        <v>0.13333333333333333</v>
      </c>
      <c r="U536">
        <v>2.2593749999999999</v>
      </c>
      <c r="V536">
        <v>26.049180327868854</v>
      </c>
      <c r="W536">
        <v>51.754098360655739</v>
      </c>
      <c r="X536">
        <v>23.962463556851315</v>
      </c>
      <c r="Y536">
        <v>16.909013605442176</v>
      </c>
      <c r="Z536">
        <v>23.836352939444176</v>
      </c>
      <c r="AA536">
        <v>19.039190676270511</v>
      </c>
    </row>
    <row r="537" spans="1:51" x14ac:dyDescent="0.3">
      <c r="A537" t="str">
        <f t="shared" si="16"/>
        <v>CAC01ut1</v>
      </c>
      <c r="B537" t="str">
        <f t="shared" si="17"/>
        <v>CAC01u4</v>
      </c>
      <c r="C537" t="s">
        <v>2</v>
      </c>
      <c r="D537" t="s">
        <v>3</v>
      </c>
      <c r="E537" t="s">
        <v>75</v>
      </c>
      <c r="F537" t="s">
        <v>14</v>
      </c>
      <c r="G537" t="s">
        <v>13</v>
      </c>
      <c r="H537">
        <v>4</v>
      </c>
      <c r="I537" t="s">
        <v>47</v>
      </c>
      <c r="J537" s="2">
        <v>44006</v>
      </c>
      <c r="K537">
        <v>0</v>
      </c>
      <c r="L537" s="6">
        <v>282.01754385964915</v>
      </c>
      <c r="M537" s="8">
        <v>0</v>
      </c>
      <c r="N537" s="6">
        <v>0</v>
      </c>
      <c r="O537">
        <v>20.930303030303033</v>
      </c>
      <c r="P537">
        <v>7.7090909090909099</v>
      </c>
      <c r="Q537" s="11">
        <v>14.312121212121216</v>
      </c>
      <c r="R537">
        <v>3.8212121212121213</v>
      </c>
      <c r="S537">
        <v>0.13333333333333333</v>
      </c>
      <c r="U537">
        <v>2.2593749999999999</v>
      </c>
      <c r="V537">
        <v>26.049180327868854</v>
      </c>
      <c r="W537">
        <v>51.754098360655739</v>
      </c>
      <c r="X537">
        <v>23.962463556851315</v>
      </c>
      <c r="Y537">
        <v>16.909013605442176</v>
      </c>
      <c r="Z537">
        <v>23.836352939444176</v>
      </c>
      <c r="AA537">
        <v>19.039190676270511</v>
      </c>
    </row>
    <row r="538" spans="1:51" x14ac:dyDescent="0.3">
      <c r="A538" t="str">
        <f t="shared" si="16"/>
        <v>CAC01et2</v>
      </c>
      <c r="B538" t="str">
        <f t="shared" si="17"/>
        <v>CAC01e1</v>
      </c>
      <c r="C538" t="s">
        <v>2</v>
      </c>
      <c r="D538" t="s">
        <v>3</v>
      </c>
      <c r="E538" t="s">
        <v>75</v>
      </c>
      <c r="F538" t="s">
        <v>14</v>
      </c>
      <c r="G538" t="s">
        <v>12</v>
      </c>
      <c r="H538">
        <v>1</v>
      </c>
      <c r="I538" t="s">
        <v>48</v>
      </c>
      <c r="J538" s="2">
        <v>44025</v>
      </c>
      <c r="K538">
        <v>19</v>
      </c>
      <c r="L538" s="6">
        <v>294.09356725146199</v>
      </c>
      <c r="M538" s="8">
        <v>0</v>
      </c>
      <c r="N538" s="6">
        <v>0</v>
      </c>
      <c r="O538">
        <v>21.95757575757575</v>
      </c>
      <c r="P538">
        <v>8.9848484848484826</v>
      </c>
      <c r="Q538" s="11">
        <v>15.465151515151517</v>
      </c>
      <c r="R538">
        <v>2.7333333333333325</v>
      </c>
      <c r="S538">
        <v>0.19848484848484851</v>
      </c>
      <c r="U538">
        <v>6.0862745098039204</v>
      </c>
      <c r="V538">
        <v>24.236363636363638</v>
      </c>
      <c r="W538">
        <v>48.836363636363636</v>
      </c>
      <c r="X538">
        <v>24.235726433430514</v>
      </c>
      <c r="Y538">
        <v>15.117658730158729</v>
      </c>
      <c r="Z538">
        <v>22.702168455101344</v>
      </c>
      <c r="AA538">
        <v>17.389920573492557</v>
      </c>
    </row>
    <row r="539" spans="1:51" x14ac:dyDescent="0.3">
      <c r="A539" t="str">
        <f t="shared" si="16"/>
        <v>CAC01et2</v>
      </c>
      <c r="B539" t="str">
        <f t="shared" si="17"/>
        <v>CAC01e2</v>
      </c>
      <c r="C539" t="s">
        <v>2</v>
      </c>
      <c r="D539" t="s">
        <v>3</v>
      </c>
      <c r="E539" t="s">
        <v>75</v>
      </c>
      <c r="F539" t="s">
        <v>14</v>
      </c>
      <c r="G539" t="s">
        <v>12</v>
      </c>
      <c r="H539">
        <v>2</v>
      </c>
      <c r="I539" t="s">
        <v>48</v>
      </c>
      <c r="J539" s="2">
        <v>44025</v>
      </c>
      <c r="K539">
        <v>19</v>
      </c>
      <c r="L539" s="6">
        <v>207.04918032786884</v>
      </c>
      <c r="M539" s="8">
        <v>0</v>
      </c>
      <c r="N539" s="6">
        <v>0</v>
      </c>
      <c r="O539">
        <v>21.95757575757575</v>
      </c>
      <c r="P539">
        <v>8.9848484848484826</v>
      </c>
      <c r="Q539" s="11">
        <v>15.465151515151517</v>
      </c>
      <c r="R539">
        <v>2.7333333333333325</v>
      </c>
      <c r="S539">
        <v>0.19848484848484851</v>
      </c>
      <c r="U539">
        <v>6.0862745098039204</v>
      </c>
      <c r="V539">
        <v>24.236363636363638</v>
      </c>
      <c r="W539">
        <v>48.836363636363636</v>
      </c>
      <c r="X539">
        <v>24.235726433430514</v>
      </c>
      <c r="Y539">
        <v>15.117658730158729</v>
      </c>
      <c r="Z539">
        <v>22.702168455101344</v>
      </c>
      <c r="AA539">
        <v>17.389920573492557</v>
      </c>
    </row>
    <row r="540" spans="1:51" x14ac:dyDescent="0.3">
      <c r="A540" t="str">
        <f t="shared" si="16"/>
        <v>CAC01et2</v>
      </c>
      <c r="B540" t="str">
        <f t="shared" si="17"/>
        <v>CAC01e3</v>
      </c>
      <c r="C540" t="s">
        <v>2</v>
      </c>
      <c r="D540" t="s">
        <v>3</v>
      </c>
      <c r="E540" t="s">
        <v>75</v>
      </c>
      <c r="F540" t="s">
        <v>14</v>
      </c>
      <c r="G540" t="s">
        <v>12</v>
      </c>
      <c r="H540">
        <v>3</v>
      </c>
      <c r="I540" t="s">
        <v>48</v>
      </c>
      <c r="J540" s="2">
        <v>44025</v>
      </c>
      <c r="K540">
        <v>19</v>
      </c>
      <c r="L540" s="6">
        <v>223.01670146137783</v>
      </c>
      <c r="M540" s="8">
        <v>0</v>
      </c>
      <c r="N540" s="6">
        <v>0</v>
      </c>
      <c r="O540">
        <v>21.95757575757575</v>
      </c>
      <c r="P540">
        <v>8.9848484848484826</v>
      </c>
      <c r="Q540" s="11">
        <v>15.465151515151517</v>
      </c>
      <c r="R540">
        <v>2.7333333333333325</v>
      </c>
      <c r="S540">
        <v>0.19848484848484851</v>
      </c>
      <c r="U540">
        <v>6.0862745098039204</v>
      </c>
      <c r="V540">
        <v>24.236363636363638</v>
      </c>
      <c r="W540">
        <v>48.836363636363636</v>
      </c>
      <c r="X540">
        <v>24.235726433430514</v>
      </c>
      <c r="Y540">
        <v>15.117658730158729</v>
      </c>
      <c r="Z540">
        <v>22.702168455101344</v>
      </c>
      <c r="AA540">
        <v>17.389920573492557</v>
      </c>
    </row>
    <row r="541" spans="1:51" x14ac:dyDescent="0.3">
      <c r="A541" t="str">
        <f t="shared" si="16"/>
        <v>CAC01et2</v>
      </c>
      <c r="B541" t="str">
        <f t="shared" si="17"/>
        <v>CAC01e4</v>
      </c>
      <c r="C541" t="s">
        <v>2</v>
      </c>
      <c r="D541" t="s">
        <v>3</v>
      </c>
      <c r="E541" t="s">
        <v>75</v>
      </c>
      <c r="F541" t="s">
        <v>14</v>
      </c>
      <c r="G541" t="s">
        <v>12</v>
      </c>
      <c r="H541">
        <v>4</v>
      </c>
      <c r="I541" t="s">
        <v>48</v>
      </c>
      <c r="J541" s="2">
        <v>44025</v>
      </c>
      <c r="K541">
        <v>19</v>
      </c>
      <c r="L541" s="6">
        <v>253.89254385964915</v>
      </c>
      <c r="M541" s="8">
        <v>0</v>
      </c>
      <c r="N541" s="6">
        <v>0</v>
      </c>
      <c r="O541">
        <v>21.95757575757575</v>
      </c>
      <c r="P541">
        <v>8.9848484848484826</v>
      </c>
      <c r="Q541" s="11">
        <v>15.465151515151517</v>
      </c>
      <c r="R541">
        <v>2.7333333333333325</v>
      </c>
      <c r="S541">
        <v>0.19848484848484851</v>
      </c>
      <c r="U541">
        <v>6.0862745098039204</v>
      </c>
      <c r="V541">
        <v>24.236363636363638</v>
      </c>
      <c r="W541">
        <v>48.836363636363636</v>
      </c>
      <c r="X541">
        <v>24.235726433430514</v>
      </c>
      <c r="Y541">
        <v>15.117658730158729</v>
      </c>
      <c r="Z541">
        <v>22.702168455101344</v>
      </c>
      <c r="AA541">
        <v>17.389920573492557</v>
      </c>
    </row>
    <row r="542" spans="1:51" x14ac:dyDescent="0.3">
      <c r="A542" t="str">
        <f t="shared" si="16"/>
        <v>CAC01ut2</v>
      </c>
      <c r="B542" t="str">
        <f t="shared" si="17"/>
        <v>CAC01u1</v>
      </c>
      <c r="C542" t="s">
        <v>2</v>
      </c>
      <c r="D542" t="s">
        <v>3</v>
      </c>
      <c r="E542" t="s">
        <v>75</v>
      </c>
      <c r="F542" t="s">
        <v>14</v>
      </c>
      <c r="G542" t="s">
        <v>13</v>
      </c>
      <c r="H542">
        <v>1</v>
      </c>
      <c r="I542" t="s">
        <v>48</v>
      </c>
      <c r="J542" s="2">
        <v>44025</v>
      </c>
      <c r="K542">
        <v>19</v>
      </c>
      <c r="L542" s="6">
        <v>289.50969213226909</v>
      </c>
      <c r="M542" s="8">
        <v>0</v>
      </c>
      <c r="N542" s="6">
        <v>0</v>
      </c>
      <c r="O542">
        <v>21.95757575757575</v>
      </c>
      <c r="P542">
        <v>8.9848484848484826</v>
      </c>
      <c r="Q542" s="11">
        <v>15.465151515151517</v>
      </c>
      <c r="R542">
        <v>2.7333333333333325</v>
      </c>
      <c r="S542">
        <v>0.19848484848484851</v>
      </c>
      <c r="U542">
        <v>6.0862745098039204</v>
      </c>
      <c r="V542">
        <v>24.236363636363638</v>
      </c>
      <c r="W542">
        <v>48.836363636363636</v>
      </c>
      <c r="X542">
        <v>24.235726433430514</v>
      </c>
      <c r="Y542">
        <v>15.117658730158729</v>
      </c>
      <c r="Z542">
        <v>22.702168455101344</v>
      </c>
      <c r="AA542">
        <v>17.389920573492557</v>
      </c>
    </row>
    <row r="543" spans="1:51" x14ac:dyDescent="0.3">
      <c r="A543" t="str">
        <f t="shared" si="16"/>
        <v>CAC01ut2</v>
      </c>
      <c r="B543" t="str">
        <f t="shared" si="17"/>
        <v>CAC01u2</v>
      </c>
      <c r="C543" t="s">
        <v>2</v>
      </c>
      <c r="D543" t="s">
        <v>3</v>
      </c>
      <c r="E543" t="s">
        <v>75</v>
      </c>
      <c r="F543" t="s">
        <v>14</v>
      </c>
      <c r="G543" t="s">
        <v>13</v>
      </c>
      <c r="H543">
        <v>2</v>
      </c>
      <c r="I543" t="s">
        <v>48</v>
      </c>
      <c r="J543" s="2">
        <v>44025</v>
      </c>
      <c r="K543">
        <v>19</v>
      </c>
      <c r="L543" s="6">
        <v>279.49260042283294</v>
      </c>
      <c r="M543" s="8">
        <v>0</v>
      </c>
      <c r="N543" s="6">
        <v>0</v>
      </c>
      <c r="O543">
        <v>21.95757575757575</v>
      </c>
      <c r="P543">
        <v>8.9848484848484826</v>
      </c>
      <c r="Q543" s="11">
        <v>15.465151515151517</v>
      </c>
      <c r="R543">
        <v>2.7333333333333325</v>
      </c>
      <c r="S543">
        <v>0.19848484848484851</v>
      </c>
      <c r="U543">
        <v>6.0862745098039204</v>
      </c>
      <c r="V543">
        <v>24.236363636363638</v>
      </c>
      <c r="W543">
        <v>48.836363636363636</v>
      </c>
      <c r="X543">
        <v>24.235726433430514</v>
      </c>
      <c r="Y543">
        <v>15.117658730158729</v>
      </c>
      <c r="Z543">
        <v>22.702168455101344</v>
      </c>
      <c r="AA543">
        <v>17.389920573492557</v>
      </c>
    </row>
    <row r="544" spans="1:51" x14ac:dyDescent="0.3">
      <c r="A544" t="str">
        <f t="shared" si="16"/>
        <v>CAC01ut2</v>
      </c>
      <c r="B544" t="str">
        <f t="shared" si="17"/>
        <v>CAC01u3</v>
      </c>
      <c r="C544" t="s">
        <v>2</v>
      </c>
      <c r="D544" t="s">
        <v>3</v>
      </c>
      <c r="E544" t="s">
        <v>75</v>
      </c>
      <c r="F544" t="s">
        <v>14</v>
      </c>
      <c r="G544" t="s">
        <v>13</v>
      </c>
      <c r="H544">
        <v>3</v>
      </c>
      <c r="I544" t="s">
        <v>48</v>
      </c>
      <c r="J544" s="2">
        <v>44025</v>
      </c>
      <c r="K544">
        <v>19</v>
      </c>
      <c r="L544" s="6">
        <v>201.64893617021272</v>
      </c>
      <c r="M544" s="8">
        <v>0</v>
      </c>
      <c r="N544" s="6">
        <v>0</v>
      </c>
      <c r="O544">
        <v>21.95757575757575</v>
      </c>
      <c r="P544">
        <v>8.9848484848484826</v>
      </c>
      <c r="Q544" s="11">
        <v>15.465151515151517</v>
      </c>
      <c r="R544">
        <v>2.7333333333333325</v>
      </c>
      <c r="S544">
        <v>0.19848484848484851</v>
      </c>
      <c r="U544">
        <v>6.0862745098039204</v>
      </c>
      <c r="V544">
        <v>24.236363636363638</v>
      </c>
      <c r="W544">
        <v>48.836363636363636</v>
      </c>
      <c r="X544">
        <v>24.235726433430514</v>
      </c>
      <c r="Y544">
        <v>15.117658730158729</v>
      </c>
      <c r="Z544">
        <v>22.702168455101344</v>
      </c>
      <c r="AA544">
        <v>17.389920573492557</v>
      </c>
    </row>
    <row r="545" spans="1:48" x14ac:dyDescent="0.3">
      <c r="A545" t="str">
        <f t="shared" si="16"/>
        <v>CAC01ut2</v>
      </c>
      <c r="B545" t="str">
        <f t="shared" si="17"/>
        <v>CAC01u4</v>
      </c>
      <c r="C545" t="s">
        <v>2</v>
      </c>
      <c r="D545" t="s">
        <v>3</v>
      </c>
      <c r="E545" t="s">
        <v>75</v>
      </c>
      <c r="F545" t="s">
        <v>14</v>
      </c>
      <c r="G545" t="s">
        <v>13</v>
      </c>
      <c r="H545">
        <v>4</v>
      </c>
      <c r="I545" t="s">
        <v>48</v>
      </c>
      <c r="J545" s="2">
        <v>44025</v>
      </c>
      <c r="K545">
        <v>19</v>
      </c>
      <c r="L545" s="6">
        <v>259.45639864099661</v>
      </c>
      <c r="M545" s="8">
        <v>0</v>
      </c>
      <c r="N545" s="6">
        <v>0</v>
      </c>
      <c r="O545">
        <v>21.95757575757575</v>
      </c>
      <c r="P545">
        <v>8.9848484848484826</v>
      </c>
      <c r="Q545" s="11">
        <v>15.465151515151517</v>
      </c>
      <c r="R545">
        <v>2.7333333333333325</v>
      </c>
      <c r="S545">
        <v>0.19848484848484851</v>
      </c>
      <c r="U545">
        <v>6.0862745098039204</v>
      </c>
      <c r="V545">
        <v>24.236363636363638</v>
      </c>
      <c r="W545">
        <v>48.836363636363636</v>
      </c>
      <c r="X545">
        <v>24.235726433430514</v>
      </c>
      <c r="Y545">
        <v>15.117658730158729</v>
      </c>
      <c r="Z545">
        <v>22.702168455101344</v>
      </c>
      <c r="AA545">
        <v>17.389920573492557</v>
      </c>
      <c r="AC545" s="1"/>
      <c r="AD545" s="1"/>
      <c r="AE545" s="1"/>
      <c r="AF545" s="1"/>
      <c r="AG545" s="1"/>
      <c r="AH545" s="1"/>
      <c r="AI545" s="1"/>
      <c r="AJ545" s="1"/>
      <c r="AK545" s="1"/>
      <c r="AL545" s="1"/>
      <c r="AM545" s="1"/>
      <c r="AN545" s="1"/>
      <c r="AO545" s="1"/>
      <c r="AP545" s="1"/>
      <c r="AQ545" s="1"/>
      <c r="AR545" s="1"/>
      <c r="AS545" s="1"/>
      <c r="AT545" s="1"/>
      <c r="AU545" s="1"/>
      <c r="AV545" s="1"/>
    </row>
    <row r="546" spans="1:48" x14ac:dyDescent="0.3">
      <c r="A546" t="str">
        <f t="shared" si="16"/>
        <v>CAC01et3</v>
      </c>
      <c r="B546" t="str">
        <f t="shared" si="17"/>
        <v>CAC01e1</v>
      </c>
      <c r="C546" t="s">
        <v>2</v>
      </c>
      <c r="D546" t="s">
        <v>3</v>
      </c>
      <c r="E546" t="s">
        <v>75</v>
      </c>
      <c r="F546" t="s">
        <v>14</v>
      </c>
      <c r="G546" t="s">
        <v>12</v>
      </c>
      <c r="H546">
        <v>1</v>
      </c>
      <c r="I546" t="s">
        <v>49</v>
      </c>
      <c r="J546" s="2">
        <v>44040</v>
      </c>
      <c r="K546">
        <v>34</v>
      </c>
      <c r="L546" s="6">
        <v>280.28004667444571</v>
      </c>
      <c r="M546" s="8">
        <v>0</v>
      </c>
      <c r="N546" s="6">
        <v>0</v>
      </c>
      <c r="O546">
        <v>25.280303030303031</v>
      </c>
      <c r="P546">
        <v>8.2863636363636353</v>
      </c>
      <c r="Q546">
        <v>16.778787878787877</v>
      </c>
      <c r="R546">
        <v>1.7560606060606061</v>
      </c>
      <c r="S546">
        <v>0.53484848484848468</v>
      </c>
      <c r="U546">
        <v>0.79607843137254886</v>
      </c>
      <c r="V546">
        <v>23.933333333333334</v>
      </c>
      <c r="W546">
        <v>47.555555555555557</v>
      </c>
      <c r="X546">
        <v>22.522448979591836</v>
      </c>
      <c r="Y546">
        <v>11.733333333333334</v>
      </c>
      <c r="Z546">
        <v>21.322372974830955</v>
      </c>
      <c r="AA546">
        <v>13.627345938375351</v>
      </c>
    </row>
    <row r="547" spans="1:48" x14ac:dyDescent="0.3">
      <c r="A547" t="str">
        <f t="shared" si="16"/>
        <v>CAC01et3</v>
      </c>
      <c r="B547" t="str">
        <f t="shared" si="17"/>
        <v>CAC01e2</v>
      </c>
      <c r="C547" t="s">
        <v>2</v>
      </c>
      <c r="D547" t="s">
        <v>3</v>
      </c>
      <c r="E547" t="s">
        <v>75</v>
      </c>
      <c r="F547" t="s">
        <v>14</v>
      </c>
      <c r="G547" t="s">
        <v>12</v>
      </c>
      <c r="H547">
        <v>2</v>
      </c>
      <c r="I547" t="s">
        <v>49</v>
      </c>
      <c r="J547" s="2">
        <v>44040</v>
      </c>
      <c r="K547">
        <v>34</v>
      </c>
      <c r="L547" s="6">
        <v>274.9169435215947</v>
      </c>
      <c r="M547" s="8">
        <v>0</v>
      </c>
      <c r="N547" s="6">
        <v>0</v>
      </c>
      <c r="O547">
        <v>25.280303030303031</v>
      </c>
      <c r="P547">
        <v>8.2863636363636353</v>
      </c>
      <c r="Q547">
        <v>16.778787878787877</v>
      </c>
      <c r="R547">
        <v>1.7560606060606061</v>
      </c>
      <c r="S547">
        <v>0.53484848484848468</v>
      </c>
      <c r="U547">
        <v>0.79607843137254886</v>
      </c>
      <c r="V547">
        <v>23.933333333333334</v>
      </c>
      <c r="W547">
        <v>47.555555555555557</v>
      </c>
      <c r="X547">
        <v>22.522448979591836</v>
      </c>
      <c r="Y547">
        <v>11.733333333333334</v>
      </c>
      <c r="Z547">
        <v>21.322372974830955</v>
      </c>
      <c r="AA547">
        <v>13.627345938375351</v>
      </c>
    </row>
    <row r="548" spans="1:48" x14ac:dyDescent="0.3">
      <c r="A548" t="str">
        <f t="shared" si="16"/>
        <v>CAC01et3</v>
      </c>
      <c r="B548" t="str">
        <f t="shared" si="17"/>
        <v>CAC01e3</v>
      </c>
      <c r="C548" t="s">
        <v>2</v>
      </c>
      <c r="D548" t="s">
        <v>3</v>
      </c>
      <c r="E548" t="s">
        <v>75</v>
      </c>
      <c r="F548" t="s">
        <v>14</v>
      </c>
      <c r="G548" t="s">
        <v>12</v>
      </c>
      <c r="H548">
        <v>3</v>
      </c>
      <c r="I548" t="s">
        <v>49</v>
      </c>
      <c r="J548" s="2">
        <v>44040</v>
      </c>
      <c r="K548">
        <v>34</v>
      </c>
      <c r="L548" s="6">
        <v>167.91417165668662</v>
      </c>
      <c r="M548" s="8">
        <v>0</v>
      </c>
      <c r="N548" s="6">
        <v>0</v>
      </c>
      <c r="O548">
        <v>25.280303030303031</v>
      </c>
      <c r="P548">
        <v>8.2863636363636353</v>
      </c>
      <c r="Q548">
        <v>16.778787878787877</v>
      </c>
      <c r="R548">
        <v>1.7560606060606061</v>
      </c>
      <c r="S548">
        <v>0.53484848484848468</v>
      </c>
      <c r="U548">
        <v>0.79607843137254886</v>
      </c>
      <c r="V548">
        <v>23.933333333333334</v>
      </c>
      <c r="W548">
        <v>47.555555555555557</v>
      </c>
      <c r="X548">
        <v>22.522448979591836</v>
      </c>
      <c r="Y548">
        <v>11.733333333333334</v>
      </c>
      <c r="Z548">
        <v>21.322372974830955</v>
      </c>
      <c r="AA548">
        <v>13.627345938375351</v>
      </c>
    </row>
    <row r="549" spans="1:48" x14ac:dyDescent="0.3">
      <c r="A549" t="str">
        <f t="shared" si="16"/>
        <v>CAC01et3</v>
      </c>
      <c r="B549" t="str">
        <f t="shared" si="17"/>
        <v>CAC01e4</v>
      </c>
      <c r="C549" t="s">
        <v>2</v>
      </c>
      <c r="D549" t="s">
        <v>3</v>
      </c>
      <c r="E549" t="s">
        <v>75</v>
      </c>
      <c r="F549" t="s">
        <v>14</v>
      </c>
      <c r="G549" t="s">
        <v>12</v>
      </c>
      <c r="H549">
        <v>4</v>
      </c>
      <c r="I549" t="s">
        <v>49</v>
      </c>
      <c r="J549" s="2">
        <v>44040</v>
      </c>
      <c r="K549">
        <v>34</v>
      </c>
      <c r="L549" s="6">
        <v>268.34611171960569</v>
      </c>
      <c r="M549" s="8">
        <v>0</v>
      </c>
      <c r="N549" s="6">
        <v>0</v>
      </c>
      <c r="O549">
        <v>25.280303030303031</v>
      </c>
      <c r="P549">
        <v>8.2863636363636353</v>
      </c>
      <c r="Q549">
        <v>16.778787878787877</v>
      </c>
      <c r="R549">
        <v>1.7560606060606061</v>
      </c>
      <c r="S549">
        <v>0.53484848484848468</v>
      </c>
      <c r="U549">
        <v>0.79607843137254886</v>
      </c>
      <c r="V549">
        <v>23.933333333333334</v>
      </c>
      <c r="W549">
        <v>47.555555555555557</v>
      </c>
      <c r="X549">
        <v>22.522448979591836</v>
      </c>
      <c r="Y549">
        <v>11.733333333333334</v>
      </c>
      <c r="Z549">
        <v>21.322372974830955</v>
      </c>
      <c r="AA549">
        <v>13.627345938375351</v>
      </c>
    </row>
    <row r="550" spans="1:48" x14ac:dyDescent="0.3">
      <c r="A550" t="str">
        <f t="shared" si="16"/>
        <v>CAC01ut3</v>
      </c>
      <c r="B550" t="str">
        <f t="shared" si="17"/>
        <v>CAC01u1</v>
      </c>
      <c r="C550" t="s">
        <v>2</v>
      </c>
      <c r="D550" t="s">
        <v>3</v>
      </c>
      <c r="E550" t="s">
        <v>75</v>
      </c>
      <c r="F550" t="s">
        <v>14</v>
      </c>
      <c r="G550" t="s">
        <v>13</v>
      </c>
      <c r="H550">
        <v>1</v>
      </c>
      <c r="I550" t="s">
        <v>49</v>
      </c>
      <c r="J550" s="2">
        <v>44040</v>
      </c>
      <c r="K550">
        <v>34</v>
      </c>
      <c r="L550" s="6">
        <v>260.1047120418848</v>
      </c>
      <c r="M550" s="8">
        <v>0</v>
      </c>
      <c r="N550" s="6">
        <v>0</v>
      </c>
      <c r="O550">
        <v>25.280303030303031</v>
      </c>
      <c r="P550">
        <v>8.2863636363636353</v>
      </c>
      <c r="Q550">
        <v>16.778787878787877</v>
      </c>
      <c r="R550">
        <v>1.7560606060606061</v>
      </c>
      <c r="S550">
        <v>0.53484848484848468</v>
      </c>
      <c r="U550">
        <v>0.79607843137254886</v>
      </c>
      <c r="V550">
        <v>23.933333333333334</v>
      </c>
      <c r="W550">
        <v>47.555555555555557</v>
      </c>
      <c r="X550">
        <v>22.522448979591836</v>
      </c>
      <c r="Y550">
        <v>11.733333333333334</v>
      </c>
      <c r="Z550">
        <v>21.322372974830955</v>
      </c>
      <c r="AA550">
        <v>13.627345938375351</v>
      </c>
    </row>
    <row r="551" spans="1:48" x14ac:dyDescent="0.3">
      <c r="A551" t="str">
        <f t="shared" si="16"/>
        <v>CAC01ut3</v>
      </c>
      <c r="B551" t="str">
        <f t="shared" si="17"/>
        <v>CAC01u2</v>
      </c>
      <c r="C551" t="s">
        <v>2</v>
      </c>
      <c r="D551" t="s">
        <v>3</v>
      </c>
      <c r="E551" t="s">
        <v>75</v>
      </c>
      <c r="F551" t="s">
        <v>14</v>
      </c>
      <c r="G551" t="s">
        <v>13</v>
      </c>
      <c r="H551">
        <v>2</v>
      </c>
      <c r="I551" t="s">
        <v>49</v>
      </c>
      <c r="J551" s="2">
        <v>44040</v>
      </c>
      <c r="K551">
        <v>34</v>
      </c>
      <c r="L551" s="6">
        <v>273.11715481171547</v>
      </c>
      <c r="M551" s="8">
        <v>0</v>
      </c>
      <c r="N551" s="6">
        <v>0</v>
      </c>
      <c r="O551">
        <v>25.280303030303031</v>
      </c>
      <c r="P551">
        <v>8.2863636363636353</v>
      </c>
      <c r="Q551">
        <v>16.778787878787877</v>
      </c>
      <c r="R551">
        <v>1.7560606060606061</v>
      </c>
      <c r="S551">
        <v>0.53484848484848468</v>
      </c>
      <c r="U551">
        <v>0.79607843137254886</v>
      </c>
      <c r="V551">
        <v>23.933333333333334</v>
      </c>
      <c r="W551">
        <v>47.555555555555557</v>
      </c>
      <c r="X551">
        <v>22.522448979591836</v>
      </c>
      <c r="Y551">
        <v>11.733333333333334</v>
      </c>
      <c r="Z551">
        <v>21.322372974830955</v>
      </c>
      <c r="AA551">
        <v>13.627345938375351</v>
      </c>
    </row>
    <row r="552" spans="1:48" x14ac:dyDescent="0.3">
      <c r="A552" t="str">
        <f t="shared" si="16"/>
        <v>CAC01ut3</v>
      </c>
      <c r="B552" t="str">
        <f t="shared" si="17"/>
        <v>CAC01u3</v>
      </c>
      <c r="C552" t="s">
        <v>2</v>
      </c>
      <c r="D552" t="s">
        <v>3</v>
      </c>
      <c r="E552" t="s">
        <v>75</v>
      </c>
      <c r="F552" t="s">
        <v>14</v>
      </c>
      <c r="G552" t="s">
        <v>13</v>
      </c>
      <c r="H552">
        <v>3</v>
      </c>
      <c r="I552" t="s">
        <v>49</v>
      </c>
      <c r="J552" s="2">
        <v>44040</v>
      </c>
      <c r="K552">
        <v>34</v>
      </c>
      <c r="L552" s="6">
        <v>182.37145855194123</v>
      </c>
      <c r="M552" s="8">
        <v>0</v>
      </c>
      <c r="N552" s="6">
        <v>0</v>
      </c>
      <c r="O552">
        <v>25.280303030303031</v>
      </c>
      <c r="P552">
        <v>8.2863636363636353</v>
      </c>
      <c r="Q552">
        <v>16.778787878787877</v>
      </c>
      <c r="R552">
        <v>1.7560606060606061</v>
      </c>
      <c r="S552">
        <v>0.53484848484848468</v>
      </c>
      <c r="U552">
        <v>0.79607843137254886</v>
      </c>
      <c r="V552">
        <v>23.933333333333334</v>
      </c>
      <c r="W552">
        <v>47.555555555555557</v>
      </c>
      <c r="X552">
        <v>22.522448979591836</v>
      </c>
      <c r="Y552">
        <v>11.733333333333334</v>
      </c>
      <c r="Z552">
        <v>21.322372974830955</v>
      </c>
      <c r="AA552">
        <v>13.627345938375351</v>
      </c>
    </row>
    <row r="553" spans="1:48" x14ac:dyDescent="0.3">
      <c r="A553" t="str">
        <f t="shared" si="16"/>
        <v>CAC01ut3</v>
      </c>
      <c r="B553" t="str">
        <f t="shared" si="17"/>
        <v>CAC01u4</v>
      </c>
      <c r="C553" t="s">
        <v>2</v>
      </c>
      <c r="D553" t="s">
        <v>3</v>
      </c>
      <c r="E553" t="s">
        <v>75</v>
      </c>
      <c r="F553" t="s">
        <v>14</v>
      </c>
      <c r="G553" t="s">
        <v>13</v>
      </c>
      <c r="H553">
        <v>4</v>
      </c>
      <c r="I553" t="s">
        <v>49</v>
      </c>
      <c r="J553" s="2">
        <v>44040</v>
      </c>
      <c r="K553">
        <v>34</v>
      </c>
      <c r="L553" s="6">
        <v>183.01314459049544</v>
      </c>
      <c r="M553" s="8">
        <v>0</v>
      </c>
      <c r="N553" s="6">
        <v>0</v>
      </c>
      <c r="O553">
        <v>25.280303030303031</v>
      </c>
      <c r="P553">
        <v>8.2863636363636353</v>
      </c>
      <c r="Q553">
        <v>16.778787878787877</v>
      </c>
      <c r="R553">
        <v>1.7560606060606061</v>
      </c>
      <c r="S553">
        <v>0.53484848484848468</v>
      </c>
      <c r="U553">
        <v>0.79607843137254886</v>
      </c>
      <c r="V553">
        <v>23.933333333333334</v>
      </c>
      <c r="W553">
        <v>47.555555555555557</v>
      </c>
      <c r="X553">
        <v>22.522448979591836</v>
      </c>
      <c r="Y553">
        <v>11.733333333333334</v>
      </c>
      <c r="Z553">
        <v>21.322372974830955</v>
      </c>
      <c r="AA553">
        <v>13.627345938375351</v>
      </c>
    </row>
    <row r="554" spans="1:48" x14ac:dyDescent="0.3">
      <c r="A554" t="str">
        <f t="shared" si="16"/>
        <v>CAS01et1</v>
      </c>
      <c r="B554" t="str">
        <f t="shared" si="17"/>
        <v>CAS01e1</v>
      </c>
      <c r="C554" t="s">
        <v>5</v>
      </c>
      <c r="D554" t="s">
        <v>3</v>
      </c>
      <c r="E554" t="s">
        <v>75</v>
      </c>
      <c r="F554" t="s">
        <v>19</v>
      </c>
      <c r="G554" t="s">
        <v>12</v>
      </c>
      <c r="H554">
        <v>1</v>
      </c>
      <c r="I554" t="s">
        <v>47</v>
      </c>
      <c r="J554" s="2">
        <v>44005</v>
      </c>
      <c r="K554">
        <v>0</v>
      </c>
      <c r="L554" s="6">
        <v>263.70614035087721</v>
      </c>
      <c r="M554" s="8">
        <v>0</v>
      </c>
      <c r="N554" s="6">
        <v>0</v>
      </c>
      <c r="O554">
        <v>20.921212121212122</v>
      </c>
      <c r="P554">
        <v>7.3878787878787904</v>
      </c>
      <c r="Q554" s="11">
        <v>14.1469696969697</v>
      </c>
      <c r="R554">
        <v>3.9742424242424246</v>
      </c>
      <c r="S554">
        <v>0.12121212121212122</v>
      </c>
      <c r="U554">
        <v>2.0234375</v>
      </c>
      <c r="V554">
        <v>26.081967213114755</v>
      </c>
      <c r="W554">
        <v>51.983606557377051</v>
      </c>
      <c r="X554">
        <v>23.942905733722064</v>
      </c>
      <c r="Y554">
        <v>17.534013605442176</v>
      </c>
      <c r="Z554">
        <v>23.974561556224224</v>
      </c>
      <c r="AA554">
        <v>19.462660064025613</v>
      </c>
    </row>
    <row r="555" spans="1:48" x14ac:dyDescent="0.3">
      <c r="A555" t="str">
        <f t="shared" si="16"/>
        <v>CAS01et1</v>
      </c>
      <c r="B555" t="str">
        <f t="shared" si="17"/>
        <v>CAS01e2</v>
      </c>
      <c r="C555" t="s">
        <v>5</v>
      </c>
      <c r="D555" t="s">
        <v>3</v>
      </c>
      <c r="E555" t="s">
        <v>75</v>
      </c>
      <c r="F555" t="s">
        <v>19</v>
      </c>
      <c r="G555" t="s">
        <v>12</v>
      </c>
      <c r="H555">
        <v>2</v>
      </c>
      <c r="I555" t="s">
        <v>47</v>
      </c>
      <c r="J555" s="2">
        <v>44005</v>
      </c>
      <c r="K555">
        <v>0</v>
      </c>
      <c r="L555" s="6">
        <v>256.48148148148147</v>
      </c>
      <c r="M555" s="8">
        <v>0</v>
      </c>
      <c r="N555" s="6">
        <v>0</v>
      </c>
      <c r="O555">
        <v>20.921212121212122</v>
      </c>
      <c r="P555">
        <v>7.3878787878787904</v>
      </c>
      <c r="Q555" s="11">
        <v>14.1469696969697</v>
      </c>
      <c r="R555">
        <v>3.9742424242424246</v>
      </c>
      <c r="S555">
        <v>0.12121212121212122</v>
      </c>
      <c r="U555">
        <v>2.0234375</v>
      </c>
      <c r="V555">
        <v>26.081967213114755</v>
      </c>
      <c r="W555">
        <v>51.983606557377051</v>
      </c>
      <c r="X555">
        <v>23.942905733722064</v>
      </c>
      <c r="Y555">
        <v>17.534013605442176</v>
      </c>
      <c r="Z555">
        <v>23.974561556224224</v>
      </c>
      <c r="AA555">
        <v>19.462660064025613</v>
      </c>
    </row>
    <row r="556" spans="1:48" x14ac:dyDescent="0.3">
      <c r="A556" t="str">
        <f t="shared" si="16"/>
        <v>CAS01et1</v>
      </c>
      <c r="B556" t="str">
        <f t="shared" si="17"/>
        <v>CAS01e3</v>
      </c>
      <c r="C556" t="s">
        <v>5</v>
      </c>
      <c r="D556" t="s">
        <v>3</v>
      </c>
      <c r="E556" t="s">
        <v>75</v>
      </c>
      <c r="F556" t="s">
        <v>19</v>
      </c>
      <c r="G556" t="s">
        <v>12</v>
      </c>
      <c r="H556">
        <v>3</v>
      </c>
      <c r="I556" t="s">
        <v>47</v>
      </c>
      <c r="J556" s="2">
        <v>44005</v>
      </c>
      <c r="K556">
        <v>0</v>
      </c>
      <c r="L556" s="6">
        <v>286.20689655172413</v>
      </c>
      <c r="M556" s="8">
        <v>0</v>
      </c>
      <c r="N556" s="6">
        <v>0</v>
      </c>
      <c r="O556">
        <v>20.921212121212122</v>
      </c>
      <c r="P556">
        <v>7.3878787878787904</v>
      </c>
      <c r="Q556" s="11">
        <v>14.1469696969697</v>
      </c>
      <c r="R556">
        <v>3.9742424242424246</v>
      </c>
      <c r="S556">
        <v>0.12121212121212122</v>
      </c>
      <c r="U556">
        <v>2.0234375</v>
      </c>
      <c r="V556">
        <v>26.081967213114755</v>
      </c>
      <c r="W556">
        <v>51.983606557377051</v>
      </c>
      <c r="X556">
        <v>23.942905733722064</v>
      </c>
      <c r="Y556">
        <v>17.534013605442176</v>
      </c>
      <c r="Z556">
        <v>23.974561556224224</v>
      </c>
      <c r="AA556">
        <v>19.462660064025613</v>
      </c>
    </row>
    <row r="557" spans="1:48" x14ac:dyDescent="0.3">
      <c r="A557" t="str">
        <f t="shared" si="16"/>
        <v>CAS01et1</v>
      </c>
      <c r="B557" t="str">
        <f t="shared" si="17"/>
        <v>CAS01e4</v>
      </c>
      <c r="C557" t="s">
        <v>5</v>
      </c>
      <c r="D557" t="s">
        <v>3</v>
      </c>
      <c r="E557" t="s">
        <v>75</v>
      </c>
      <c r="F557" t="s">
        <v>19</v>
      </c>
      <c r="G557" t="s">
        <v>12</v>
      </c>
      <c r="H557">
        <v>4</v>
      </c>
      <c r="I557" t="s">
        <v>47</v>
      </c>
      <c r="J557" s="2">
        <v>44005</v>
      </c>
      <c r="K557">
        <v>0</v>
      </c>
      <c r="L557" s="6">
        <v>258.30618892508141</v>
      </c>
      <c r="M557" s="8">
        <v>0</v>
      </c>
      <c r="N557" s="6">
        <v>0</v>
      </c>
      <c r="O557">
        <v>20.921212121212122</v>
      </c>
      <c r="P557">
        <v>7.3878787878787904</v>
      </c>
      <c r="Q557" s="11">
        <v>14.1469696969697</v>
      </c>
      <c r="R557">
        <v>3.9742424242424246</v>
      </c>
      <c r="S557">
        <v>0.12121212121212122</v>
      </c>
      <c r="U557">
        <v>2.0234375</v>
      </c>
      <c r="V557">
        <v>26.081967213114755</v>
      </c>
      <c r="W557">
        <v>51.983606557377051</v>
      </c>
      <c r="X557">
        <v>23.942905733722064</v>
      </c>
      <c r="Y557">
        <v>17.534013605442176</v>
      </c>
      <c r="Z557">
        <v>23.974561556224224</v>
      </c>
      <c r="AA557">
        <v>19.462660064025613</v>
      </c>
    </row>
    <row r="558" spans="1:48" x14ac:dyDescent="0.3">
      <c r="A558" t="str">
        <f t="shared" si="16"/>
        <v>CAS01ut1</v>
      </c>
      <c r="B558" t="str">
        <f t="shared" si="17"/>
        <v>CAS01u1</v>
      </c>
      <c r="C558" t="s">
        <v>5</v>
      </c>
      <c r="D558" t="s">
        <v>3</v>
      </c>
      <c r="E558" t="s">
        <v>75</v>
      </c>
      <c r="F558" t="s">
        <v>19</v>
      </c>
      <c r="G558" t="s">
        <v>13</v>
      </c>
      <c r="H558">
        <v>1</v>
      </c>
      <c r="I558" t="s">
        <v>47</v>
      </c>
      <c r="J558" s="2">
        <v>44005</v>
      </c>
      <c r="K558">
        <v>0</v>
      </c>
      <c r="L558" s="6">
        <v>261.92214111922141</v>
      </c>
      <c r="M558" s="8">
        <v>0</v>
      </c>
      <c r="N558" s="6">
        <v>0</v>
      </c>
      <c r="O558">
        <v>20.921212121212122</v>
      </c>
      <c r="P558">
        <v>7.3878787878787904</v>
      </c>
      <c r="Q558" s="11">
        <v>14.1469696969697</v>
      </c>
      <c r="R558">
        <v>3.9742424242424246</v>
      </c>
      <c r="S558">
        <v>0.12121212121212122</v>
      </c>
      <c r="U558">
        <v>2.0234375</v>
      </c>
      <c r="V558">
        <v>26.081967213114755</v>
      </c>
      <c r="W558">
        <v>51.983606557377051</v>
      </c>
      <c r="X558">
        <v>23.942905733722064</v>
      </c>
      <c r="Y558">
        <v>17.534013605442176</v>
      </c>
      <c r="Z558">
        <v>23.974561556224224</v>
      </c>
      <c r="AA558">
        <v>19.462660064025613</v>
      </c>
    </row>
    <row r="559" spans="1:48" x14ac:dyDescent="0.3">
      <c r="A559" t="str">
        <f t="shared" si="16"/>
        <v>CAS01ut1</v>
      </c>
      <c r="B559" t="str">
        <f t="shared" si="17"/>
        <v>CAS01u2</v>
      </c>
      <c r="C559" t="s">
        <v>5</v>
      </c>
      <c r="D559" t="s">
        <v>3</v>
      </c>
      <c r="E559" t="s">
        <v>75</v>
      </c>
      <c r="F559" t="s">
        <v>19</v>
      </c>
      <c r="G559" t="s">
        <v>13</v>
      </c>
      <c r="H559">
        <v>2</v>
      </c>
      <c r="I559" t="s">
        <v>47</v>
      </c>
      <c r="J559" s="2">
        <v>44005</v>
      </c>
      <c r="K559">
        <v>0</v>
      </c>
      <c r="L559" s="6">
        <v>262.73885350318471</v>
      </c>
      <c r="M559" s="8">
        <v>0</v>
      </c>
      <c r="N559" s="6">
        <v>0</v>
      </c>
      <c r="O559">
        <v>20.921212121212122</v>
      </c>
      <c r="P559">
        <v>7.3878787878787904</v>
      </c>
      <c r="Q559" s="11">
        <v>14.1469696969697</v>
      </c>
      <c r="R559">
        <v>3.9742424242424246</v>
      </c>
      <c r="S559">
        <v>0.12121212121212122</v>
      </c>
      <c r="U559">
        <v>2.0234375</v>
      </c>
      <c r="V559">
        <v>26.081967213114755</v>
      </c>
      <c r="W559">
        <v>51.983606557377051</v>
      </c>
      <c r="X559">
        <v>23.942905733722064</v>
      </c>
      <c r="Y559">
        <v>17.534013605442176</v>
      </c>
      <c r="Z559">
        <v>23.974561556224224</v>
      </c>
      <c r="AA559">
        <v>19.462660064025613</v>
      </c>
    </row>
    <row r="560" spans="1:48" x14ac:dyDescent="0.3">
      <c r="A560" t="str">
        <f t="shared" si="16"/>
        <v>CAS01ut1</v>
      </c>
      <c r="B560" t="str">
        <f t="shared" si="17"/>
        <v>CAS01u3</v>
      </c>
      <c r="C560" t="s">
        <v>5</v>
      </c>
      <c r="D560" t="s">
        <v>3</v>
      </c>
      <c r="E560" t="s">
        <v>75</v>
      </c>
      <c r="F560" t="s">
        <v>19</v>
      </c>
      <c r="G560" t="s">
        <v>13</v>
      </c>
      <c r="H560">
        <v>3</v>
      </c>
      <c r="I560" t="s">
        <v>47</v>
      </c>
      <c r="J560" s="2">
        <v>44005</v>
      </c>
      <c r="K560">
        <v>0</v>
      </c>
      <c r="L560" s="6">
        <v>196.15384615384616</v>
      </c>
      <c r="M560" s="8">
        <v>0</v>
      </c>
      <c r="N560" s="6">
        <v>0</v>
      </c>
      <c r="O560">
        <v>20.921212121212122</v>
      </c>
      <c r="P560">
        <v>7.3878787878787904</v>
      </c>
      <c r="Q560" s="11">
        <v>14.1469696969697</v>
      </c>
      <c r="R560">
        <v>3.9742424242424246</v>
      </c>
      <c r="S560">
        <v>0.12121212121212122</v>
      </c>
      <c r="U560">
        <v>2.0234375</v>
      </c>
      <c r="V560">
        <v>26.081967213114755</v>
      </c>
      <c r="W560">
        <v>51.983606557377051</v>
      </c>
      <c r="X560">
        <v>23.942905733722064</v>
      </c>
      <c r="Y560">
        <v>17.534013605442176</v>
      </c>
      <c r="Z560">
        <v>23.974561556224224</v>
      </c>
      <c r="AA560">
        <v>19.462660064025613</v>
      </c>
    </row>
    <row r="561" spans="1:27" x14ac:dyDescent="0.3">
      <c r="A561" t="str">
        <f t="shared" si="16"/>
        <v>CAS01ut1</v>
      </c>
      <c r="B561" t="str">
        <f t="shared" si="17"/>
        <v>CAS01u4</v>
      </c>
      <c r="C561" t="s">
        <v>5</v>
      </c>
      <c r="D561" t="s">
        <v>3</v>
      </c>
      <c r="E561" t="s">
        <v>75</v>
      </c>
      <c r="F561" t="s">
        <v>19</v>
      </c>
      <c r="G561" t="s">
        <v>13</v>
      </c>
      <c r="H561">
        <v>4</v>
      </c>
      <c r="I561" t="s">
        <v>47</v>
      </c>
      <c r="J561" s="2">
        <v>44005</v>
      </c>
      <c r="K561">
        <v>0</v>
      </c>
      <c r="L561" s="6">
        <v>230.04459308807137</v>
      </c>
      <c r="M561" s="8">
        <v>0</v>
      </c>
      <c r="N561" s="6">
        <v>0</v>
      </c>
      <c r="O561">
        <v>20.9212121212121</v>
      </c>
      <c r="P561">
        <v>7.3878787878787904</v>
      </c>
      <c r="Q561" s="11">
        <v>14.1469696969697</v>
      </c>
      <c r="R561">
        <v>3.9742424242424201</v>
      </c>
      <c r="S561">
        <v>0.12121212121212099</v>
      </c>
      <c r="U561">
        <v>2.0234375</v>
      </c>
      <c r="V561">
        <v>26.081967213114801</v>
      </c>
      <c r="W561">
        <v>51.983606557377101</v>
      </c>
      <c r="X561">
        <v>23.942905733722064</v>
      </c>
      <c r="Y561">
        <v>17.534013605442176</v>
      </c>
      <c r="Z561">
        <v>23.974561556224224</v>
      </c>
      <c r="AA561">
        <v>19.462660064025613</v>
      </c>
    </row>
    <row r="562" spans="1:27" x14ac:dyDescent="0.3">
      <c r="A562" t="str">
        <f t="shared" si="16"/>
        <v>CAS02et1</v>
      </c>
      <c r="B562" t="str">
        <f t="shared" si="17"/>
        <v>CAS02e1</v>
      </c>
      <c r="C562" t="s">
        <v>5</v>
      </c>
      <c r="D562" t="s">
        <v>3</v>
      </c>
      <c r="E562" t="s">
        <v>75</v>
      </c>
      <c r="F562" t="s">
        <v>20</v>
      </c>
      <c r="G562" t="s">
        <v>12</v>
      </c>
      <c r="H562">
        <v>1</v>
      </c>
      <c r="I562" t="s">
        <v>47</v>
      </c>
      <c r="J562" s="2">
        <v>44005</v>
      </c>
      <c r="K562">
        <v>0</v>
      </c>
      <c r="L562" s="6">
        <v>250.41580041580045</v>
      </c>
      <c r="M562" s="8">
        <v>0</v>
      </c>
      <c r="N562" s="6">
        <v>0</v>
      </c>
      <c r="O562">
        <v>20.921212121212122</v>
      </c>
      <c r="P562">
        <v>7.3878787878787904</v>
      </c>
      <c r="Q562" s="11">
        <v>14.1469696969697</v>
      </c>
      <c r="R562">
        <v>3.9742424242424246</v>
      </c>
      <c r="S562">
        <v>0.12121212121212122</v>
      </c>
      <c r="U562">
        <v>2.0234375</v>
      </c>
      <c r="V562">
        <v>26.081967213114755</v>
      </c>
      <c r="W562">
        <v>51.983606557377051</v>
      </c>
      <c r="X562">
        <v>23.942905733722064</v>
      </c>
      <c r="Y562">
        <v>17.534013605442176</v>
      </c>
      <c r="Z562">
        <v>23.974561556224224</v>
      </c>
      <c r="AA562">
        <v>19.462660064025613</v>
      </c>
    </row>
    <row r="563" spans="1:27" x14ac:dyDescent="0.3">
      <c r="A563" t="str">
        <f t="shared" si="16"/>
        <v>CAS02et1</v>
      </c>
      <c r="B563" t="str">
        <f t="shared" si="17"/>
        <v>CAS02e2</v>
      </c>
      <c r="C563" t="s">
        <v>5</v>
      </c>
      <c r="D563" t="s">
        <v>3</v>
      </c>
      <c r="E563" t="s">
        <v>75</v>
      </c>
      <c r="F563" t="s">
        <v>20</v>
      </c>
      <c r="G563" t="s">
        <v>12</v>
      </c>
      <c r="H563">
        <v>2</v>
      </c>
      <c r="I563" t="s">
        <v>47</v>
      </c>
      <c r="J563" s="2">
        <v>44005</v>
      </c>
      <c r="K563">
        <v>0</v>
      </c>
      <c r="L563" s="6">
        <v>223.14225053078559</v>
      </c>
      <c r="M563" s="8">
        <v>0</v>
      </c>
      <c r="N563" s="6">
        <v>0</v>
      </c>
      <c r="O563">
        <v>20.921212121212122</v>
      </c>
      <c r="P563">
        <v>7.3878787878787904</v>
      </c>
      <c r="Q563" s="11">
        <v>14.1469696969697</v>
      </c>
      <c r="R563">
        <v>3.9742424242424246</v>
      </c>
      <c r="S563">
        <v>0.12121212121212122</v>
      </c>
      <c r="U563">
        <v>2.0234375</v>
      </c>
      <c r="V563">
        <v>26.081967213114755</v>
      </c>
      <c r="W563">
        <v>51.983606557377051</v>
      </c>
      <c r="X563">
        <v>23.942905733722064</v>
      </c>
      <c r="Y563">
        <v>17.534013605442176</v>
      </c>
      <c r="Z563">
        <v>23.974561556224224</v>
      </c>
      <c r="AA563">
        <v>19.462660064025613</v>
      </c>
    </row>
    <row r="564" spans="1:27" x14ac:dyDescent="0.3">
      <c r="A564" t="str">
        <f t="shared" si="16"/>
        <v>CAS02et1</v>
      </c>
      <c r="B564" t="str">
        <f t="shared" si="17"/>
        <v>CAS02e3</v>
      </c>
      <c r="C564" t="s">
        <v>5</v>
      </c>
      <c r="D564" t="s">
        <v>3</v>
      </c>
      <c r="E564" t="s">
        <v>75</v>
      </c>
      <c r="F564" t="s">
        <v>20</v>
      </c>
      <c r="G564" t="s">
        <v>12</v>
      </c>
      <c r="H564">
        <v>3</v>
      </c>
      <c r="I564" t="s">
        <v>47</v>
      </c>
      <c r="J564" s="2">
        <v>44005</v>
      </c>
      <c r="K564">
        <v>0</v>
      </c>
      <c r="L564" s="6">
        <v>186.18634886240517</v>
      </c>
      <c r="M564" s="8">
        <v>0</v>
      </c>
      <c r="N564" s="6">
        <v>0</v>
      </c>
      <c r="O564">
        <v>20.921212121212122</v>
      </c>
      <c r="P564">
        <v>7.3878787878787904</v>
      </c>
      <c r="Q564" s="11">
        <v>14.1469696969697</v>
      </c>
      <c r="R564">
        <v>3.9742424242424246</v>
      </c>
      <c r="S564">
        <v>0.12121212121212122</v>
      </c>
      <c r="U564">
        <v>2.0234375</v>
      </c>
      <c r="V564">
        <v>26.081967213114755</v>
      </c>
      <c r="W564">
        <v>51.983606557377051</v>
      </c>
      <c r="X564">
        <v>23.942905733722064</v>
      </c>
      <c r="Y564">
        <v>17.534013605442176</v>
      </c>
      <c r="Z564">
        <v>23.974561556224224</v>
      </c>
      <c r="AA564">
        <v>19.462660064025613</v>
      </c>
    </row>
    <row r="565" spans="1:27" x14ac:dyDescent="0.3">
      <c r="A565" t="str">
        <f t="shared" si="16"/>
        <v>CAS02et1</v>
      </c>
      <c r="B565" t="str">
        <f t="shared" si="17"/>
        <v>CAS02e4</v>
      </c>
      <c r="C565" t="s">
        <v>5</v>
      </c>
      <c r="D565" t="s">
        <v>3</v>
      </c>
      <c r="E565" t="s">
        <v>75</v>
      </c>
      <c r="F565" t="s">
        <v>20</v>
      </c>
      <c r="G565" t="s">
        <v>12</v>
      </c>
      <c r="H565">
        <v>4</v>
      </c>
      <c r="I565" t="s">
        <v>47</v>
      </c>
      <c r="J565" s="2">
        <v>44005</v>
      </c>
      <c r="K565">
        <v>0</v>
      </c>
      <c r="L565" s="6">
        <v>238.76096491228068</v>
      </c>
      <c r="M565" s="8">
        <v>0</v>
      </c>
      <c r="N565" s="6">
        <v>0</v>
      </c>
      <c r="O565">
        <v>20.921212121212122</v>
      </c>
      <c r="P565">
        <v>7.3878787878787904</v>
      </c>
      <c r="Q565" s="11">
        <v>14.1469696969697</v>
      </c>
      <c r="R565">
        <v>3.9742424242424246</v>
      </c>
      <c r="S565">
        <v>0.12121212121212122</v>
      </c>
      <c r="U565">
        <v>2.0234375</v>
      </c>
      <c r="V565">
        <v>26.081967213114755</v>
      </c>
      <c r="W565">
        <v>51.983606557377051</v>
      </c>
      <c r="X565">
        <v>23.942905733722064</v>
      </c>
      <c r="Y565">
        <v>17.534013605442176</v>
      </c>
      <c r="Z565">
        <v>23.974561556224224</v>
      </c>
      <c r="AA565">
        <v>19.462660064025613</v>
      </c>
    </row>
    <row r="566" spans="1:27" x14ac:dyDescent="0.3">
      <c r="A566" t="str">
        <f t="shared" si="16"/>
        <v>CAS02ut1</v>
      </c>
      <c r="B566" t="str">
        <f t="shared" si="17"/>
        <v>CAS02u1</v>
      </c>
      <c r="C566" t="s">
        <v>5</v>
      </c>
      <c r="D566" t="s">
        <v>3</v>
      </c>
      <c r="E566" t="s">
        <v>75</v>
      </c>
      <c r="F566" t="s">
        <v>20</v>
      </c>
      <c r="G566" t="s">
        <v>13</v>
      </c>
      <c r="H566">
        <v>1</v>
      </c>
      <c r="I566" t="s">
        <v>47</v>
      </c>
      <c r="J566" s="2">
        <v>44005</v>
      </c>
      <c r="K566">
        <v>0</v>
      </c>
      <c r="L566" s="6">
        <v>317.67895878524939</v>
      </c>
      <c r="M566" s="8">
        <v>0</v>
      </c>
      <c r="N566" s="6">
        <v>0</v>
      </c>
      <c r="O566">
        <v>20.921212121212122</v>
      </c>
      <c r="P566">
        <v>7.3878787878787904</v>
      </c>
      <c r="Q566" s="11">
        <v>14.1469696969697</v>
      </c>
      <c r="R566">
        <v>3.9742424242424246</v>
      </c>
      <c r="S566">
        <v>0.12121212121212122</v>
      </c>
      <c r="U566">
        <v>2.0234375</v>
      </c>
      <c r="V566">
        <v>26.081967213114755</v>
      </c>
      <c r="W566">
        <v>51.983606557377051</v>
      </c>
      <c r="X566">
        <v>23.942905733722064</v>
      </c>
      <c r="Y566">
        <v>17.534013605442176</v>
      </c>
      <c r="Z566">
        <v>23.974561556224224</v>
      </c>
      <c r="AA566">
        <v>19.462660064025613</v>
      </c>
    </row>
    <row r="567" spans="1:27" x14ac:dyDescent="0.3">
      <c r="A567" t="str">
        <f t="shared" si="16"/>
        <v>CAS02ut1</v>
      </c>
      <c r="B567" t="str">
        <f t="shared" si="17"/>
        <v>CAS02u2</v>
      </c>
      <c r="C567" t="s">
        <v>5</v>
      </c>
      <c r="D567" t="s">
        <v>3</v>
      </c>
      <c r="E567" t="s">
        <v>75</v>
      </c>
      <c r="F567" t="s">
        <v>20</v>
      </c>
      <c r="G567" t="s">
        <v>13</v>
      </c>
      <c r="H567">
        <v>2</v>
      </c>
      <c r="I567" t="s">
        <v>47</v>
      </c>
      <c r="J567" s="2">
        <v>44005</v>
      </c>
      <c r="K567">
        <v>0</v>
      </c>
      <c r="L567" s="6">
        <v>217.3570019723866</v>
      </c>
      <c r="M567" s="8">
        <v>0</v>
      </c>
      <c r="N567" s="6">
        <v>0</v>
      </c>
      <c r="O567">
        <v>20.921212121212122</v>
      </c>
      <c r="P567">
        <v>7.3878787878787904</v>
      </c>
      <c r="Q567" s="11">
        <v>14.1469696969697</v>
      </c>
      <c r="R567">
        <v>3.9742424242424246</v>
      </c>
      <c r="S567">
        <v>0.12121212121212122</v>
      </c>
      <c r="U567">
        <v>2.0234375</v>
      </c>
      <c r="V567">
        <v>26.081967213114755</v>
      </c>
      <c r="W567">
        <v>51.983606557377051</v>
      </c>
      <c r="X567">
        <v>23.942905733722064</v>
      </c>
      <c r="Y567">
        <v>17.534013605442176</v>
      </c>
      <c r="Z567">
        <v>23.974561556224224</v>
      </c>
      <c r="AA567">
        <v>19.462660064025613</v>
      </c>
    </row>
    <row r="568" spans="1:27" x14ac:dyDescent="0.3">
      <c r="A568" t="str">
        <f t="shared" si="16"/>
        <v>CAS02ut1</v>
      </c>
      <c r="B568" t="str">
        <f t="shared" si="17"/>
        <v>CAS02u3</v>
      </c>
      <c r="C568" t="s">
        <v>5</v>
      </c>
      <c r="D568" t="s">
        <v>3</v>
      </c>
      <c r="E568" t="s">
        <v>75</v>
      </c>
      <c r="F568" t="s">
        <v>20</v>
      </c>
      <c r="G568" t="s">
        <v>13</v>
      </c>
      <c r="H568">
        <v>3</v>
      </c>
      <c r="I568" t="s">
        <v>47</v>
      </c>
      <c r="J568" s="2">
        <v>44005</v>
      </c>
      <c r="K568">
        <v>0</v>
      </c>
      <c r="L568" s="6">
        <v>294.04371584699453</v>
      </c>
      <c r="M568" s="8">
        <v>0</v>
      </c>
      <c r="N568" s="6">
        <v>0</v>
      </c>
      <c r="O568">
        <v>20.921212121212122</v>
      </c>
      <c r="P568">
        <v>7.3878787878787904</v>
      </c>
      <c r="Q568" s="11">
        <v>14.1469696969697</v>
      </c>
      <c r="R568">
        <v>3.9742424242424246</v>
      </c>
      <c r="S568">
        <v>0.12121212121212122</v>
      </c>
      <c r="U568">
        <v>2.0234375</v>
      </c>
      <c r="V568">
        <v>26.081967213114755</v>
      </c>
      <c r="W568">
        <v>51.983606557377051</v>
      </c>
      <c r="X568">
        <v>23.942905733722064</v>
      </c>
      <c r="Y568">
        <v>17.534013605442176</v>
      </c>
      <c r="Z568">
        <v>23.974561556224224</v>
      </c>
      <c r="AA568">
        <v>19.462660064025613</v>
      </c>
    </row>
    <row r="569" spans="1:27" x14ac:dyDescent="0.3">
      <c r="A569" t="str">
        <f t="shared" si="16"/>
        <v>CAS02ut1</v>
      </c>
      <c r="B569" t="str">
        <f t="shared" si="17"/>
        <v>CAS02u4</v>
      </c>
      <c r="C569" t="s">
        <v>5</v>
      </c>
      <c r="D569" t="s">
        <v>3</v>
      </c>
      <c r="E569" t="s">
        <v>75</v>
      </c>
      <c r="F569" t="s">
        <v>20</v>
      </c>
      <c r="G569" t="s">
        <v>13</v>
      </c>
      <c r="H569">
        <v>4</v>
      </c>
      <c r="I569" t="s">
        <v>47</v>
      </c>
      <c r="J569" s="2">
        <v>44005</v>
      </c>
      <c r="K569">
        <v>0</v>
      </c>
      <c r="L569" s="6">
        <v>252.07631874298539</v>
      </c>
      <c r="M569" s="8">
        <v>0</v>
      </c>
      <c r="N569" s="6">
        <v>0</v>
      </c>
      <c r="O569">
        <v>20.9212121212121</v>
      </c>
      <c r="P569">
        <v>7.3878787878787904</v>
      </c>
      <c r="Q569" s="11">
        <v>14.1469696969697</v>
      </c>
      <c r="R569">
        <v>3.9742424242424201</v>
      </c>
      <c r="S569">
        <v>0.12121212121212099</v>
      </c>
      <c r="U569">
        <v>2.0234375</v>
      </c>
      <c r="V569">
        <v>26.081967213114801</v>
      </c>
      <c r="W569">
        <v>51.983606557377101</v>
      </c>
      <c r="X569">
        <v>23.942905733722064</v>
      </c>
      <c r="Y569">
        <v>17.534013605442176</v>
      </c>
      <c r="Z569">
        <v>23.974561556224224</v>
      </c>
      <c r="AA569">
        <v>19.462660064025613</v>
      </c>
    </row>
    <row r="570" spans="1:27" x14ac:dyDescent="0.3">
      <c r="A570" t="str">
        <f t="shared" si="16"/>
        <v>CAS03et1</v>
      </c>
      <c r="B570" t="str">
        <f t="shared" si="17"/>
        <v>CAS03e1</v>
      </c>
      <c r="C570" t="s">
        <v>5</v>
      </c>
      <c r="D570" t="s">
        <v>3</v>
      </c>
      <c r="E570" t="s">
        <v>75</v>
      </c>
      <c r="F570" t="s">
        <v>21</v>
      </c>
      <c r="G570" t="s">
        <v>12</v>
      </c>
      <c r="H570">
        <v>1</v>
      </c>
      <c r="I570" t="s">
        <v>47</v>
      </c>
      <c r="J570" s="2">
        <v>44005</v>
      </c>
      <c r="K570">
        <v>0</v>
      </c>
      <c r="L570" s="6">
        <v>242.66595289079225</v>
      </c>
      <c r="M570" s="8">
        <v>0</v>
      </c>
      <c r="N570" s="6">
        <v>0</v>
      </c>
      <c r="O570">
        <v>20.921212121212122</v>
      </c>
      <c r="P570">
        <v>7.3878787878787904</v>
      </c>
      <c r="Q570" s="11">
        <v>14.1469696969697</v>
      </c>
      <c r="R570">
        <v>3.9742424242424246</v>
      </c>
      <c r="S570">
        <v>0.12121212121212122</v>
      </c>
      <c r="U570">
        <v>2.0234375</v>
      </c>
      <c r="V570">
        <v>26.081967213114755</v>
      </c>
      <c r="W570">
        <v>51.983606557377051</v>
      </c>
      <c r="X570">
        <v>23.942905733722064</v>
      </c>
      <c r="Y570">
        <v>17.534013605442176</v>
      </c>
      <c r="Z570">
        <v>23.974561556224224</v>
      </c>
      <c r="AA570">
        <v>19.462660064025613</v>
      </c>
    </row>
    <row r="571" spans="1:27" x14ac:dyDescent="0.3">
      <c r="A571" t="str">
        <f t="shared" si="16"/>
        <v>CAS03et1</v>
      </c>
      <c r="B571" t="str">
        <f t="shared" si="17"/>
        <v>CAS03e2</v>
      </c>
      <c r="C571" t="s">
        <v>5</v>
      </c>
      <c r="D571" t="s">
        <v>3</v>
      </c>
      <c r="E571" t="s">
        <v>75</v>
      </c>
      <c r="F571" t="s">
        <v>21</v>
      </c>
      <c r="G571" t="s">
        <v>12</v>
      </c>
      <c r="H571">
        <v>2</v>
      </c>
      <c r="I571" t="s">
        <v>47</v>
      </c>
      <c r="J571" s="2">
        <v>44005</v>
      </c>
      <c r="K571">
        <v>0</v>
      </c>
      <c r="L571" s="6">
        <v>275.48460661345501</v>
      </c>
      <c r="M571" s="8">
        <v>0</v>
      </c>
      <c r="N571" s="6">
        <v>0</v>
      </c>
      <c r="O571">
        <v>20.921212121212122</v>
      </c>
      <c r="P571">
        <v>7.3878787878787904</v>
      </c>
      <c r="Q571" s="11">
        <v>14.1469696969697</v>
      </c>
      <c r="R571">
        <v>3.9742424242424246</v>
      </c>
      <c r="S571">
        <v>0.12121212121212122</v>
      </c>
      <c r="U571">
        <v>2.0234375</v>
      </c>
      <c r="V571">
        <v>26.081967213114755</v>
      </c>
      <c r="W571">
        <v>51.983606557377051</v>
      </c>
      <c r="X571">
        <v>23.942905733722064</v>
      </c>
      <c r="Y571">
        <v>17.534013605442176</v>
      </c>
      <c r="Z571">
        <v>23.974561556224224</v>
      </c>
      <c r="AA571">
        <v>19.462660064025613</v>
      </c>
    </row>
    <row r="572" spans="1:27" x14ac:dyDescent="0.3">
      <c r="A572" t="str">
        <f t="shared" si="16"/>
        <v>CAS03et1</v>
      </c>
      <c r="B572" t="str">
        <f t="shared" si="17"/>
        <v>CAS03e3</v>
      </c>
      <c r="C572" t="s">
        <v>5</v>
      </c>
      <c r="D572" t="s">
        <v>3</v>
      </c>
      <c r="E572" t="s">
        <v>75</v>
      </c>
      <c r="F572" t="s">
        <v>21</v>
      </c>
      <c r="G572" t="s">
        <v>12</v>
      </c>
      <c r="H572">
        <v>3</v>
      </c>
      <c r="I572" t="s">
        <v>47</v>
      </c>
      <c r="J572" s="2">
        <v>44005</v>
      </c>
      <c r="K572">
        <v>0</v>
      </c>
      <c r="L572" s="6">
        <v>265.45866364665909</v>
      </c>
      <c r="M572" s="8">
        <v>0</v>
      </c>
      <c r="N572" s="6">
        <v>0</v>
      </c>
      <c r="O572">
        <v>20.921212121212122</v>
      </c>
      <c r="P572">
        <v>7.3878787878787904</v>
      </c>
      <c r="Q572" s="11">
        <v>14.1469696969697</v>
      </c>
      <c r="R572">
        <v>3.9742424242424246</v>
      </c>
      <c r="S572">
        <v>0.12121212121212122</v>
      </c>
      <c r="U572">
        <v>2.0234375</v>
      </c>
      <c r="V572">
        <v>26.081967213114755</v>
      </c>
      <c r="W572">
        <v>51.983606557377051</v>
      </c>
      <c r="X572">
        <v>23.942905733722064</v>
      </c>
      <c r="Y572">
        <v>17.534013605442176</v>
      </c>
      <c r="Z572">
        <v>23.974561556224224</v>
      </c>
      <c r="AA572">
        <v>19.462660064025613</v>
      </c>
    </row>
    <row r="573" spans="1:27" x14ac:dyDescent="0.3">
      <c r="A573" t="str">
        <f t="shared" si="16"/>
        <v>CAS03et1</v>
      </c>
      <c r="B573" t="str">
        <f t="shared" si="17"/>
        <v>CAS03e4</v>
      </c>
      <c r="C573" t="s">
        <v>5</v>
      </c>
      <c r="D573" t="s">
        <v>3</v>
      </c>
      <c r="E573" t="s">
        <v>75</v>
      </c>
      <c r="F573" t="s">
        <v>21</v>
      </c>
      <c r="G573" t="s">
        <v>12</v>
      </c>
      <c r="H573">
        <v>4</v>
      </c>
      <c r="I573" t="s">
        <v>47</v>
      </c>
      <c r="J573" s="2">
        <v>44005</v>
      </c>
      <c r="K573">
        <v>0</v>
      </c>
      <c r="L573" s="6">
        <v>334.080459770115</v>
      </c>
      <c r="M573" s="8">
        <v>0</v>
      </c>
      <c r="N573" s="6">
        <v>0</v>
      </c>
      <c r="O573">
        <v>20.921212121212122</v>
      </c>
      <c r="P573">
        <v>7.3878787878787904</v>
      </c>
      <c r="Q573" s="11">
        <v>14.1469696969697</v>
      </c>
      <c r="R573">
        <v>3.9742424242424246</v>
      </c>
      <c r="S573">
        <v>0.12121212121212122</v>
      </c>
      <c r="U573">
        <v>2.0234375</v>
      </c>
      <c r="V573">
        <v>26.081967213114755</v>
      </c>
      <c r="W573">
        <v>51.983606557377051</v>
      </c>
      <c r="X573">
        <v>23.942905733722064</v>
      </c>
      <c r="Y573">
        <v>17.534013605442176</v>
      </c>
      <c r="Z573">
        <v>23.974561556224224</v>
      </c>
      <c r="AA573">
        <v>19.462660064025613</v>
      </c>
    </row>
    <row r="574" spans="1:27" x14ac:dyDescent="0.3">
      <c r="A574" t="str">
        <f t="shared" si="16"/>
        <v>CAS03ut1</v>
      </c>
      <c r="B574" t="str">
        <f t="shared" si="17"/>
        <v>CAS03u1</v>
      </c>
      <c r="C574" t="s">
        <v>5</v>
      </c>
      <c r="D574" t="s">
        <v>3</v>
      </c>
      <c r="E574" t="s">
        <v>75</v>
      </c>
      <c r="F574" t="s">
        <v>21</v>
      </c>
      <c r="G574" t="s">
        <v>13</v>
      </c>
      <c r="H574">
        <v>1</v>
      </c>
      <c r="I574" t="s">
        <v>47</v>
      </c>
      <c r="J574" s="2">
        <v>44005</v>
      </c>
      <c r="K574">
        <v>0</v>
      </c>
      <c r="L574" s="6">
        <v>280.13698630136986</v>
      </c>
      <c r="M574" s="8">
        <v>0</v>
      </c>
      <c r="N574" s="6">
        <v>0</v>
      </c>
      <c r="O574">
        <v>20.921212121212122</v>
      </c>
      <c r="P574">
        <v>7.3878787878787904</v>
      </c>
      <c r="Q574" s="11">
        <v>14.1469696969697</v>
      </c>
      <c r="R574">
        <v>3.9742424242424246</v>
      </c>
      <c r="S574">
        <v>0.12121212121212122</v>
      </c>
      <c r="U574">
        <v>2.0234375</v>
      </c>
      <c r="V574">
        <v>26.081967213114755</v>
      </c>
      <c r="W574">
        <v>51.983606557377051</v>
      </c>
      <c r="X574">
        <v>23.942905733722064</v>
      </c>
      <c r="Y574">
        <v>17.534013605442176</v>
      </c>
      <c r="Z574">
        <v>23.974561556224224</v>
      </c>
      <c r="AA574">
        <v>19.462660064025613</v>
      </c>
    </row>
    <row r="575" spans="1:27" x14ac:dyDescent="0.3">
      <c r="A575" t="str">
        <f t="shared" si="16"/>
        <v>CAS03ut1</v>
      </c>
      <c r="B575" t="str">
        <f t="shared" si="17"/>
        <v>CAS03u2</v>
      </c>
      <c r="C575" t="s">
        <v>5</v>
      </c>
      <c r="D575" t="s">
        <v>3</v>
      </c>
      <c r="E575" t="s">
        <v>75</v>
      </c>
      <c r="F575" t="s">
        <v>21</v>
      </c>
      <c r="G575" t="s">
        <v>13</v>
      </c>
      <c r="H575">
        <v>2</v>
      </c>
      <c r="I575" t="s">
        <v>47</v>
      </c>
      <c r="J575" s="2">
        <v>44005</v>
      </c>
      <c r="K575">
        <v>0</v>
      </c>
      <c r="L575" s="6">
        <v>229.91927346115034</v>
      </c>
      <c r="M575" s="8">
        <v>0</v>
      </c>
      <c r="N575" s="6">
        <v>0</v>
      </c>
      <c r="O575">
        <v>20.921212121212122</v>
      </c>
      <c r="P575">
        <v>7.3878787878787904</v>
      </c>
      <c r="Q575" s="11">
        <v>14.1469696969697</v>
      </c>
      <c r="R575">
        <v>3.9742424242424246</v>
      </c>
      <c r="S575">
        <v>0.12121212121212122</v>
      </c>
      <c r="U575">
        <v>2.0234375</v>
      </c>
      <c r="V575">
        <v>26.081967213114755</v>
      </c>
      <c r="W575">
        <v>51.983606557377051</v>
      </c>
      <c r="X575">
        <v>23.942905733722064</v>
      </c>
      <c r="Y575">
        <v>17.534013605442176</v>
      </c>
      <c r="Z575">
        <v>23.974561556224224</v>
      </c>
      <c r="AA575">
        <v>19.462660064025613</v>
      </c>
    </row>
    <row r="576" spans="1:27" x14ac:dyDescent="0.3">
      <c r="A576" t="str">
        <f t="shared" si="16"/>
        <v>CAS03ut1</v>
      </c>
      <c r="B576" t="str">
        <f t="shared" si="17"/>
        <v>CAS03u3</v>
      </c>
      <c r="C576" t="s">
        <v>5</v>
      </c>
      <c r="D576" t="s">
        <v>3</v>
      </c>
      <c r="E576" t="s">
        <v>75</v>
      </c>
      <c r="F576" t="s">
        <v>21</v>
      </c>
      <c r="G576" t="s">
        <v>13</v>
      </c>
      <c r="H576">
        <v>3</v>
      </c>
      <c r="I576" t="s">
        <v>47</v>
      </c>
      <c r="J576" s="2">
        <v>44005</v>
      </c>
      <c r="K576">
        <v>0</v>
      </c>
      <c r="L576" s="6">
        <v>215.62173458725184</v>
      </c>
      <c r="M576" s="8">
        <v>0</v>
      </c>
      <c r="N576" s="6">
        <v>0</v>
      </c>
      <c r="O576">
        <v>20.921212121212122</v>
      </c>
      <c r="P576">
        <v>7.3878787878787904</v>
      </c>
      <c r="Q576" s="11">
        <v>14.1469696969697</v>
      </c>
      <c r="R576">
        <v>3.9742424242424246</v>
      </c>
      <c r="S576">
        <v>0.12121212121212122</v>
      </c>
      <c r="U576">
        <v>2.0234375</v>
      </c>
      <c r="V576">
        <v>26.081967213114755</v>
      </c>
      <c r="W576">
        <v>51.983606557377051</v>
      </c>
      <c r="X576">
        <v>23.942905733722064</v>
      </c>
      <c r="Y576">
        <v>17.534013605442176</v>
      </c>
      <c r="Z576">
        <v>23.974561556224224</v>
      </c>
      <c r="AA576">
        <v>19.462660064025613</v>
      </c>
    </row>
    <row r="577" spans="1:27" x14ac:dyDescent="0.3">
      <c r="A577" t="str">
        <f t="shared" si="16"/>
        <v>CAS03ut1</v>
      </c>
      <c r="B577" t="str">
        <f t="shared" si="17"/>
        <v>CAS03u4</v>
      </c>
      <c r="C577" t="s">
        <v>5</v>
      </c>
      <c r="D577" t="s">
        <v>3</v>
      </c>
      <c r="E577" t="s">
        <v>75</v>
      </c>
      <c r="F577" t="s">
        <v>21</v>
      </c>
      <c r="G577" t="s">
        <v>13</v>
      </c>
      <c r="H577">
        <v>4</v>
      </c>
      <c r="I577" t="s">
        <v>47</v>
      </c>
      <c r="J577" s="2">
        <v>44005</v>
      </c>
      <c r="K577">
        <v>0</v>
      </c>
      <c r="L577" s="6">
        <v>228.15265486725664</v>
      </c>
      <c r="M577" s="8">
        <v>0</v>
      </c>
      <c r="N577" s="6">
        <v>0</v>
      </c>
      <c r="O577">
        <v>20.9212121212121</v>
      </c>
      <c r="P577">
        <v>7.3878787878787904</v>
      </c>
      <c r="Q577" s="11">
        <v>14.1469696969697</v>
      </c>
      <c r="R577">
        <v>3.9742424242424201</v>
      </c>
      <c r="S577">
        <v>0.12121212121212099</v>
      </c>
      <c r="U577">
        <v>2.0234375</v>
      </c>
      <c r="V577">
        <v>26.081967213114801</v>
      </c>
      <c r="W577">
        <v>51.983606557377101</v>
      </c>
      <c r="X577">
        <v>23.942905733722064</v>
      </c>
      <c r="Y577">
        <v>17.534013605442176</v>
      </c>
      <c r="Z577">
        <v>23.974561556224224</v>
      </c>
      <c r="AA577">
        <v>19.462660064025613</v>
      </c>
    </row>
    <row r="578" spans="1:27" x14ac:dyDescent="0.3">
      <c r="A578" t="str">
        <f t="shared" ref="A578:A641" si="18">CONCATENATE(F578,G578,I578)</f>
        <v>CAS04et1</v>
      </c>
      <c r="B578" t="str">
        <f t="shared" ref="B578:B641" si="19">CONCATENATE(F578,G578,H578)</f>
        <v>CAS04e1</v>
      </c>
      <c r="C578" t="s">
        <v>5</v>
      </c>
      <c r="D578" t="s">
        <v>3</v>
      </c>
      <c r="E578" t="s">
        <v>75</v>
      </c>
      <c r="F578" t="s">
        <v>22</v>
      </c>
      <c r="G578" t="s">
        <v>12</v>
      </c>
      <c r="H578">
        <v>1</v>
      </c>
      <c r="I578" t="s">
        <v>47</v>
      </c>
      <c r="J578" s="2">
        <v>44005</v>
      </c>
      <c r="K578">
        <v>0</v>
      </c>
      <c r="L578" s="6">
        <v>260.52083333333337</v>
      </c>
      <c r="M578" s="8">
        <v>0</v>
      </c>
      <c r="N578" s="6">
        <v>0</v>
      </c>
      <c r="O578">
        <v>20.921212121212122</v>
      </c>
      <c r="P578">
        <v>7.3878787878787904</v>
      </c>
      <c r="Q578" s="11">
        <v>14.1469696969697</v>
      </c>
      <c r="R578">
        <v>3.9742424242424246</v>
      </c>
      <c r="S578">
        <v>0.12121212121212122</v>
      </c>
      <c r="U578">
        <v>2.0234375</v>
      </c>
      <c r="V578">
        <v>26.081967213114755</v>
      </c>
      <c r="W578">
        <v>51.983606557377051</v>
      </c>
      <c r="X578">
        <v>23.942905733722064</v>
      </c>
      <c r="Y578">
        <v>17.534013605442176</v>
      </c>
      <c r="Z578">
        <v>23.974561556224224</v>
      </c>
      <c r="AA578">
        <v>19.462660064025613</v>
      </c>
    </row>
    <row r="579" spans="1:27" x14ac:dyDescent="0.3">
      <c r="A579" t="str">
        <f t="shared" si="18"/>
        <v>CAS04et1</v>
      </c>
      <c r="B579" t="str">
        <f t="shared" si="19"/>
        <v>CAS04e2</v>
      </c>
      <c r="C579" t="s">
        <v>5</v>
      </c>
      <c r="D579" t="s">
        <v>3</v>
      </c>
      <c r="E579" t="s">
        <v>75</v>
      </c>
      <c r="F579" t="s">
        <v>22</v>
      </c>
      <c r="G579" t="s">
        <v>12</v>
      </c>
      <c r="H579">
        <v>2</v>
      </c>
      <c r="I579" t="s">
        <v>47</v>
      </c>
      <c r="J579" s="2">
        <v>44005</v>
      </c>
      <c r="K579">
        <v>0</v>
      </c>
      <c r="L579" s="6">
        <v>231.03448275862073</v>
      </c>
      <c r="M579" s="8">
        <v>0</v>
      </c>
      <c r="N579" s="6">
        <v>0</v>
      </c>
      <c r="O579">
        <v>20.921212121212122</v>
      </c>
      <c r="P579">
        <v>7.3878787878787904</v>
      </c>
      <c r="Q579" s="11">
        <v>14.1469696969697</v>
      </c>
      <c r="R579">
        <v>3.9742424242424246</v>
      </c>
      <c r="S579">
        <v>0.12121212121212122</v>
      </c>
      <c r="U579">
        <v>2.0234375</v>
      </c>
      <c r="V579">
        <v>26.081967213114755</v>
      </c>
      <c r="W579">
        <v>51.983606557377051</v>
      </c>
      <c r="X579">
        <v>23.942905733722064</v>
      </c>
      <c r="Y579">
        <v>17.534013605442176</v>
      </c>
      <c r="Z579">
        <v>23.974561556224224</v>
      </c>
      <c r="AA579">
        <v>19.462660064025613</v>
      </c>
    </row>
    <row r="580" spans="1:27" x14ac:dyDescent="0.3">
      <c r="A580" t="str">
        <f t="shared" si="18"/>
        <v>CAS04et1</v>
      </c>
      <c r="B580" t="str">
        <f t="shared" si="19"/>
        <v>CAS04e3</v>
      </c>
      <c r="C580" t="s">
        <v>5</v>
      </c>
      <c r="D580" t="s">
        <v>3</v>
      </c>
      <c r="E580" t="s">
        <v>75</v>
      </c>
      <c r="F580" t="s">
        <v>22</v>
      </c>
      <c r="G580" t="s">
        <v>12</v>
      </c>
      <c r="H580">
        <v>3</v>
      </c>
      <c r="I580" t="s">
        <v>47</v>
      </c>
      <c r="J580" s="2">
        <v>44005</v>
      </c>
      <c r="K580">
        <v>0</v>
      </c>
      <c r="L580" s="6">
        <v>217.08242950108462</v>
      </c>
      <c r="M580" s="8">
        <v>0</v>
      </c>
      <c r="N580" s="6">
        <v>0</v>
      </c>
      <c r="O580">
        <v>20.921212121212122</v>
      </c>
      <c r="P580">
        <v>7.3878787878787904</v>
      </c>
      <c r="Q580" s="11">
        <v>14.1469696969697</v>
      </c>
      <c r="R580">
        <v>3.9742424242424246</v>
      </c>
      <c r="S580">
        <v>0.12121212121212122</v>
      </c>
      <c r="U580">
        <v>2.0234375</v>
      </c>
      <c r="V580">
        <v>26.081967213114755</v>
      </c>
      <c r="W580">
        <v>51.983606557377051</v>
      </c>
      <c r="X580">
        <v>23.942905733722064</v>
      </c>
      <c r="Y580">
        <v>17.534013605442176</v>
      </c>
      <c r="Z580">
        <v>23.974561556224224</v>
      </c>
      <c r="AA580">
        <v>19.462660064025613</v>
      </c>
    </row>
    <row r="581" spans="1:27" x14ac:dyDescent="0.3">
      <c r="A581" t="str">
        <f t="shared" si="18"/>
        <v>CAS04et1</v>
      </c>
      <c r="B581" t="str">
        <f t="shared" si="19"/>
        <v>CAS04e4</v>
      </c>
      <c r="C581" t="s">
        <v>5</v>
      </c>
      <c r="D581" t="s">
        <v>3</v>
      </c>
      <c r="E581" t="s">
        <v>75</v>
      </c>
      <c r="F581" t="s">
        <v>22</v>
      </c>
      <c r="G581" t="s">
        <v>12</v>
      </c>
      <c r="H581">
        <v>4</v>
      </c>
      <c r="I581" t="s">
        <v>47</v>
      </c>
      <c r="J581" s="2">
        <v>44005</v>
      </c>
      <c r="K581">
        <v>0</v>
      </c>
      <c r="L581" s="6">
        <v>202.51875669882099</v>
      </c>
      <c r="M581" s="8">
        <v>0</v>
      </c>
      <c r="N581" s="6">
        <v>0</v>
      </c>
      <c r="O581">
        <v>20.921212121212122</v>
      </c>
      <c r="P581">
        <v>7.3878787878787904</v>
      </c>
      <c r="Q581" s="11">
        <v>14.1469696969697</v>
      </c>
      <c r="R581">
        <v>3.9742424242424246</v>
      </c>
      <c r="S581">
        <v>0.12121212121212122</v>
      </c>
      <c r="U581">
        <v>2.0234375</v>
      </c>
      <c r="V581">
        <v>26.081967213114755</v>
      </c>
      <c r="W581">
        <v>51.983606557377051</v>
      </c>
      <c r="X581">
        <v>23.942905733722064</v>
      </c>
      <c r="Y581">
        <v>17.534013605442176</v>
      </c>
      <c r="Z581">
        <v>23.974561556224224</v>
      </c>
      <c r="AA581">
        <v>19.462660064025613</v>
      </c>
    </row>
    <row r="582" spans="1:27" x14ac:dyDescent="0.3">
      <c r="A582" t="str">
        <f t="shared" si="18"/>
        <v>CAS04ut1</v>
      </c>
      <c r="B582" t="str">
        <f t="shared" si="19"/>
        <v>CAS04u1</v>
      </c>
      <c r="C582" t="s">
        <v>5</v>
      </c>
      <c r="D582" t="s">
        <v>3</v>
      </c>
      <c r="E582" t="s">
        <v>75</v>
      </c>
      <c r="F582" t="s">
        <v>22</v>
      </c>
      <c r="G582" t="s">
        <v>13</v>
      </c>
      <c r="H582">
        <v>1</v>
      </c>
      <c r="I582" t="s">
        <v>47</v>
      </c>
      <c r="J582" s="2">
        <v>44005</v>
      </c>
      <c r="K582">
        <v>0</v>
      </c>
      <c r="L582" s="6">
        <v>255.41149943630219</v>
      </c>
      <c r="M582" s="8">
        <v>0</v>
      </c>
      <c r="N582" s="6">
        <v>0</v>
      </c>
      <c r="O582">
        <v>20.921212121212122</v>
      </c>
      <c r="P582">
        <v>7.3878787878787904</v>
      </c>
      <c r="Q582" s="11">
        <v>14.1469696969697</v>
      </c>
      <c r="R582">
        <v>3.9742424242424246</v>
      </c>
      <c r="S582">
        <v>0.12121212121212122</v>
      </c>
      <c r="U582">
        <v>2.0234375</v>
      </c>
      <c r="V582">
        <v>26.081967213114755</v>
      </c>
      <c r="W582">
        <v>51.983606557377051</v>
      </c>
      <c r="X582">
        <v>23.942905733722064</v>
      </c>
      <c r="Y582">
        <v>17.534013605442176</v>
      </c>
      <c r="Z582">
        <v>23.974561556224224</v>
      </c>
      <c r="AA582">
        <v>19.462660064025613</v>
      </c>
    </row>
    <row r="583" spans="1:27" x14ac:dyDescent="0.3">
      <c r="A583" t="str">
        <f t="shared" si="18"/>
        <v>CAS04ut1</v>
      </c>
      <c r="B583" t="str">
        <f t="shared" si="19"/>
        <v>CAS04u2</v>
      </c>
      <c r="C583" t="s">
        <v>5</v>
      </c>
      <c r="D583" t="s">
        <v>3</v>
      </c>
      <c r="E583" t="s">
        <v>75</v>
      </c>
      <c r="F583" t="s">
        <v>22</v>
      </c>
      <c r="G583" t="s">
        <v>13</v>
      </c>
      <c r="H583">
        <v>2</v>
      </c>
      <c r="I583" t="s">
        <v>47</v>
      </c>
      <c r="J583" s="2">
        <v>44005</v>
      </c>
      <c r="K583">
        <v>0</v>
      </c>
      <c r="L583" s="6">
        <v>261.81410974244119</v>
      </c>
      <c r="M583" s="8">
        <v>0</v>
      </c>
      <c r="N583" s="6">
        <v>0</v>
      </c>
      <c r="O583">
        <v>20.921212121212122</v>
      </c>
      <c r="P583">
        <v>7.3878787878787904</v>
      </c>
      <c r="Q583" s="11">
        <v>14.1469696969697</v>
      </c>
      <c r="R583">
        <v>3.9742424242424246</v>
      </c>
      <c r="S583">
        <v>0.12121212121212122</v>
      </c>
      <c r="U583">
        <v>2.0234375</v>
      </c>
      <c r="V583">
        <v>26.081967213114755</v>
      </c>
      <c r="W583">
        <v>51.983606557377051</v>
      </c>
      <c r="X583">
        <v>23.942905733722064</v>
      </c>
      <c r="Y583">
        <v>17.534013605442176</v>
      </c>
      <c r="Z583">
        <v>23.974561556224224</v>
      </c>
      <c r="AA583">
        <v>19.462660064025613</v>
      </c>
    </row>
    <row r="584" spans="1:27" x14ac:dyDescent="0.3">
      <c r="A584" t="str">
        <f t="shared" si="18"/>
        <v>CAS04ut1</v>
      </c>
      <c r="B584" t="str">
        <f t="shared" si="19"/>
        <v>CAS04u3</v>
      </c>
      <c r="C584" t="s">
        <v>5</v>
      </c>
      <c r="D584" t="s">
        <v>3</v>
      </c>
      <c r="E584" t="s">
        <v>75</v>
      </c>
      <c r="F584" t="s">
        <v>22</v>
      </c>
      <c r="G584" t="s">
        <v>13</v>
      </c>
      <c r="H584">
        <v>3</v>
      </c>
      <c r="I584" t="s">
        <v>47</v>
      </c>
      <c r="J584" s="2">
        <v>44005</v>
      </c>
      <c r="K584">
        <v>0</v>
      </c>
      <c r="L584" s="6">
        <v>256.12668743509863</v>
      </c>
      <c r="M584" s="8">
        <v>0</v>
      </c>
      <c r="N584" s="6">
        <v>0</v>
      </c>
      <c r="O584">
        <v>20.921212121212122</v>
      </c>
      <c r="P584">
        <v>7.3878787878787904</v>
      </c>
      <c r="Q584" s="11">
        <v>14.1469696969697</v>
      </c>
      <c r="R584">
        <v>3.9742424242424246</v>
      </c>
      <c r="S584">
        <v>0.12121212121212122</v>
      </c>
      <c r="U584">
        <v>2.0234375</v>
      </c>
      <c r="V584">
        <v>26.081967213114755</v>
      </c>
      <c r="W584">
        <v>51.983606557377051</v>
      </c>
      <c r="X584">
        <v>23.942905733722064</v>
      </c>
      <c r="Y584">
        <v>17.534013605442176</v>
      </c>
      <c r="Z584">
        <v>23.974561556224224</v>
      </c>
      <c r="AA584">
        <v>19.462660064025613</v>
      </c>
    </row>
    <row r="585" spans="1:27" x14ac:dyDescent="0.3">
      <c r="A585" t="str">
        <f t="shared" si="18"/>
        <v>CAS04ut1</v>
      </c>
      <c r="B585" t="str">
        <f t="shared" si="19"/>
        <v>CAS04u4</v>
      </c>
      <c r="C585" t="s">
        <v>5</v>
      </c>
      <c r="D585" t="s">
        <v>3</v>
      </c>
      <c r="E585" t="s">
        <v>75</v>
      </c>
      <c r="F585" t="s">
        <v>22</v>
      </c>
      <c r="G585" t="s">
        <v>13</v>
      </c>
      <c r="H585">
        <v>4</v>
      </c>
      <c r="I585" t="s">
        <v>47</v>
      </c>
      <c r="J585" s="2">
        <v>44005</v>
      </c>
      <c r="K585">
        <v>0</v>
      </c>
      <c r="L585" s="6">
        <v>277.5287356321839</v>
      </c>
      <c r="M585" s="8">
        <v>0</v>
      </c>
      <c r="N585" s="6">
        <v>0</v>
      </c>
      <c r="O585">
        <v>20.9212121212121</v>
      </c>
      <c r="P585">
        <v>7.3878787878787904</v>
      </c>
      <c r="Q585" s="11">
        <v>14.1469696969697</v>
      </c>
      <c r="R585">
        <v>3.9742424242424201</v>
      </c>
      <c r="S585">
        <v>0.12121212121212099</v>
      </c>
      <c r="U585">
        <v>2.0234375</v>
      </c>
      <c r="V585">
        <v>26.081967213114801</v>
      </c>
      <c r="W585">
        <v>51.983606557377101</v>
      </c>
      <c r="X585">
        <v>23.942905733722064</v>
      </c>
      <c r="Y585">
        <v>17.534013605442176</v>
      </c>
      <c r="Z585">
        <v>23.974561556224224</v>
      </c>
      <c r="AA585">
        <v>19.462660064025613</v>
      </c>
    </row>
    <row r="586" spans="1:27" x14ac:dyDescent="0.3">
      <c r="A586" t="str">
        <f t="shared" si="18"/>
        <v>CAS05et1</v>
      </c>
      <c r="B586" t="str">
        <f t="shared" si="19"/>
        <v>CAS05e1</v>
      </c>
      <c r="C586" t="s">
        <v>5</v>
      </c>
      <c r="D586" t="s">
        <v>3</v>
      </c>
      <c r="E586" t="s">
        <v>75</v>
      </c>
      <c r="F586" t="s">
        <v>23</v>
      </c>
      <c r="G586" t="s">
        <v>12</v>
      </c>
      <c r="H586">
        <v>1</v>
      </c>
      <c r="I586" t="s">
        <v>47</v>
      </c>
      <c r="J586" s="2">
        <v>44006</v>
      </c>
      <c r="K586">
        <v>0</v>
      </c>
      <c r="L586" s="6">
        <v>295.58823529411768</v>
      </c>
      <c r="M586" s="8">
        <v>0</v>
      </c>
      <c r="N586" s="6">
        <v>0</v>
      </c>
      <c r="O586">
        <v>20.930303030303033</v>
      </c>
      <c r="P586">
        <v>7.7090909090909099</v>
      </c>
      <c r="Q586" s="11">
        <v>14.312121212121216</v>
      </c>
      <c r="R586">
        <v>3.8212121212121213</v>
      </c>
      <c r="S586">
        <v>0.13333333333333333</v>
      </c>
      <c r="U586">
        <v>2.2593749999999999</v>
      </c>
      <c r="V586">
        <v>26.049180327868854</v>
      </c>
      <c r="W586">
        <v>51.754098360655739</v>
      </c>
      <c r="X586">
        <v>23.942905733722064</v>
      </c>
      <c r="Y586">
        <v>17.534013605442176</v>
      </c>
      <c r="Z586">
        <v>23.974561556224224</v>
      </c>
      <c r="AA586">
        <v>19.462660064025613</v>
      </c>
    </row>
    <row r="587" spans="1:27" x14ac:dyDescent="0.3">
      <c r="A587" t="str">
        <f t="shared" si="18"/>
        <v>CAS05et1</v>
      </c>
      <c r="B587" t="str">
        <f t="shared" si="19"/>
        <v>CAS05e2</v>
      </c>
      <c r="C587" t="s">
        <v>5</v>
      </c>
      <c r="D587" t="s">
        <v>3</v>
      </c>
      <c r="E587" t="s">
        <v>75</v>
      </c>
      <c r="F587" t="s">
        <v>23</v>
      </c>
      <c r="G587" t="s">
        <v>12</v>
      </c>
      <c r="H587">
        <v>2</v>
      </c>
      <c r="I587" t="s">
        <v>47</v>
      </c>
      <c r="J587" s="2">
        <v>44006</v>
      </c>
      <c r="K587">
        <v>0</v>
      </c>
      <c r="L587" s="6">
        <v>242.40976645435245</v>
      </c>
      <c r="M587" s="8">
        <v>0</v>
      </c>
      <c r="N587" s="6">
        <v>0</v>
      </c>
      <c r="O587">
        <v>20.930303030303033</v>
      </c>
      <c r="P587">
        <v>7.7090909090909099</v>
      </c>
      <c r="Q587" s="11">
        <v>14.312121212121216</v>
      </c>
      <c r="R587">
        <v>3.8212121212121213</v>
      </c>
      <c r="S587">
        <v>0.13333333333333333</v>
      </c>
      <c r="U587">
        <v>2.2593749999999999</v>
      </c>
      <c r="V587">
        <v>26.049180327868854</v>
      </c>
      <c r="W587">
        <v>51.754098360655739</v>
      </c>
      <c r="X587">
        <v>23.942905733722064</v>
      </c>
      <c r="Y587">
        <v>17.534013605442176</v>
      </c>
      <c r="Z587">
        <v>23.974561556224224</v>
      </c>
      <c r="AA587">
        <v>19.462660064025613</v>
      </c>
    </row>
    <row r="588" spans="1:27" x14ac:dyDescent="0.3">
      <c r="A588" t="str">
        <f t="shared" si="18"/>
        <v>CAS05et1</v>
      </c>
      <c r="B588" t="str">
        <f t="shared" si="19"/>
        <v>CAS05e3</v>
      </c>
      <c r="C588" t="s">
        <v>5</v>
      </c>
      <c r="D588" t="s">
        <v>3</v>
      </c>
      <c r="E588" t="s">
        <v>75</v>
      </c>
      <c r="F588" t="s">
        <v>23</v>
      </c>
      <c r="G588" t="s">
        <v>12</v>
      </c>
      <c r="H588">
        <v>3</v>
      </c>
      <c r="I588" t="s">
        <v>47</v>
      </c>
      <c r="J588" s="2">
        <v>44006</v>
      </c>
      <c r="K588">
        <v>0</v>
      </c>
      <c r="L588" s="6">
        <v>244.9246231155779</v>
      </c>
      <c r="M588" s="8">
        <v>0</v>
      </c>
      <c r="N588" s="6">
        <v>0</v>
      </c>
      <c r="O588">
        <v>20.930303030303033</v>
      </c>
      <c r="P588">
        <v>7.7090909090909099</v>
      </c>
      <c r="Q588" s="11">
        <v>14.312121212121216</v>
      </c>
      <c r="R588">
        <v>3.8212121212121213</v>
      </c>
      <c r="S588">
        <v>0.13333333333333333</v>
      </c>
      <c r="U588">
        <v>2.2593749999999999</v>
      </c>
      <c r="V588">
        <v>26.049180327868854</v>
      </c>
      <c r="W588">
        <v>51.754098360655739</v>
      </c>
      <c r="X588">
        <v>23.942905733722064</v>
      </c>
      <c r="Y588">
        <v>17.534013605442176</v>
      </c>
      <c r="Z588">
        <v>23.974561556224224</v>
      </c>
      <c r="AA588">
        <v>19.462660064025613</v>
      </c>
    </row>
    <row r="589" spans="1:27" x14ac:dyDescent="0.3">
      <c r="A589" t="str">
        <f t="shared" si="18"/>
        <v>CAS05et1</v>
      </c>
      <c r="B589" t="str">
        <f t="shared" si="19"/>
        <v>CAS05e4</v>
      </c>
      <c r="C589" t="s">
        <v>5</v>
      </c>
      <c r="D589" t="s">
        <v>3</v>
      </c>
      <c r="E589" t="s">
        <v>75</v>
      </c>
      <c r="F589" t="s">
        <v>23</v>
      </c>
      <c r="G589" t="s">
        <v>12</v>
      </c>
      <c r="H589">
        <v>4</v>
      </c>
      <c r="I589" t="s">
        <v>47</v>
      </c>
      <c r="J589" s="2">
        <v>44006</v>
      </c>
      <c r="K589">
        <v>0</v>
      </c>
      <c r="L589" s="6">
        <v>239.95680345572353</v>
      </c>
      <c r="M589" s="8">
        <v>0</v>
      </c>
      <c r="N589" s="6">
        <v>0</v>
      </c>
      <c r="O589">
        <v>20.930303030303033</v>
      </c>
      <c r="P589">
        <v>7.7090909090909099</v>
      </c>
      <c r="Q589" s="11">
        <v>14.312121212121216</v>
      </c>
      <c r="R589">
        <v>3.8212121212121213</v>
      </c>
      <c r="S589">
        <v>0.13333333333333333</v>
      </c>
      <c r="U589">
        <v>2.2593749999999999</v>
      </c>
      <c r="V589">
        <v>26.049180327868854</v>
      </c>
      <c r="W589">
        <v>51.754098360655739</v>
      </c>
      <c r="X589">
        <v>23.942905733722064</v>
      </c>
      <c r="Y589">
        <v>17.534013605442176</v>
      </c>
      <c r="Z589">
        <v>23.974561556224224</v>
      </c>
      <c r="AA589">
        <v>19.462660064025613</v>
      </c>
    </row>
    <row r="590" spans="1:27" x14ac:dyDescent="0.3">
      <c r="A590" t="str">
        <f t="shared" si="18"/>
        <v>CAS05ut1</v>
      </c>
      <c r="B590" t="str">
        <f t="shared" si="19"/>
        <v>CAS05u1</v>
      </c>
      <c r="C590" t="s">
        <v>5</v>
      </c>
      <c r="D590" t="s">
        <v>3</v>
      </c>
      <c r="E590" t="s">
        <v>75</v>
      </c>
      <c r="F590" t="s">
        <v>23</v>
      </c>
      <c r="G590" t="s">
        <v>13</v>
      </c>
      <c r="H590">
        <v>1</v>
      </c>
      <c r="I590" t="s">
        <v>47</v>
      </c>
      <c r="J590" s="2">
        <v>44006</v>
      </c>
      <c r="K590">
        <v>0</v>
      </c>
      <c r="L590" s="6">
        <v>273.64386792452831</v>
      </c>
      <c r="M590" s="8">
        <v>0</v>
      </c>
      <c r="N590" s="6">
        <v>0</v>
      </c>
      <c r="O590">
        <v>20.930303030303033</v>
      </c>
      <c r="P590">
        <v>7.7090909090909099</v>
      </c>
      <c r="Q590" s="11">
        <v>14.312121212121216</v>
      </c>
      <c r="R590">
        <v>3.8212121212121213</v>
      </c>
      <c r="S590">
        <v>0.13333333333333333</v>
      </c>
      <c r="U590">
        <v>2.2593749999999999</v>
      </c>
      <c r="V590">
        <v>26.049180327868854</v>
      </c>
      <c r="W590">
        <v>51.754098360655739</v>
      </c>
      <c r="X590">
        <v>23.942905733722064</v>
      </c>
      <c r="Y590">
        <v>17.534013605442176</v>
      </c>
      <c r="Z590">
        <v>23.974561556224224</v>
      </c>
      <c r="AA590">
        <v>19.462660064025613</v>
      </c>
    </row>
    <row r="591" spans="1:27" x14ac:dyDescent="0.3">
      <c r="A591" t="str">
        <f t="shared" si="18"/>
        <v>CAS05ut1</v>
      </c>
      <c r="B591" t="str">
        <f t="shared" si="19"/>
        <v>CAS05u2</v>
      </c>
      <c r="C591" t="s">
        <v>5</v>
      </c>
      <c r="D591" t="s">
        <v>3</v>
      </c>
      <c r="E591" t="s">
        <v>75</v>
      </c>
      <c r="F591" t="s">
        <v>23</v>
      </c>
      <c r="G591" t="s">
        <v>13</v>
      </c>
      <c r="H591">
        <v>2</v>
      </c>
      <c r="I591" t="s">
        <v>47</v>
      </c>
      <c r="J591" s="2">
        <v>44006</v>
      </c>
      <c r="K591">
        <v>0</v>
      </c>
      <c r="L591" s="6">
        <v>274.49941107184924</v>
      </c>
      <c r="M591" s="8">
        <v>0</v>
      </c>
      <c r="N591" s="6">
        <v>0</v>
      </c>
      <c r="O591">
        <v>20.930303030303033</v>
      </c>
      <c r="P591">
        <v>7.7090909090909099</v>
      </c>
      <c r="Q591" s="11">
        <v>14.312121212121216</v>
      </c>
      <c r="R591">
        <v>3.8212121212121213</v>
      </c>
      <c r="S591">
        <v>0.13333333333333333</v>
      </c>
      <c r="U591">
        <v>2.2593749999999999</v>
      </c>
      <c r="V591">
        <v>26.049180327868854</v>
      </c>
      <c r="W591">
        <v>51.754098360655739</v>
      </c>
      <c r="X591">
        <v>23.942905733722064</v>
      </c>
      <c r="Y591">
        <v>17.534013605442176</v>
      </c>
      <c r="Z591">
        <v>23.974561556224224</v>
      </c>
      <c r="AA591">
        <v>19.462660064025613</v>
      </c>
    </row>
    <row r="592" spans="1:27" x14ac:dyDescent="0.3">
      <c r="A592" t="str">
        <f t="shared" si="18"/>
        <v>CAS05ut1</v>
      </c>
      <c r="B592" t="str">
        <f t="shared" si="19"/>
        <v>CAS05u3</v>
      </c>
      <c r="C592" t="s">
        <v>5</v>
      </c>
      <c r="D592" t="s">
        <v>3</v>
      </c>
      <c r="E592" t="s">
        <v>75</v>
      </c>
      <c r="F592" t="s">
        <v>23</v>
      </c>
      <c r="G592" t="s">
        <v>13</v>
      </c>
      <c r="H592">
        <v>3</v>
      </c>
      <c r="I592" t="s">
        <v>47</v>
      </c>
      <c r="J592" s="2">
        <v>44006</v>
      </c>
      <c r="K592">
        <v>0</v>
      </c>
      <c r="L592" s="6">
        <v>231.63163163163162</v>
      </c>
      <c r="M592" s="8">
        <v>0</v>
      </c>
      <c r="N592" s="6">
        <v>0</v>
      </c>
      <c r="O592">
        <v>20.930303030303033</v>
      </c>
      <c r="P592">
        <v>7.7090909090909099</v>
      </c>
      <c r="Q592" s="11">
        <v>14.312121212121216</v>
      </c>
      <c r="R592">
        <v>3.8212121212121213</v>
      </c>
      <c r="S592">
        <v>0.13333333333333333</v>
      </c>
      <c r="U592">
        <v>2.2593749999999999</v>
      </c>
      <c r="V592">
        <v>26.049180327868854</v>
      </c>
      <c r="W592">
        <v>51.754098360655739</v>
      </c>
      <c r="X592">
        <v>23.942905733722064</v>
      </c>
      <c r="Y592">
        <v>17.534013605442176</v>
      </c>
      <c r="Z592">
        <v>23.974561556224224</v>
      </c>
      <c r="AA592">
        <v>19.462660064025613</v>
      </c>
    </row>
    <row r="593" spans="1:32" x14ac:dyDescent="0.3">
      <c r="A593" t="str">
        <f t="shared" si="18"/>
        <v>CAS05ut1</v>
      </c>
      <c r="B593" t="str">
        <f t="shared" si="19"/>
        <v>CAS05u4</v>
      </c>
      <c r="C593" t="s">
        <v>5</v>
      </c>
      <c r="D593" t="s">
        <v>3</v>
      </c>
      <c r="E593" t="s">
        <v>75</v>
      </c>
      <c r="F593" t="s">
        <v>23</v>
      </c>
      <c r="G593" t="s">
        <v>13</v>
      </c>
      <c r="H593">
        <v>4</v>
      </c>
      <c r="I593" t="s">
        <v>47</v>
      </c>
      <c r="J593" s="2">
        <v>44006</v>
      </c>
      <c r="K593">
        <v>0</v>
      </c>
      <c r="L593" s="6">
        <v>229.96724890829694</v>
      </c>
      <c r="M593" s="8">
        <v>0</v>
      </c>
      <c r="N593" s="6">
        <v>0</v>
      </c>
      <c r="O593">
        <v>20.930303030303033</v>
      </c>
      <c r="P593">
        <v>7.7090909090909099</v>
      </c>
      <c r="Q593" s="11">
        <v>14.312121212121216</v>
      </c>
      <c r="R593">
        <v>3.8212121212121213</v>
      </c>
      <c r="S593">
        <v>0.13333333333333333</v>
      </c>
      <c r="U593">
        <v>2.2593749999999999</v>
      </c>
      <c r="V593">
        <v>26.049180327868854</v>
      </c>
      <c r="W593">
        <v>51.754098360655739</v>
      </c>
      <c r="X593">
        <v>23.942905733722064</v>
      </c>
      <c r="Y593">
        <v>17.534013605442176</v>
      </c>
      <c r="Z593">
        <v>23.974561556224224</v>
      </c>
      <c r="AA593">
        <v>19.462660064025613</v>
      </c>
    </row>
    <row r="594" spans="1:32" x14ac:dyDescent="0.3">
      <c r="A594" t="str">
        <f t="shared" si="18"/>
        <v>CAS01et2</v>
      </c>
      <c r="B594" t="str">
        <f t="shared" si="19"/>
        <v>CAS01e1</v>
      </c>
      <c r="C594" t="s">
        <v>5</v>
      </c>
      <c r="D594" t="s">
        <v>3</v>
      </c>
      <c r="E594" t="s">
        <v>75</v>
      </c>
      <c r="F594" t="s">
        <v>19</v>
      </c>
      <c r="G594" t="s">
        <v>12</v>
      </c>
      <c r="H594">
        <v>1</v>
      </c>
      <c r="I594" t="s">
        <v>48</v>
      </c>
      <c r="J594" s="2">
        <v>44033</v>
      </c>
      <c r="K594">
        <v>28</v>
      </c>
      <c r="L594" s="6">
        <v>190.42887029288698</v>
      </c>
      <c r="M594" s="8">
        <v>0</v>
      </c>
      <c r="N594" s="6">
        <v>0</v>
      </c>
      <c r="O594">
        <v>24.042045454545452</v>
      </c>
      <c r="P594">
        <v>9.7011363636363654</v>
      </c>
      <c r="Q594" s="11">
        <v>16.875000000000004</v>
      </c>
      <c r="R594">
        <v>1.4011363636363632</v>
      </c>
      <c r="S594">
        <v>0.27613636363636362</v>
      </c>
      <c r="U594">
        <v>2.0453125000000001</v>
      </c>
      <c r="V594">
        <v>24.428571428571427</v>
      </c>
      <c r="W594">
        <v>47.428571428571431</v>
      </c>
      <c r="X594">
        <v>20.498843537414967</v>
      </c>
      <c r="Y594">
        <v>13.053146258503402</v>
      </c>
      <c r="Z594">
        <v>21.510118724412838</v>
      </c>
      <c r="AA594">
        <v>13.875220588235294</v>
      </c>
    </row>
    <row r="595" spans="1:32" x14ac:dyDescent="0.3">
      <c r="A595" t="str">
        <f t="shared" si="18"/>
        <v>CAS01et2</v>
      </c>
      <c r="B595" t="str">
        <f t="shared" si="19"/>
        <v>CAS01e2</v>
      </c>
      <c r="C595" t="s">
        <v>5</v>
      </c>
      <c r="D595" t="s">
        <v>3</v>
      </c>
      <c r="E595" t="s">
        <v>75</v>
      </c>
      <c r="F595" t="s">
        <v>19</v>
      </c>
      <c r="G595" t="s">
        <v>12</v>
      </c>
      <c r="H595">
        <v>2</v>
      </c>
      <c r="I595" t="s">
        <v>48</v>
      </c>
      <c r="J595" s="2">
        <v>44033</v>
      </c>
      <c r="K595">
        <v>28</v>
      </c>
      <c r="L595" s="6">
        <v>166.9871794871795</v>
      </c>
      <c r="M595" s="8">
        <v>0</v>
      </c>
      <c r="N595" s="6">
        <v>0</v>
      </c>
      <c r="O595">
        <v>24.042045454545452</v>
      </c>
      <c r="P595">
        <v>9.7011363636363654</v>
      </c>
      <c r="Q595" s="11">
        <v>16.875000000000004</v>
      </c>
      <c r="R595">
        <v>1.4011363636363632</v>
      </c>
      <c r="S595">
        <v>0.27613636363636362</v>
      </c>
      <c r="U595">
        <v>2.0453125000000001</v>
      </c>
      <c r="V595">
        <v>24.428571428571427</v>
      </c>
      <c r="W595">
        <v>47.428571428571431</v>
      </c>
      <c r="X595">
        <v>20.498843537414967</v>
      </c>
      <c r="Y595">
        <v>13.053146258503402</v>
      </c>
      <c r="Z595">
        <v>21.510118724412838</v>
      </c>
      <c r="AA595">
        <v>13.875220588235294</v>
      </c>
    </row>
    <row r="596" spans="1:32" x14ac:dyDescent="0.3">
      <c r="A596" t="str">
        <f t="shared" si="18"/>
        <v>CAS01et2</v>
      </c>
      <c r="B596" t="str">
        <f t="shared" si="19"/>
        <v>CAS01e3</v>
      </c>
      <c r="C596" t="s">
        <v>5</v>
      </c>
      <c r="D596" t="s">
        <v>3</v>
      </c>
      <c r="E596" t="s">
        <v>75</v>
      </c>
      <c r="F596" t="s">
        <v>19</v>
      </c>
      <c r="G596" t="s">
        <v>12</v>
      </c>
      <c r="H596">
        <v>3</v>
      </c>
      <c r="I596" t="s">
        <v>48</v>
      </c>
      <c r="J596" s="2">
        <v>44033</v>
      </c>
      <c r="K596">
        <v>28</v>
      </c>
      <c r="L596" s="6">
        <v>220.79414838035527</v>
      </c>
      <c r="M596" s="8">
        <v>0</v>
      </c>
      <c r="N596" s="6">
        <v>0</v>
      </c>
      <c r="O596">
        <v>24.042045454545452</v>
      </c>
      <c r="P596">
        <v>9.7011363636363654</v>
      </c>
      <c r="Q596" s="11">
        <v>16.875000000000004</v>
      </c>
      <c r="R596">
        <v>1.4011363636363632</v>
      </c>
      <c r="S596">
        <v>0.27613636363636362</v>
      </c>
      <c r="U596">
        <v>2.0453125000000001</v>
      </c>
      <c r="V596">
        <v>24.428571428571427</v>
      </c>
      <c r="W596">
        <v>47.428571428571431</v>
      </c>
      <c r="X596">
        <v>20.498843537414967</v>
      </c>
      <c r="Y596">
        <v>13.053146258503402</v>
      </c>
      <c r="Z596">
        <v>21.510118724412838</v>
      </c>
      <c r="AA596">
        <v>13.875220588235294</v>
      </c>
    </row>
    <row r="597" spans="1:32" x14ac:dyDescent="0.3">
      <c r="A597" t="str">
        <f t="shared" si="18"/>
        <v>CAS01et2</v>
      </c>
      <c r="B597" t="str">
        <f t="shared" si="19"/>
        <v>CAS01e4</v>
      </c>
      <c r="C597" t="s">
        <v>5</v>
      </c>
      <c r="D597" t="s">
        <v>3</v>
      </c>
      <c r="E597" t="s">
        <v>75</v>
      </c>
      <c r="F597" t="s">
        <v>19</v>
      </c>
      <c r="G597" t="s">
        <v>12</v>
      </c>
      <c r="H597">
        <v>4</v>
      </c>
      <c r="I597" t="s">
        <v>48</v>
      </c>
      <c r="J597" s="2">
        <v>44033</v>
      </c>
      <c r="K597">
        <v>28</v>
      </c>
      <c r="L597" s="6">
        <v>309.46893787575152</v>
      </c>
      <c r="M597" s="8">
        <v>0</v>
      </c>
      <c r="N597" s="6">
        <v>0</v>
      </c>
      <c r="O597">
        <v>24.042045454545452</v>
      </c>
      <c r="P597">
        <v>9.7011363636363654</v>
      </c>
      <c r="Q597" s="11">
        <v>16.875000000000004</v>
      </c>
      <c r="R597">
        <v>1.4011363636363632</v>
      </c>
      <c r="S597">
        <v>0.27613636363636362</v>
      </c>
      <c r="U597">
        <v>2.0453125000000001</v>
      </c>
      <c r="V597">
        <v>24.428571428571427</v>
      </c>
      <c r="W597">
        <v>47.428571428571431</v>
      </c>
      <c r="X597">
        <v>20.498843537414967</v>
      </c>
      <c r="Y597">
        <v>13.053146258503402</v>
      </c>
      <c r="Z597">
        <v>21.510118724412838</v>
      </c>
      <c r="AA597">
        <v>13.875220588235294</v>
      </c>
    </row>
    <row r="598" spans="1:32" x14ac:dyDescent="0.3">
      <c r="A598" t="str">
        <f t="shared" si="18"/>
        <v>CAS01ut2</v>
      </c>
      <c r="B598" t="str">
        <f t="shared" si="19"/>
        <v>CAS01u1</v>
      </c>
      <c r="C598" t="s">
        <v>5</v>
      </c>
      <c r="D598" t="s">
        <v>3</v>
      </c>
      <c r="E598" t="s">
        <v>75</v>
      </c>
      <c r="F598" t="s">
        <v>19</v>
      </c>
      <c r="G598" t="s">
        <v>13</v>
      </c>
      <c r="H598">
        <v>1</v>
      </c>
      <c r="I598" t="s">
        <v>48</v>
      </c>
      <c r="J598" s="2">
        <v>44026</v>
      </c>
      <c r="K598">
        <v>21</v>
      </c>
      <c r="L598" s="6">
        <v>230.76496674057654</v>
      </c>
      <c r="M598" s="8">
        <v>0</v>
      </c>
      <c r="N598" s="6">
        <v>0</v>
      </c>
      <c r="O598">
        <v>23.235227272727268</v>
      </c>
      <c r="P598">
        <v>10.27840909090909</v>
      </c>
      <c r="Q598" s="11">
        <v>16.757954545454552</v>
      </c>
      <c r="R598">
        <v>1.7886363636363638</v>
      </c>
      <c r="S598">
        <v>0.54659090909090913</v>
      </c>
      <c r="U598">
        <v>3.4703124999999999</v>
      </c>
      <c r="V598">
        <v>24.838709677419356</v>
      </c>
      <c r="W598">
        <v>47.822580645161288</v>
      </c>
      <c r="X598">
        <v>23.038356009070295</v>
      </c>
      <c r="Y598">
        <v>15.263066893424039</v>
      </c>
      <c r="Z598">
        <v>23.046998406650108</v>
      </c>
      <c r="AA598">
        <v>16.37457430340557</v>
      </c>
    </row>
    <row r="599" spans="1:32" x14ac:dyDescent="0.3">
      <c r="A599" t="str">
        <f t="shared" si="18"/>
        <v>CAS01ut2</v>
      </c>
      <c r="B599" t="str">
        <f t="shared" si="19"/>
        <v>CAS01u2</v>
      </c>
      <c r="C599" t="s">
        <v>5</v>
      </c>
      <c r="D599" t="s">
        <v>3</v>
      </c>
      <c r="E599" t="s">
        <v>75</v>
      </c>
      <c r="F599" t="s">
        <v>19</v>
      </c>
      <c r="G599" t="s">
        <v>13</v>
      </c>
      <c r="H599">
        <v>2</v>
      </c>
      <c r="I599" t="s">
        <v>48</v>
      </c>
      <c r="J599" s="2">
        <v>44026</v>
      </c>
      <c r="K599">
        <v>21</v>
      </c>
      <c r="L599" s="6">
        <v>239.6875</v>
      </c>
      <c r="M599" s="8">
        <v>0</v>
      </c>
      <c r="N599" s="6">
        <v>0</v>
      </c>
      <c r="O599">
        <v>23.235227272727268</v>
      </c>
      <c r="P599">
        <v>10.27840909090909</v>
      </c>
      <c r="Q599" s="11">
        <v>16.757954545454552</v>
      </c>
      <c r="R599">
        <v>1.7886363636363638</v>
      </c>
      <c r="S599">
        <v>0.54659090909090913</v>
      </c>
      <c r="U599">
        <v>3.4703124999999999</v>
      </c>
      <c r="V599">
        <v>24.838709677419356</v>
      </c>
      <c r="W599">
        <v>47.822580645161288</v>
      </c>
      <c r="X599">
        <v>23.038356009070295</v>
      </c>
      <c r="Y599">
        <v>15.263066893424039</v>
      </c>
      <c r="Z599">
        <v>23.046998406650108</v>
      </c>
      <c r="AA599">
        <v>16.37457430340557</v>
      </c>
    </row>
    <row r="600" spans="1:32" x14ac:dyDescent="0.3">
      <c r="A600" t="str">
        <f t="shared" si="18"/>
        <v>CAS01ut2</v>
      </c>
      <c r="B600" t="str">
        <f t="shared" si="19"/>
        <v>CAS01u3</v>
      </c>
      <c r="C600" t="s">
        <v>5</v>
      </c>
      <c r="D600" t="s">
        <v>3</v>
      </c>
      <c r="E600" t="s">
        <v>75</v>
      </c>
      <c r="F600" t="s">
        <v>19</v>
      </c>
      <c r="G600" t="s">
        <v>13</v>
      </c>
      <c r="H600">
        <v>3</v>
      </c>
      <c r="I600" t="s">
        <v>48</v>
      </c>
      <c r="J600" s="2">
        <v>44026</v>
      </c>
      <c r="K600">
        <v>21</v>
      </c>
      <c r="L600" s="6">
        <v>239.77142857142857</v>
      </c>
      <c r="M600" s="8">
        <v>0</v>
      </c>
      <c r="N600" s="6">
        <v>0</v>
      </c>
      <c r="O600">
        <v>23.235227272727268</v>
      </c>
      <c r="P600">
        <v>10.27840909090909</v>
      </c>
      <c r="Q600" s="11">
        <v>16.757954545454552</v>
      </c>
      <c r="R600">
        <v>1.7886363636363638</v>
      </c>
      <c r="S600">
        <v>0.54659090909090913</v>
      </c>
      <c r="U600">
        <v>3.4703124999999999</v>
      </c>
      <c r="V600">
        <v>24.838709677419356</v>
      </c>
      <c r="W600">
        <v>47.822580645161288</v>
      </c>
      <c r="X600">
        <v>23.038356009070295</v>
      </c>
      <c r="Y600">
        <v>15.263066893424039</v>
      </c>
      <c r="Z600">
        <v>23.046998406650108</v>
      </c>
      <c r="AA600">
        <v>16.37457430340557</v>
      </c>
    </row>
    <row r="601" spans="1:32" s="3" customFormat="1" x14ac:dyDescent="0.3">
      <c r="A601" t="str">
        <f t="shared" si="18"/>
        <v>CAS01ut2</v>
      </c>
      <c r="B601" t="str">
        <f t="shared" si="19"/>
        <v>CAS01u4</v>
      </c>
      <c r="C601" t="s">
        <v>5</v>
      </c>
      <c r="D601" t="s">
        <v>3</v>
      </c>
      <c r="E601" t="s">
        <v>75</v>
      </c>
      <c r="F601" t="s">
        <v>19</v>
      </c>
      <c r="G601" t="s">
        <v>13</v>
      </c>
      <c r="H601">
        <v>4</v>
      </c>
      <c r="I601" t="s">
        <v>48</v>
      </c>
      <c r="J601" s="2">
        <v>44026</v>
      </c>
      <c r="K601">
        <v>21</v>
      </c>
      <c r="L601" s="6">
        <v>262.62403528114663</v>
      </c>
      <c r="M601" s="8">
        <v>0</v>
      </c>
      <c r="N601" s="6">
        <v>0</v>
      </c>
      <c r="O601">
        <v>23.235227272727268</v>
      </c>
      <c r="P601">
        <v>10.27840909090909</v>
      </c>
      <c r="Q601" s="11">
        <v>16.757954545454552</v>
      </c>
      <c r="R601">
        <v>1.7886363636363638</v>
      </c>
      <c r="S601">
        <v>0.54659090909090913</v>
      </c>
      <c r="T601"/>
      <c r="U601">
        <v>3.4703124999999999</v>
      </c>
      <c r="V601">
        <v>24.838709677419356</v>
      </c>
      <c r="W601">
        <v>47.822580645161288</v>
      </c>
      <c r="X601">
        <v>23.038356009070295</v>
      </c>
      <c r="Y601">
        <v>15.263066893424039</v>
      </c>
      <c r="Z601">
        <v>23.046998406650108</v>
      </c>
      <c r="AA601">
        <v>16.37457430340557</v>
      </c>
      <c r="AB601"/>
      <c r="AC601"/>
      <c r="AD601"/>
      <c r="AE601"/>
      <c r="AF601"/>
    </row>
    <row r="602" spans="1:32" s="3" customFormat="1" x14ac:dyDescent="0.3">
      <c r="A602" t="str">
        <f t="shared" si="18"/>
        <v>CAS02et2</v>
      </c>
      <c r="B602" t="str">
        <f t="shared" si="19"/>
        <v>CAS02e1</v>
      </c>
      <c r="C602" t="s">
        <v>5</v>
      </c>
      <c r="D602" t="s">
        <v>3</v>
      </c>
      <c r="E602" t="s">
        <v>75</v>
      </c>
      <c r="F602" t="s">
        <v>20</v>
      </c>
      <c r="G602" t="s">
        <v>12</v>
      </c>
      <c r="H602">
        <v>1</v>
      </c>
      <c r="I602" t="s">
        <v>48</v>
      </c>
      <c r="J602" s="2">
        <v>44033</v>
      </c>
      <c r="K602">
        <v>28</v>
      </c>
      <c r="L602" s="6">
        <v>243.36898395721926</v>
      </c>
      <c r="M602" s="8">
        <v>0</v>
      </c>
      <c r="N602" s="6">
        <v>0</v>
      </c>
      <c r="O602">
        <v>24.042045454545452</v>
      </c>
      <c r="P602">
        <v>9.7011363636363654</v>
      </c>
      <c r="Q602" s="11">
        <v>16.875000000000004</v>
      </c>
      <c r="R602">
        <v>1.4011363636363632</v>
      </c>
      <c r="S602">
        <v>0.27613636363636362</v>
      </c>
      <c r="T602"/>
      <c r="U602">
        <v>2.0453125000000001</v>
      </c>
      <c r="V602">
        <v>24.428571428571427</v>
      </c>
      <c r="W602">
        <v>47.428571428571431</v>
      </c>
      <c r="X602">
        <v>20.498843537414967</v>
      </c>
      <c r="Y602">
        <v>13.053146258503402</v>
      </c>
      <c r="Z602">
        <v>21.510118724412838</v>
      </c>
      <c r="AA602">
        <v>13.875220588235294</v>
      </c>
      <c r="AB602"/>
      <c r="AC602"/>
      <c r="AD602"/>
      <c r="AE602"/>
      <c r="AF602"/>
    </row>
    <row r="603" spans="1:32" s="3" customFormat="1" x14ac:dyDescent="0.3">
      <c r="A603" t="str">
        <f t="shared" si="18"/>
        <v>CAS02et2</v>
      </c>
      <c r="B603" t="str">
        <f t="shared" si="19"/>
        <v>CAS02e2</v>
      </c>
      <c r="C603" t="s">
        <v>5</v>
      </c>
      <c r="D603" t="s">
        <v>3</v>
      </c>
      <c r="E603" t="s">
        <v>75</v>
      </c>
      <c r="F603" t="s">
        <v>20</v>
      </c>
      <c r="G603" t="s">
        <v>12</v>
      </c>
      <c r="H603">
        <v>2</v>
      </c>
      <c r="I603" t="s">
        <v>48</v>
      </c>
      <c r="J603" s="2">
        <v>44033</v>
      </c>
      <c r="K603">
        <v>28</v>
      </c>
      <c r="L603" s="6">
        <v>251.10993657505281</v>
      </c>
      <c r="M603" s="8">
        <v>0</v>
      </c>
      <c r="N603" s="6">
        <v>0</v>
      </c>
      <c r="O603">
        <v>24.042045454545452</v>
      </c>
      <c r="P603">
        <v>9.7011363636363654</v>
      </c>
      <c r="Q603" s="11">
        <v>16.875000000000004</v>
      </c>
      <c r="R603">
        <v>1.4011363636363632</v>
      </c>
      <c r="S603">
        <v>0.27613636363636362</v>
      </c>
      <c r="T603"/>
      <c r="U603">
        <v>2.0453125000000001</v>
      </c>
      <c r="V603">
        <v>24.428571428571427</v>
      </c>
      <c r="W603">
        <v>47.428571428571431</v>
      </c>
      <c r="X603">
        <v>20.498843537414967</v>
      </c>
      <c r="Y603">
        <v>13.053146258503402</v>
      </c>
      <c r="Z603">
        <v>21.510118724412838</v>
      </c>
      <c r="AA603">
        <v>13.875220588235294</v>
      </c>
      <c r="AB603"/>
      <c r="AC603"/>
      <c r="AD603"/>
      <c r="AE603"/>
      <c r="AF603"/>
    </row>
    <row r="604" spans="1:32" s="3" customFormat="1" x14ac:dyDescent="0.3">
      <c r="A604" t="str">
        <f t="shared" si="18"/>
        <v>CAS02et2</v>
      </c>
      <c r="B604" t="str">
        <f t="shared" si="19"/>
        <v>CAS02e3</v>
      </c>
      <c r="C604" t="s">
        <v>5</v>
      </c>
      <c r="D604" t="s">
        <v>3</v>
      </c>
      <c r="E604" t="s">
        <v>75</v>
      </c>
      <c r="F604" t="s">
        <v>20</v>
      </c>
      <c r="G604" t="s">
        <v>12</v>
      </c>
      <c r="H604">
        <v>3</v>
      </c>
      <c r="I604" t="s">
        <v>48</v>
      </c>
      <c r="J604" s="2">
        <v>44033</v>
      </c>
      <c r="K604">
        <v>28</v>
      </c>
      <c r="L604" s="6">
        <v>296.10465116279073</v>
      </c>
      <c r="M604" s="8">
        <v>0</v>
      </c>
      <c r="N604" s="6">
        <v>0</v>
      </c>
      <c r="O604">
        <v>24.042045454545452</v>
      </c>
      <c r="P604">
        <v>9.7011363636363654</v>
      </c>
      <c r="Q604" s="11">
        <v>16.875000000000004</v>
      </c>
      <c r="R604">
        <v>1.4011363636363632</v>
      </c>
      <c r="S604">
        <v>0.27613636363636362</v>
      </c>
      <c r="T604"/>
      <c r="U604">
        <v>2.0453125000000001</v>
      </c>
      <c r="V604">
        <v>24.428571428571427</v>
      </c>
      <c r="W604">
        <v>47.428571428571431</v>
      </c>
      <c r="X604">
        <v>20.498843537414967</v>
      </c>
      <c r="Y604">
        <v>13.053146258503402</v>
      </c>
      <c r="Z604">
        <v>21.510118724412838</v>
      </c>
      <c r="AA604">
        <v>13.875220588235294</v>
      </c>
      <c r="AB604"/>
      <c r="AC604"/>
      <c r="AD604"/>
      <c r="AE604"/>
      <c r="AF604"/>
    </row>
    <row r="605" spans="1:32" s="3" customFormat="1" x14ac:dyDescent="0.3">
      <c r="A605" t="str">
        <f t="shared" si="18"/>
        <v>CAS02et2</v>
      </c>
      <c r="B605" t="str">
        <f t="shared" si="19"/>
        <v>CAS02e4</v>
      </c>
      <c r="C605" t="s">
        <v>5</v>
      </c>
      <c r="D605" t="s">
        <v>3</v>
      </c>
      <c r="E605" t="s">
        <v>75</v>
      </c>
      <c r="F605" t="s">
        <v>20</v>
      </c>
      <c r="G605" t="s">
        <v>12</v>
      </c>
      <c r="H605">
        <v>4</v>
      </c>
      <c r="I605" t="s">
        <v>48</v>
      </c>
      <c r="J605" s="2">
        <v>44033</v>
      </c>
      <c r="K605">
        <v>28</v>
      </c>
      <c r="L605" s="6">
        <v>258.21697099892583</v>
      </c>
      <c r="M605" s="8">
        <v>0</v>
      </c>
      <c r="N605" s="6">
        <v>0</v>
      </c>
      <c r="O605">
        <v>24.042045454545452</v>
      </c>
      <c r="P605">
        <v>9.7011363636363654</v>
      </c>
      <c r="Q605" s="11">
        <v>16.875000000000004</v>
      </c>
      <c r="R605">
        <v>1.4011363636363632</v>
      </c>
      <c r="S605">
        <v>0.27613636363636362</v>
      </c>
      <c r="T605"/>
      <c r="U605">
        <v>2.0453125000000001</v>
      </c>
      <c r="V605">
        <v>24.428571428571427</v>
      </c>
      <c r="W605">
        <v>47.428571428571431</v>
      </c>
      <c r="X605">
        <v>20.498843537414967</v>
      </c>
      <c r="Y605">
        <v>13.053146258503402</v>
      </c>
      <c r="Z605">
        <v>21.510118724412838</v>
      </c>
      <c r="AA605">
        <v>13.875220588235294</v>
      </c>
      <c r="AB605"/>
      <c r="AC605"/>
      <c r="AD605"/>
      <c r="AE605"/>
      <c r="AF605"/>
    </row>
    <row r="606" spans="1:32" s="3" customFormat="1" x14ac:dyDescent="0.3">
      <c r="A606" t="str">
        <f t="shared" si="18"/>
        <v>CAS02ut2</v>
      </c>
      <c r="B606" t="str">
        <f t="shared" si="19"/>
        <v>CAS02u1</v>
      </c>
      <c r="C606" t="s">
        <v>5</v>
      </c>
      <c r="D606" t="s">
        <v>3</v>
      </c>
      <c r="E606" t="s">
        <v>75</v>
      </c>
      <c r="F606" t="s">
        <v>20</v>
      </c>
      <c r="G606" t="s">
        <v>13</v>
      </c>
      <c r="H606">
        <v>1</v>
      </c>
      <c r="I606" t="s">
        <v>48</v>
      </c>
      <c r="J606" s="2">
        <v>44026</v>
      </c>
      <c r="K606">
        <v>21</v>
      </c>
      <c r="L606" s="6">
        <v>239.62264150943392</v>
      </c>
      <c r="M606" s="8">
        <v>0</v>
      </c>
      <c r="N606" s="6">
        <v>0</v>
      </c>
      <c r="O606">
        <v>23.235227272727268</v>
      </c>
      <c r="P606">
        <v>10.27840909090909</v>
      </c>
      <c r="Q606" s="11">
        <v>16.757954545454552</v>
      </c>
      <c r="R606">
        <v>1.7886363636363638</v>
      </c>
      <c r="S606">
        <v>0.54659090909090913</v>
      </c>
      <c r="T606"/>
      <c r="U606">
        <v>3.4703124999999999</v>
      </c>
      <c r="V606">
        <v>24.838709677419356</v>
      </c>
      <c r="W606">
        <v>47.822580645161288</v>
      </c>
      <c r="X606">
        <v>23.038356009070295</v>
      </c>
      <c r="Y606">
        <v>15.263066893424039</v>
      </c>
      <c r="Z606">
        <v>23.046998406650108</v>
      </c>
      <c r="AA606">
        <v>16.37457430340557</v>
      </c>
      <c r="AB606"/>
      <c r="AC606"/>
      <c r="AD606"/>
      <c r="AE606"/>
      <c r="AF606"/>
    </row>
    <row r="607" spans="1:32" s="3" customFormat="1" x14ac:dyDescent="0.3">
      <c r="A607" t="str">
        <f t="shared" si="18"/>
        <v>CAS02ut2</v>
      </c>
      <c r="B607" t="str">
        <f t="shared" si="19"/>
        <v>CAS02u2</v>
      </c>
      <c r="C607" t="s">
        <v>5</v>
      </c>
      <c r="D607" t="s">
        <v>3</v>
      </c>
      <c r="E607" t="s">
        <v>75</v>
      </c>
      <c r="F607" t="s">
        <v>20</v>
      </c>
      <c r="G607" t="s">
        <v>13</v>
      </c>
      <c r="H607">
        <v>2</v>
      </c>
      <c r="I607" t="s">
        <v>48</v>
      </c>
      <c r="J607" s="2">
        <v>44026</v>
      </c>
      <c r="K607">
        <v>21</v>
      </c>
      <c r="L607" s="6">
        <v>220.30505243088655</v>
      </c>
      <c r="M607" s="8">
        <v>0</v>
      </c>
      <c r="N607" s="6">
        <v>0</v>
      </c>
      <c r="O607">
        <v>23.235227272727268</v>
      </c>
      <c r="P607">
        <v>10.27840909090909</v>
      </c>
      <c r="Q607" s="11">
        <v>16.757954545454552</v>
      </c>
      <c r="R607">
        <v>1.7886363636363638</v>
      </c>
      <c r="S607">
        <v>0.54659090909090913</v>
      </c>
      <c r="T607"/>
      <c r="U607">
        <v>3.4703124999999999</v>
      </c>
      <c r="V607">
        <v>24.838709677419356</v>
      </c>
      <c r="W607">
        <v>47.822580645161288</v>
      </c>
      <c r="X607">
        <v>23.038356009070295</v>
      </c>
      <c r="Y607">
        <v>15.263066893424039</v>
      </c>
      <c r="Z607">
        <v>23.046998406650108</v>
      </c>
      <c r="AA607">
        <v>16.37457430340557</v>
      </c>
      <c r="AB607"/>
      <c r="AC607"/>
      <c r="AD607"/>
      <c r="AE607"/>
      <c r="AF607"/>
    </row>
    <row r="608" spans="1:32" s="3" customFormat="1" x14ac:dyDescent="0.3">
      <c r="A608" t="str">
        <f t="shared" si="18"/>
        <v>CAS02ut2</v>
      </c>
      <c r="B608" t="str">
        <f t="shared" si="19"/>
        <v>CAS02u3</v>
      </c>
      <c r="C608" t="s">
        <v>5</v>
      </c>
      <c r="D608" t="s">
        <v>3</v>
      </c>
      <c r="E608" t="s">
        <v>75</v>
      </c>
      <c r="F608" t="s">
        <v>20</v>
      </c>
      <c r="G608" t="s">
        <v>13</v>
      </c>
      <c r="H608">
        <v>3</v>
      </c>
      <c r="I608" t="s">
        <v>48</v>
      </c>
      <c r="J608" s="2">
        <v>44026</v>
      </c>
      <c r="K608">
        <v>21</v>
      </c>
      <c r="L608" s="6">
        <v>243.45238095238096</v>
      </c>
      <c r="M608" s="8">
        <v>0</v>
      </c>
      <c r="N608" s="6">
        <v>0</v>
      </c>
      <c r="O608">
        <v>23.235227272727268</v>
      </c>
      <c r="P608">
        <v>10.27840909090909</v>
      </c>
      <c r="Q608" s="11">
        <v>16.757954545454552</v>
      </c>
      <c r="R608">
        <v>1.7886363636363638</v>
      </c>
      <c r="S608">
        <v>0.54659090909090913</v>
      </c>
      <c r="T608"/>
      <c r="U608">
        <v>3.4703124999999999</v>
      </c>
      <c r="V608">
        <v>24.838709677419356</v>
      </c>
      <c r="W608">
        <v>47.822580645161288</v>
      </c>
      <c r="X608">
        <v>23.038356009070295</v>
      </c>
      <c r="Y608">
        <v>15.263066893424039</v>
      </c>
      <c r="Z608">
        <v>23.046998406650108</v>
      </c>
      <c r="AA608">
        <v>16.37457430340557</v>
      </c>
      <c r="AB608"/>
      <c r="AC608"/>
      <c r="AD608"/>
      <c r="AE608"/>
      <c r="AF608"/>
    </row>
    <row r="609" spans="1:32" s="4" customFormat="1" x14ac:dyDescent="0.3">
      <c r="A609" t="str">
        <f t="shared" si="18"/>
        <v>CAS02ut2</v>
      </c>
      <c r="B609" t="str">
        <f t="shared" si="19"/>
        <v>CAS02u4</v>
      </c>
      <c r="C609" t="s">
        <v>5</v>
      </c>
      <c r="D609" t="s">
        <v>3</v>
      </c>
      <c r="E609" t="s">
        <v>75</v>
      </c>
      <c r="F609" t="s">
        <v>20</v>
      </c>
      <c r="G609" t="s">
        <v>13</v>
      </c>
      <c r="H609">
        <v>4</v>
      </c>
      <c r="I609" t="s">
        <v>48</v>
      </c>
      <c r="J609" s="2">
        <v>44026</v>
      </c>
      <c r="K609">
        <v>21</v>
      </c>
      <c r="L609" s="6">
        <v>262.06163655685441</v>
      </c>
      <c r="M609" s="8">
        <v>0</v>
      </c>
      <c r="N609" s="6">
        <v>0</v>
      </c>
      <c r="O609">
        <v>23.235227272727268</v>
      </c>
      <c r="P609">
        <v>10.27840909090909</v>
      </c>
      <c r="Q609" s="11">
        <v>16.757954545454552</v>
      </c>
      <c r="R609">
        <v>1.7886363636363638</v>
      </c>
      <c r="S609">
        <v>0.54659090909090913</v>
      </c>
      <c r="T609"/>
      <c r="U609">
        <v>3.4703124999999999</v>
      </c>
      <c r="V609">
        <v>24.838709677419356</v>
      </c>
      <c r="W609">
        <v>47.822580645161288</v>
      </c>
      <c r="X609">
        <v>23.038356009070295</v>
      </c>
      <c r="Y609">
        <v>15.263066893424039</v>
      </c>
      <c r="Z609">
        <v>23.046998406650108</v>
      </c>
      <c r="AA609">
        <v>16.37457430340557</v>
      </c>
      <c r="AB609"/>
      <c r="AC609"/>
      <c r="AD609"/>
      <c r="AE609"/>
      <c r="AF609"/>
    </row>
    <row r="610" spans="1:32" s="4" customFormat="1" x14ac:dyDescent="0.3">
      <c r="A610" t="str">
        <f t="shared" si="18"/>
        <v>CAS03et2</v>
      </c>
      <c r="B610" t="str">
        <f t="shared" si="19"/>
        <v>CAS03e1</v>
      </c>
      <c r="C610" t="s">
        <v>5</v>
      </c>
      <c r="D610" t="s">
        <v>3</v>
      </c>
      <c r="E610" t="s">
        <v>75</v>
      </c>
      <c r="F610" t="s">
        <v>21</v>
      </c>
      <c r="G610" t="s">
        <v>12</v>
      </c>
      <c r="H610">
        <v>1</v>
      </c>
      <c r="I610" t="s">
        <v>48</v>
      </c>
      <c r="J610" s="2">
        <v>44026</v>
      </c>
      <c r="K610">
        <v>21</v>
      </c>
      <c r="L610" s="6">
        <v>255.09683995922526</v>
      </c>
      <c r="M610" s="8">
        <v>0</v>
      </c>
      <c r="N610" s="6">
        <v>0</v>
      </c>
      <c r="O610">
        <v>23.235227272727268</v>
      </c>
      <c r="P610">
        <v>10.27840909090909</v>
      </c>
      <c r="Q610" s="11">
        <v>16.757954545454552</v>
      </c>
      <c r="R610">
        <v>1.7886363636363638</v>
      </c>
      <c r="S610">
        <v>0.54659090909090913</v>
      </c>
      <c r="T610"/>
      <c r="U610">
        <v>3.4703124999999999</v>
      </c>
      <c r="V610">
        <v>24.838709677419356</v>
      </c>
      <c r="W610">
        <v>47.822580645161288</v>
      </c>
      <c r="X610">
        <v>23.038356009070295</v>
      </c>
      <c r="Y610">
        <v>15.263066893424039</v>
      </c>
      <c r="Z610">
        <v>23.046998406650108</v>
      </c>
      <c r="AA610">
        <v>16.37457430340557</v>
      </c>
      <c r="AB610"/>
      <c r="AC610"/>
      <c r="AD610"/>
      <c r="AE610"/>
      <c r="AF610"/>
    </row>
    <row r="611" spans="1:32" s="4" customFormat="1" x14ac:dyDescent="0.3">
      <c r="A611" t="str">
        <f t="shared" si="18"/>
        <v>CAS03et2</v>
      </c>
      <c r="B611" t="str">
        <f t="shared" si="19"/>
        <v>CAS03e2</v>
      </c>
      <c r="C611" t="s">
        <v>5</v>
      </c>
      <c r="D611" t="s">
        <v>3</v>
      </c>
      <c r="E611" t="s">
        <v>75</v>
      </c>
      <c r="F611" t="s">
        <v>21</v>
      </c>
      <c r="G611" t="s">
        <v>12</v>
      </c>
      <c r="H611">
        <v>2</v>
      </c>
      <c r="I611" t="s">
        <v>48</v>
      </c>
      <c r="J611" s="2">
        <v>44026</v>
      </c>
      <c r="K611">
        <v>21</v>
      </c>
      <c r="L611" s="6">
        <v>257.93184488836664</v>
      </c>
      <c r="M611" s="8">
        <v>0</v>
      </c>
      <c r="N611" s="6">
        <v>0</v>
      </c>
      <c r="O611">
        <v>23.235227272727268</v>
      </c>
      <c r="P611">
        <v>10.27840909090909</v>
      </c>
      <c r="Q611" s="11">
        <v>16.757954545454552</v>
      </c>
      <c r="R611">
        <v>1.7886363636363638</v>
      </c>
      <c r="S611">
        <v>0.54659090909090913</v>
      </c>
      <c r="T611"/>
      <c r="U611">
        <v>3.4703124999999999</v>
      </c>
      <c r="V611">
        <v>24.838709677419356</v>
      </c>
      <c r="W611">
        <v>47.822580645161288</v>
      </c>
      <c r="X611">
        <v>23.038356009070295</v>
      </c>
      <c r="Y611">
        <v>15.263066893424039</v>
      </c>
      <c r="Z611">
        <v>23.046998406650108</v>
      </c>
      <c r="AA611">
        <v>16.37457430340557</v>
      </c>
      <c r="AB611"/>
      <c r="AC611"/>
      <c r="AD611"/>
      <c r="AE611"/>
      <c r="AF611"/>
    </row>
    <row r="612" spans="1:32" s="4" customFormat="1" x14ac:dyDescent="0.3">
      <c r="A612" t="str">
        <f t="shared" si="18"/>
        <v>CAS03et2</v>
      </c>
      <c r="B612" t="str">
        <f t="shared" si="19"/>
        <v>CAS03e3</v>
      </c>
      <c r="C612" t="s">
        <v>5</v>
      </c>
      <c r="D612" t="s">
        <v>3</v>
      </c>
      <c r="E612" t="s">
        <v>75</v>
      </c>
      <c r="F612" t="s">
        <v>21</v>
      </c>
      <c r="G612" t="s">
        <v>12</v>
      </c>
      <c r="H612">
        <v>3</v>
      </c>
      <c r="I612" t="s">
        <v>48</v>
      </c>
      <c r="J612" s="2">
        <v>44026</v>
      </c>
      <c r="K612">
        <v>21</v>
      </c>
      <c r="L612" s="6">
        <v>264.11764705882354</v>
      </c>
      <c r="M612" s="8">
        <v>0</v>
      </c>
      <c r="N612" s="6">
        <v>0</v>
      </c>
      <c r="O612">
        <v>23.235227272727268</v>
      </c>
      <c r="P612">
        <v>10.27840909090909</v>
      </c>
      <c r="Q612" s="11">
        <v>16.757954545454552</v>
      </c>
      <c r="R612">
        <v>1.7886363636363638</v>
      </c>
      <c r="S612">
        <v>0.54659090909090913</v>
      </c>
      <c r="T612"/>
      <c r="U612">
        <v>3.4703124999999999</v>
      </c>
      <c r="V612">
        <v>24.838709677419356</v>
      </c>
      <c r="W612">
        <v>47.822580645161288</v>
      </c>
      <c r="X612">
        <v>23.038356009070295</v>
      </c>
      <c r="Y612">
        <v>15.263066893424039</v>
      </c>
      <c r="Z612">
        <v>23.046998406650108</v>
      </c>
      <c r="AA612">
        <v>16.37457430340557</v>
      </c>
      <c r="AB612"/>
      <c r="AC612"/>
      <c r="AD612"/>
      <c r="AE612"/>
      <c r="AF612"/>
    </row>
    <row r="613" spans="1:32" s="3" customFormat="1" x14ac:dyDescent="0.3">
      <c r="A613" t="str">
        <f t="shared" si="18"/>
        <v>CAS03et2</v>
      </c>
      <c r="B613" t="str">
        <f t="shared" si="19"/>
        <v>CAS03e4</v>
      </c>
      <c r="C613" t="s">
        <v>5</v>
      </c>
      <c r="D613" t="s">
        <v>3</v>
      </c>
      <c r="E613" t="s">
        <v>75</v>
      </c>
      <c r="F613" t="s">
        <v>21</v>
      </c>
      <c r="G613" t="s">
        <v>12</v>
      </c>
      <c r="H613">
        <v>4</v>
      </c>
      <c r="I613" t="s">
        <v>48</v>
      </c>
      <c r="J613" s="2">
        <v>44026</v>
      </c>
      <c r="K613">
        <v>21</v>
      </c>
      <c r="L613" s="6">
        <v>250.29832935560862</v>
      </c>
      <c r="M613" s="8">
        <v>0</v>
      </c>
      <c r="N613" s="6">
        <v>0</v>
      </c>
      <c r="O613">
        <v>23.235227272727268</v>
      </c>
      <c r="P613">
        <v>10.27840909090909</v>
      </c>
      <c r="Q613" s="11">
        <v>16.757954545454552</v>
      </c>
      <c r="R613">
        <v>1.7886363636363638</v>
      </c>
      <c r="S613">
        <v>0.54659090909090913</v>
      </c>
      <c r="T613"/>
      <c r="U613">
        <v>3.4703124999999999</v>
      </c>
      <c r="V613">
        <v>24.838709677419356</v>
      </c>
      <c r="W613">
        <v>47.822580645161288</v>
      </c>
      <c r="X613">
        <v>23.038356009070295</v>
      </c>
      <c r="Y613">
        <v>15.263066893424039</v>
      </c>
      <c r="Z613">
        <v>23.046998406650108</v>
      </c>
      <c r="AA613">
        <v>16.37457430340557</v>
      </c>
      <c r="AB613"/>
      <c r="AC613"/>
      <c r="AD613"/>
      <c r="AE613"/>
      <c r="AF613"/>
    </row>
    <row r="614" spans="1:32" s="3" customFormat="1" x14ac:dyDescent="0.3">
      <c r="A614" t="str">
        <f t="shared" si="18"/>
        <v>CAS03ut2</v>
      </c>
      <c r="B614" t="str">
        <f t="shared" si="19"/>
        <v>CAS03u1</v>
      </c>
      <c r="C614" t="s">
        <v>5</v>
      </c>
      <c r="D614" t="s">
        <v>3</v>
      </c>
      <c r="E614" t="s">
        <v>75</v>
      </c>
      <c r="F614" t="s">
        <v>21</v>
      </c>
      <c r="G614" t="s">
        <v>13</v>
      </c>
      <c r="H614">
        <v>1</v>
      </c>
      <c r="I614" t="s">
        <v>48</v>
      </c>
      <c r="J614" s="2">
        <v>44033</v>
      </c>
      <c r="K614">
        <v>28</v>
      </c>
      <c r="L614" s="6">
        <v>245.09594882729209</v>
      </c>
      <c r="M614" s="8">
        <v>0</v>
      </c>
      <c r="N614" s="6">
        <v>0</v>
      </c>
      <c r="O614">
        <v>24.042045454545452</v>
      </c>
      <c r="P614">
        <v>9.7011363636363654</v>
      </c>
      <c r="Q614" s="11">
        <v>16.875000000000004</v>
      </c>
      <c r="R614">
        <v>1.4011363636363632</v>
      </c>
      <c r="S614">
        <v>0.27613636363636362</v>
      </c>
      <c r="T614"/>
      <c r="U614">
        <v>2.0453125000000001</v>
      </c>
      <c r="V614">
        <v>24.428571428571427</v>
      </c>
      <c r="W614">
        <v>47.428571428571431</v>
      </c>
      <c r="X614">
        <v>20.498843537414967</v>
      </c>
      <c r="Y614">
        <v>13.053146258503402</v>
      </c>
      <c r="Z614">
        <v>21.510118724412838</v>
      </c>
      <c r="AA614">
        <v>13.875220588235294</v>
      </c>
      <c r="AB614"/>
      <c r="AC614"/>
      <c r="AD614"/>
      <c r="AE614"/>
      <c r="AF614"/>
    </row>
    <row r="615" spans="1:32" s="3" customFormat="1" x14ac:dyDescent="0.3">
      <c r="A615" t="str">
        <f t="shared" si="18"/>
        <v>CAS03ut2</v>
      </c>
      <c r="B615" t="str">
        <f t="shared" si="19"/>
        <v>CAS03u2</v>
      </c>
      <c r="C615" t="s">
        <v>5</v>
      </c>
      <c r="D615" t="s">
        <v>3</v>
      </c>
      <c r="E615" t="s">
        <v>75</v>
      </c>
      <c r="F615" t="s">
        <v>21</v>
      </c>
      <c r="G615" t="s">
        <v>13</v>
      </c>
      <c r="H615">
        <v>2</v>
      </c>
      <c r="I615" t="s">
        <v>48</v>
      </c>
      <c r="J615" s="2">
        <v>44033</v>
      </c>
      <c r="K615">
        <v>28</v>
      </c>
      <c r="L615" s="6">
        <v>238.22246455834238</v>
      </c>
      <c r="M615" s="8">
        <v>0</v>
      </c>
      <c r="N615" s="6">
        <v>0</v>
      </c>
      <c r="O615">
        <v>24.042045454545452</v>
      </c>
      <c r="P615">
        <v>9.7011363636363654</v>
      </c>
      <c r="Q615" s="11">
        <v>16.875000000000004</v>
      </c>
      <c r="R615">
        <v>1.4011363636363632</v>
      </c>
      <c r="S615">
        <v>0.27613636363636362</v>
      </c>
      <c r="T615"/>
      <c r="U615">
        <v>2.0453125000000001</v>
      </c>
      <c r="V615">
        <v>24.428571428571427</v>
      </c>
      <c r="W615">
        <v>47.428571428571431</v>
      </c>
      <c r="X615">
        <v>20.498843537414967</v>
      </c>
      <c r="Y615">
        <v>13.053146258503402</v>
      </c>
      <c r="Z615">
        <v>21.510118724412838</v>
      </c>
      <c r="AA615">
        <v>13.875220588235294</v>
      </c>
      <c r="AB615"/>
      <c r="AC615"/>
      <c r="AD615"/>
      <c r="AE615"/>
      <c r="AF615"/>
    </row>
    <row r="616" spans="1:32" s="3" customFormat="1" x14ac:dyDescent="0.3">
      <c r="A616" t="str">
        <f t="shared" si="18"/>
        <v>CAS03ut2</v>
      </c>
      <c r="B616" t="str">
        <f t="shared" si="19"/>
        <v>CAS03u3</v>
      </c>
      <c r="C616" t="s">
        <v>5</v>
      </c>
      <c r="D616" t="s">
        <v>3</v>
      </c>
      <c r="E616" t="s">
        <v>75</v>
      </c>
      <c r="F616" t="s">
        <v>21</v>
      </c>
      <c r="G616" t="s">
        <v>13</v>
      </c>
      <c r="H616">
        <v>3</v>
      </c>
      <c r="I616" t="s">
        <v>48</v>
      </c>
      <c r="J616" s="2">
        <v>44033</v>
      </c>
      <c r="K616">
        <v>28</v>
      </c>
      <c r="L616" s="6">
        <v>283.01217038539556</v>
      </c>
      <c r="M616" s="8">
        <v>1</v>
      </c>
      <c r="N616" s="6">
        <v>0.35334169503673174</v>
      </c>
      <c r="O616">
        <v>24.042045454545452</v>
      </c>
      <c r="P616">
        <v>9.7011363636363654</v>
      </c>
      <c r="Q616" s="11">
        <v>16.875000000000004</v>
      </c>
      <c r="R616">
        <v>1.4011363636363632</v>
      </c>
      <c r="S616">
        <v>0.27613636363636362</v>
      </c>
      <c r="T616"/>
      <c r="U616">
        <v>2.0453125000000001</v>
      </c>
      <c r="V616">
        <v>24.428571428571427</v>
      </c>
      <c r="W616">
        <v>47.428571428571431</v>
      </c>
      <c r="X616">
        <v>20.498843537414967</v>
      </c>
      <c r="Y616">
        <v>13.053146258503402</v>
      </c>
      <c r="Z616">
        <v>21.510118724412838</v>
      </c>
      <c r="AA616">
        <v>13.875220588235294</v>
      </c>
      <c r="AB616"/>
      <c r="AC616"/>
      <c r="AD616"/>
      <c r="AE616"/>
      <c r="AF616"/>
    </row>
    <row r="617" spans="1:32" s="3" customFormat="1" x14ac:dyDescent="0.3">
      <c r="A617" t="str">
        <f t="shared" si="18"/>
        <v>CAS03ut2</v>
      </c>
      <c r="B617" t="str">
        <f t="shared" si="19"/>
        <v>CAS03u4</v>
      </c>
      <c r="C617" t="s">
        <v>5</v>
      </c>
      <c r="D617" t="s">
        <v>3</v>
      </c>
      <c r="E617" t="s">
        <v>75</v>
      </c>
      <c r="F617" t="s">
        <v>21</v>
      </c>
      <c r="G617" t="s">
        <v>13</v>
      </c>
      <c r="H617">
        <v>4</v>
      </c>
      <c r="I617" t="s">
        <v>48</v>
      </c>
      <c r="J617" s="2">
        <v>44033</v>
      </c>
      <c r="K617">
        <v>28</v>
      </c>
      <c r="L617" s="6">
        <v>191.69295478443743</v>
      </c>
      <c r="M617" s="8">
        <v>0</v>
      </c>
      <c r="N617" s="6">
        <v>0</v>
      </c>
      <c r="O617">
        <v>24.042045454545452</v>
      </c>
      <c r="P617">
        <v>9.7011363636363654</v>
      </c>
      <c r="Q617" s="11">
        <v>16.875000000000004</v>
      </c>
      <c r="R617">
        <v>1.4011363636363632</v>
      </c>
      <c r="S617">
        <v>0.27613636363636362</v>
      </c>
      <c r="T617"/>
      <c r="U617">
        <v>2.0453125000000001</v>
      </c>
      <c r="V617">
        <v>24.428571428571427</v>
      </c>
      <c r="W617">
        <v>47.428571428571431</v>
      </c>
      <c r="X617">
        <v>20.498843537414967</v>
      </c>
      <c r="Y617">
        <v>13.053146258503402</v>
      </c>
      <c r="Z617">
        <v>21.510118724412838</v>
      </c>
      <c r="AA617">
        <v>13.875220588235294</v>
      </c>
      <c r="AB617"/>
      <c r="AC617"/>
      <c r="AD617"/>
      <c r="AE617"/>
      <c r="AF617"/>
    </row>
    <row r="618" spans="1:32" s="3" customFormat="1" x14ac:dyDescent="0.3">
      <c r="A618" t="str">
        <f t="shared" si="18"/>
        <v>CAS04et2</v>
      </c>
      <c r="B618" t="str">
        <f t="shared" si="19"/>
        <v>CAS04e1</v>
      </c>
      <c r="C618" t="s">
        <v>5</v>
      </c>
      <c r="D618" t="s">
        <v>3</v>
      </c>
      <c r="E618" t="s">
        <v>75</v>
      </c>
      <c r="F618" t="s">
        <v>22</v>
      </c>
      <c r="G618" t="s">
        <v>12</v>
      </c>
      <c r="H618">
        <v>1</v>
      </c>
      <c r="I618" t="s">
        <v>48</v>
      </c>
      <c r="J618" s="2">
        <v>44026</v>
      </c>
      <c r="K618">
        <v>21</v>
      </c>
      <c r="L618" s="6">
        <v>247.72245762711867</v>
      </c>
      <c r="M618" s="8">
        <v>0</v>
      </c>
      <c r="N618" s="6">
        <v>0</v>
      </c>
      <c r="O618">
        <v>23.235227272727268</v>
      </c>
      <c r="P618">
        <v>10.27840909090909</v>
      </c>
      <c r="Q618" s="11">
        <v>16.757954545454552</v>
      </c>
      <c r="R618">
        <v>1.7886363636363638</v>
      </c>
      <c r="S618">
        <v>0.54659090909090913</v>
      </c>
      <c r="T618"/>
      <c r="U618">
        <v>3.4703124999999999</v>
      </c>
      <c r="V618">
        <v>24.838709677419356</v>
      </c>
      <c r="W618">
        <v>47.822580645161288</v>
      </c>
      <c r="X618">
        <v>23.038356009070295</v>
      </c>
      <c r="Y618">
        <v>15.263066893424039</v>
      </c>
      <c r="Z618">
        <v>23.046998406650108</v>
      </c>
      <c r="AA618">
        <v>16.37457430340557</v>
      </c>
      <c r="AB618"/>
      <c r="AC618"/>
      <c r="AD618"/>
      <c r="AE618"/>
      <c r="AF618"/>
    </row>
    <row r="619" spans="1:32" s="3" customFormat="1" x14ac:dyDescent="0.3">
      <c r="A619" t="str">
        <f t="shared" si="18"/>
        <v>CAS04et2</v>
      </c>
      <c r="B619" t="str">
        <f t="shared" si="19"/>
        <v>CAS04e2</v>
      </c>
      <c r="C619" t="s">
        <v>5</v>
      </c>
      <c r="D619" t="s">
        <v>3</v>
      </c>
      <c r="E619" t="s">
        <v>75</v>
      </c>
      <c r="F619" t="s">
        <v>22</v>
      </c>
      <c r="G619" t="s">
        <v>12</v>
      </c>
      <c r="H619">
        <v>2</v>
      </c>
      <c r="I619" t="s">
        <v>48</v>
      </c>
      <c r="J619" s="2">
        <v>44026</v>
      </c>
      <c r="K619">
        <v>21</v>
      </c>
      <c r="L619" s="6">
        <v>273.60965372507872</v>
      </c>
      <c r="M619" s="8">
        <v>0</v>
      </c>
      <c r="N619" s="6">
        <v>0</v>
      </c>
      <c r="O619">
        <v>23.235227272727268</v>
      </c>
      <c r="P619">
        <v>10.27840909090909</v>
      </c>
      <c r="Q619" s="11">
        <v>16.757954545454552</v>
      </c>
      <c r="R619">
        <v>1.7886363636363638</v>
      </c>
      <c r="S619">
        <v>0.54659090909090913</v>
      </c>
      <c r="T619"/>
      <c r="U619">
        <v>3.4703124999999999</v>
      </c>
      <c r="V619">
        <v>24.838709677419356</v>
      </c>
      <c r="W619">
        <v>47.822580645161288</v>
      </c>
      <c r="X619">
        <v>23.038356009070295</v>
      </c>
      <c r="Y619">
        <v>15.263066893424039</v>
      </c>
      <c r="Z619">
        <v>23.046998406650108</v>
      </c>
      <c r="AA619">
        <v>16.37457430340557</v>
      </c>
      <c r="AB619"/>
      <c r="AC619"/>
      <c r="AD619"/>
      <c r="AE619"/>
      <c r="AF619"/>
    </row>
    <row r="620" spans="1:32" s="3" customFormat="1" x14ac:dyDescent="0.3">
      <c r="A620" t="str">
        <f t="shared" si="18"/>
        <v>CAS04et2</v>
      </c>
      <c r="B620" t="str">
        <f t="shared" si="19"/>
        <v>CAS04e3</v>
      </c>
      <c r="C620" t="s">
        <v>5</v>
      </c>
      <c r="D620" t="s">
        <v>3</v>
      </c>
      <c r="E620" t="s">
        <v>75</v>
      </c>
      <c r="F620" t="s">
        <v>22</v>
      </c>
      <c r="G620" t="s">
        <v>12</v>
      </c>
      <c r="H620">
        <v>3</v>
      </c>
      <c r="I620" t="s">
        <v>48</v>
      </c>
      <c r="J620" s="2">
        <v>44026</v>
      </c>
      <c r="K620">
        <v>21</v>
      </c>
      <c r="L620" s="6">
        <v>266.70212765957444</v>
      </c>
      <c r="M620" s="8">
        <v>0</v>
      </c>
      <c r="N620" s="6">
        <v>0</v>
      </c>
      <c r="O620">
        <v>23.235227272727268</v>
      </c>
      <c r="P620">
        <v>10.27840909090909</v>
      </c>
      <c r="Q620" s="11">
        <v>16.757954545454552</v>
      </c>
      <c r="R620">
        <v>1.7886363636363638</v>
      </c>
      <c r="S620">
        <v>0.54659090909090913</v>
      </c>
      <c r="T620"/>
      <c r="U620">
        <v>3.4703124999999999</v>
      </c>
      <c r="V620">
        <v>24.838709677419356</v>
      </c>
      <c r="W620">
        <v>47.822580645161288</v>
      </c>
      <c r="X620">
        <v>23.038356009070295</v>
      </c>
      <c r="Y620">
        <v>15.263066893424039</v>
      </c>
      <c r="Z620">
        <v>23.046998406650108</v>
      </c>
      <c r="AA620">
        <v>16.37457430340557</v>
      </c>
      <c r="AB620"/>
      <c r="AC620"/>
      <c r="AD620"/>
      <c r="AE620"/>
      <c r="AF620"/>
    </row>
    <row r="621" spans="1:32" s="3" customFormat="1" x14ac:dyDescent="0.3">
      <c r="A621" t="str">
        <f t="shared" si="18"/>
        <v>CAS04et2</v>
      </c>
      <c r="B621" t="str">
        <f t="shared" si="19"/>
        <v>CAS04e4</v>
      </c>
      <c r="C621" t="s">
        <v>5</v>
      </c>
      <c r="D621" t="s">
        <v>3</v>
      </c>
      <c r="E621" t="s">
        <v>75</v>
      </c>
      <c r="F621" t="s">
        <v>22</v>
      </c>
      <c r="G621" t="s">
        <v>12</v>
      </c>
      <c r="H621">
        <v>4</v>
      </c>
      <c r="I621" t="s">
        <v>48</v>
      </c>
      <c r="J621" s="2">
        <v>44026</v>
      </c>
      <c r="K621">
        <v>21</v>
      </c>
      <c r="L621" s="6">
        <v>237.57995735607676</v>
      </c>
      <c r="M621" s="8">
        <v>0</v>
      </c>
      <c r="N621" s="6">
        <v>0</v>
      </c>
      <c r="O621">
        <v>23.235227272727268</v>
      </c>
      <c r="P621">
        <v>10.27840909090909</v>
      </c>
      <c r="Q621" s="11">
        <v>16.757954545454552</v>
      </c>
      <c r="R621">
        <v>1.7886363636363638</v>
      </c>
      <c r="S621">
        <v>0.54659090909090913</v>
      </c>
      <c r="T621"/>
      <c r="U621">
        <v>3.4703124999999999</v>
      </c>
      <c r="V621">
        <v>24.838709677419356</v>
      </c>
      <c r="W621">
        <v>47.822580645161288</v>
      </c>
      <c r="X621">
        <v>23.038356009070295</v>
      </c>
      <c r="Y621">
        <v>15.263066893424039</v>
      </c>
      <c r="Z621">
        <v>23.046998406650108</v>
      </c>
      <c r="AA621">
        <v>16.37457430340557</v>
      </c>
      <c r="AB621"/>
      <c r="AC621"/>
      <c r="AD621"/>
      <c r="AE621"/>
      <c r="AF621"/>
    </row>
    <row r="622" spans="1:32" s="3" customFormat="1" x14ac:dyDescent="0.3">
      <c r="A622" t="str">
        <f t="shared" si="18"/>
        <v>CAS04ut2</v>
      </c>
      <c r="B622" t="str">
        <f t="shared" si="19"/>
        <v>CAS04u1</v>
      </c>
      <c r="C622" t="s">
        <v>5</v>
      </c>
      <c r="D622" t="s">
        <v>3</v>
      </c>
      <c r="E622" t="s">
        <v>75</v>
      </c>
      <c r="F622" t="s">
        <v>22</v>
      </c>
      <c r="G622" t="s">
        <v>13</v>
      </c>
      <c r="H622">
        <v>1</v>
      </c>
      <c r="I622" t="s">
        <v>48</v>
      </c>
      <c r="J622" s="2">
        <v>44033</v>
      </c>
      <c r="K622">
        <v>28</v>
      </c>
      <c r="L622" s="6">
        <v>236.02449888641422</v>
      </c>
      <c r="M622" s="8">
        <v>0</v>
      </c>
      <c r="N622" s="6">
        <v>0</v>
      </c>
      <c r="O622">
        <v>24.042045454545452</v>
      </c>
      <c r="P622">
        <v>9.7011363636363654</v>
      </c>
      <c r="Q622" s="11">
        <v>16.875000000000004</v>
      </c>
      <c r="R622">
        <v>1.4011363636363632</v>
      </c>
      <c r="S622">
        <v>0.27613636363636362</v>
      </c>
      <c r="T622"/>
      <c r="U622">
        <v>2.0453125000000001</v>
      </c>
      <c r="V622">
        <v>24.428571428571427</v>
      </c>
      <c r="W622">
        <v>47.428571428571431</v>
      </c>
      <c r="X622">
        <v>20.498843537414967</v>
      </c>
      <c r="Y622">
        <v>13.053146258503402</v>
      </c>
      <c r="Z622">
        <v>21.510118724412838</v>
      </c>
      <c r="AA622">
        <v>13.875220588235294</v>
      </c>
      <c r="AB622"/>
      <c r="AC622"/>
      <c r="AD622"/>
      <c r="AE622"/>
      <c r="AF622"/>
    </row>
    <row r="623" spans="1:32" s="3" customFormat="1" x14ac:dyDescent="0.3">
      <c r="A623" t="str">
        <f t="shared" si="18"/>
        <v>CAS04ut2</v>
      </c>
      <c r="B623" t="str">
        <f t="shared" si="19"/>
        <v>CAS04u2</v>
      </c>
      <c r="C623" t="s">
        <v>5</v>
      </c>
      <c r="D623" t="s">
        <v>3</v>
      </c>
      <c r="E623" t="s">
        <v>75</v>
      </c>
      <c r="F623" t="s">
        <v>22</v>
      </c>
      <c r="G623" t="s">
        <v>13</v>
      </c>
      <c r="H623">
        <v>2</v>
      </c>
      <c r="I623" t="s">
        <v>48</v>
      </c>
      <c r="J623" s="2">
        <v>44033</v>
      </c>
      <c r="K623">
        <v>28</v>
      </c>
      <c r="L623" s="6">
        <v>205.01089324618738</v>
      </c>
      <c r="M623" s="8">
        <v>0</v>
      </c>
      <c r="N623" s="6">
        <v>0</v>
      </c>
      <c r="O623">
        <v>24.042045454545452</v>
      </c>
      <c r="P623">
        <v>9.7011363636363654</v>
      </c>
      <c r="Q623" s="11">
        <v>16.875000000000004</v>
      </c>
      <c r="R623">
        <v>1.4011363636363632</v>
      </c>
      <c r="S623">
        <v>0.27613636363636362</v>
      </c>
      <c r="T623"/>
      <c r="U623">
        <v>2.0453125000000001</v>
      </c>
      <c r="V623">
        <v>24.428571428571427</v>
      </c>
      <c r="W623">
        <v>47.428571428571431</v>
      </c>
      <c r="X623">
        <v>20.498843537414967</v>
      </c>
      <c r="Y623">
        <v>13.053146258503402</v>
      </c>
      <c r="Z623">
        <v>21.510118724412838</v>
      </c>
      <c r="AA623">
        <v>13.875220588235294</v>
      </c>
      <c r="AB623"/>
      <c r="AC623"/>
      <c r="AD623"/>
      <c r="AE623"/>
      <c r="AF623"/>
    </row>
    <row r="624" spans="1:32" s="3" customFormat="1" x14ac:dyDescent="0.3">
      <c r="A624" t="str">
        <f t="shared" si="18"/>
        <v>CAS04ut2</v>
      </c>
      <c r="B624" t="str">
        <f t="shared" si="19"/>
        <v>CAS04u3</v>
      </c>
      <c r="C624" t="s">
        <v>5</v>
      </c>
      <c r="D624" t="s">
        <v>3</v>
      </c>
      <c r="E624" t="s">
        <v>75</v>
      </c>
      <c r="F624" t="s">
        <v>22</v>
      </c>
      <c r="G624" t="s">
        <v>13</v>
      </c>
      <c r="H624">
        <v>3</v>
      </c>
      <c r="I624" t="s">
        <v>48</v>
      </c>
      <c r="J624" s="2">
        <v>44033</v>
      </c>
      <c r="K624">
        <v>28</v>
      </c>
      <c r="L624" s="6">
        <v>218.84288747346071</v>
      </c>
      <c r="M624" s="8">
        <v>0</v>
      </c>
      <c r="N624" s="6">
        <v>0</v>
      </c>
      <c r="O624">
        <v>24.042045454545452</v>
      </c>
      <c r="P624">
        <v>9.7011363636363654</v>
      </c>
      <c r="Q624" s="11">
        <v>16.875000000000004</v>
      </c>
      <c r="R624">
        <v>1.4011363636363632</v>
      </c>
      <c r="S624">
        <v>0.27613636363636362</v>
      </c>
      <c r="T624"/>
      <c r="U624">
        <v>2.0453125000000001</v>
      </c>
      <c r="V624">
        <v>24.428571428571427</v>
      </c>
      <c r="W624">
        <v>47.428571428571431</v>
      </c>
      <c r="X624">
        <v>20.498843537414967</v>
      </c>
      <c r="Y624">
        <v>13.053146258503402</v>
      </c>
      <c r="Z624">
        <v>21.510118724412838</v>
      </c>
      <c r="AA624">
        <v>13.875220588235294</v>
      </c>
      <c r="AB624"/>
      <c r="AC624"/>
      <c r="AD624"/>
      <c r="AE624"/>
      <c r="AF624"/>
    </row>
    <row r="625" spans="1:49" s="3" customFormat="1" x14ac:dyDescent="0.3">
      <c r="A625" t="str">
        <f t="shared" si="18"/>
        <v>CAS04ut2</v>
      </c>
      <c r="B625" t="str">
        <f t="shared" si="19"/>
        <v>CAS04u4</v>
      </c>
      <c r="C625" t="s">
        <v>5</v>
      </c>
      <c r="D625" t="s">
        <v>3</v>
      </c>
      <c r="E625" t="s">
        <v>75</v>
      </c>
      <c r="F625" t="s">
        <v>22</v>
      </c>
      <c r="G625" t="s">
        <v>13</v>
      </c>
      <c r="H625">
        <v>4</v>
      </c>
      <c r="I625" t="s">
        <v>48</v>
      </c>
      <c r="J625" s="2">
        <v>44033</v>
      </c>
      <c r="K625">
        <v>28</v>
      </c>
      <c r="L625" s="6">
        <v>250.85561497326202</v>
      </c>
      <c r="M625" s="8">
        <v>0</v>
      </c>
      <c r="N625" s="6">
        <v>0</v>
      </c>
      <c r="O625">
        <v>24.042045454545452</v>
      </c>
      <c r="P625">
        <v>9.7011363636363654</v>
      </c>
      <c r="Q625" s="11">
        <v>16.875000000000004</v>
      </c>
      <c r="R625">
        <v>1.4011363636363632</v>
      </c>
      <c r="S625">
        <v>0.27613636363636362</v>
      </c>
      <c r="T625"/>
      <c r="U625">
        <v>2.0453125000000001</v>
      </c>
      <c r="V625">
        <v>24.428571428571427</v>
      </c>
      <c r="W625">
        <v>47.428571428571431</v>
      </c>
      <c r="X625">
        <v>20.498843537414967</v>
      </c>
      <c r="Y625">
        <v>13.053146258503402</v>
      </c>
      <c r="Z625">
        <v>21.510118724412838</v>
      </c>
      <c r="AA625">
        <v>13.875220588235294</v>
      </c>
      <c r="AB625"/>
      <c r="AC625"/>
      <c r="AD625"/>
      <c r="AE625"/>
      <c r="AF625"/>
    </row>
    <row r="626" spans="1:49" s="3" customFormat="1" x14ac:dyDescent="0.3">
      <c r="A626" t="str">
        <f t="shared" si="18"/>
        <v>CAS05et2</v>
      </c>
      <c r="B626" t="str">
        <f t="shared" si="19"/>
        <v>CAS05e1</v>
      </c>
      <c r="C626" t="s">
        <v>5</v>
      </c>
      <c r="D626" t="s">
        <v>3</v>
      </c>
      <c r="E626" t="s">
        <v>75</v>
      </c>
      <c r="F626" t="s">
        <v>23</v>
      </c>
      <c r="G626" t="s">
        <v>12</v>
      </c>
      <c r="H626">
        <v>1</v>
      </c>
      <c r="I626" t="s">
        <v>48</v>
      </c>
      <c r="J626" s="2">
        <v>44033</v>
      </c>
      <c r="K626">
        <v>27</v>
      </c>
      <c r="L626" s="6">
        <v>283.20734341252705</v>
      </c>
      <c r="M626" s="8">
        <v>0</v>
      </c>
      <c r="N626" s="6">
        <v>0</v>
      </c>
      <c r="O626">
        <v>24.042045454545452</v>
      </c>
      <c r="P626">
        <v>9.7011363636363654</v>
      </c>
      <c r="Q626" s="11">
        <v>16.875000000000004</v>
      </c>
      <c r="R626">
        <v>1.4011363636363632</v>
      </c>
      <c r="S626">
        <v>0.27613636363636362</v>
      </c>
      <c r="T626"/>
      <c r="U626">
        <v>2.0453125000000001</v>
      </c>
      <c r="V626">
        <v>24.428571428571427</v>
      </c>
      <c r="W626">
        <v>47.428571428571431</v>
      </c>
      <c r="X626">
        <v>20.498843537414967</v>
      </c>
      <c r="Y626">
        <v>13.053146258503402</v>
      </c>
      <c r="Z626">
        <v>21.510118724412838</v>
      </c>
      <c r="AA626">
        <v>13.875220588235294</v>
      </c>
      <c r="AB626"/>
      <c r="AC626"/>
      <c r="AD626"/>
      <c r="AE626"/>
      <c r="AF626"/>
    </row>
    <row r="627" spans="1:49" s="3" customFormat="1" x14ac:dyDescent="0.3">
      <c r="A627" t="str">
        <f t="shared" si="18"/>
        <v>CAS05et2</v>
      </c>
      <c r="B627" t="str">
        <f t="shared" si="19"/>
        <v>CAS05e2</v>
      </c>
      <c r="C627" t="s">
        <v>5</v>
      </c>
      <c r="D627" t="s">
        <v>3</v>
      </c>
      <c r="E627" t="s">
        <v>75</v>
      </c>
      <c r="F627" t="s">
        <v>23</v>
      </c>
      <c r="G627" t="s">
        <v>12</v>
      </c>
      <c r="H627">
        <v>2</v>
      </c>
      <c r="I627" t="s">
        <v>48</v>
      </c>
      <c r="J627" s="2">
        <v>44033</v>
      </c>
      <c r="K627">
        <v>27</v>
      </c>
      <c r="L627" s="6">
        <v>258.6659663865546</v>
      </c>
      <c r="M627" s="8">
        <v>0</v>
      </c>
      <c r="N627" s="6">
        <v>0</v>
      </c>
      <c r="O627">
        <v>24.042045454545452</v>
      </c>
      <c r="P627">
        <v>9.7011363636363654</v>
      </c>
      <c r="Q627" s="11">
        <v>16.875000000000004</v>
      </c>
      <c r="R627">
        <v>1.4011363636363632</v>
      </c>
      <c r="S627">
        <v>0.27613636363636362</v>
      </c>
      <c r="T627"/>
      <c r="U627">
        <v>2.0453125000000001</v>
      </c>
      <c r="V627">
        <v>24.428571428571427</v>
      </c>
      <c r="W627">
        <v>47.428571428571431</v>
      </c>
      <c r="X627">
        <v>20.498843537414967</v>
      </c>
      <c r="Y627">
        <v>13.053146258503402</v>
      </c>
      <c r="Z627">
        <v>21.510118724412838</v>
      </c>
      <c r="AA627">
        <v>13.875220588235294</v>
      </c>
      <c r="AB627"/>
      <c r="AC627"/>
      <c r="AD627"/>
      <c r="AE627"/>
      <c r="AF627"/>
    </row>
    <row r="628" spans="1:49" s="3" customFormat="1" x14ac:dyDescent="0.3">
      <c r="A628" t="str">
        <f t="shared" si="18"/>
        <v>CAS05et2</v>
      </c>
      <c r="B628" t="str">
        <f t="shared" si="19"/>
        <v>CAS05e3</v>
      </c>
      <c r="C628" t="s">
        <v>5</v>
      </c>
      <c r="D628" t="s">
        <v>3</v>
      </c>
      <c r="E628" t="s">
        <v>75</v>
      </c>
      <c r="F628" t="s">
        <v>23</v>
      </c>
      <c r="G628" t="s">
        <v>12</v>
      </c>
      <c r="H628">
        <v>3</v>
      </c>
      <c r="I628" t="s">
        <v>48</v>
      </c>
      <c r="J628" s="2">
        <v>44033</v>
      </c>
      <c r="K628">
        <v>27</v>
      </c>
      <c r="L628" s="6">
        <v>186.231884057971</v>
      </c>
      <c r="M628" s="8">
        <v>0</v>
      </c>
      <c r="N628" s="6">
        <v>0</v>
      </c>
      <c r="O628">
        <v>24.042045454545452</v>
      </c>
      <c r="P628">
        <v>9.7011363636363654</v>
      </c>
      <c r="Q628" s="11">
        <v>16.875000000000004</v>
      </c>
      <c r="R628">
        <v>1.4011363636363632</v>
      </c>
      <c r="S628">
        <v>0.27613636363636362</v>
      </c>
      <c r="T628"/>
      <c r="U628">
        <v>2.0453125000000001</v>
      </c>
      <c r="V628">
        <v>24.428571428571427</v>
      </c>
      <c r="W628">
        <v>47.428571428571431</v>
      </c>
      <c r="X628">
        <v>20.498843537414967</v>
      </c>
      <c r="Y628">
        <v>13.053146258503402</v>
      </c>
      <c r="Z628">
        <v>21.510118724412838</v>
      </c>
      <c r="AA628">
        <v>13.875220588235294</v>
      </c>
      <c r="AB628"/>
      <c r="AC628"/>
      <c r="AD628"/>
      <c r="AE628"/>
      <c r="AF628"/>
    </row>
    <row r="629" spans="1:49" s="3" customFormat="1" x14ac:dyDescent="0.3">
      <c r="A629" t="str">
        <f t="shared" si="18"/>
        <v>CAS05et2</v>
      </c>
      <c r="B629" t="str">
        <f t="shared" si="19"/>
        <v>CAS05e4</v>
      </c>
      <c r="C629" t="s">
        <v>5</v>
      </c>
      <c r="D629" t="s">
        <v>3</v>
      </c>
      <c r="E629" t="s">
        <v>75</v>
      </c>
      <c r="F629" t="s">
        <v>23</v>
      </c>
      <c r="G629" t="s">
        <v>12</v>
      </c>
      <c r="H629">
        <v>4</v>
      </c>
      <c r="I629" t="s">
        <v>48</v>
      </c>
      <c r="J629" s="2">
        <v>44033</v>
      </c>
      <c r="K629">
        <v>27</v>
      </c>
      <c r="L629" s="6">
        <v>184.98435870698643</v>
      </c>
      <c r="M629" s="8">
        <v>1</v>
      </c>
      <c r="N629" s="6">
        <v>0.54058624577226611</v>
      </c>
      <c r="O629">
        <v>24.042045454545452</v>
      </c>
      <c r="P629">
        <v>9.7011363636363654</v>
      </c>
      <c r="Q629" s="11">
        <v>16.875000000000004</v>
      </c>
      <c r="R629">
        <v>1.4011363636363632</v>
      </c>
      <c r="S629">
        <v>0.27613636363636362</v>
      </c>
      <c r="T629"/>
      <c r="U629">
        <v>2.0453125000000001</v>
      </c>
      <c r="V629">
        <v>24.428571428571427</v>
      </c>
      <c r="W629">
        <v>47.428571428571431</v>
      </c>
      <c r="X629">
        <v>20.498843537414967</v>
      </c>
      <c r="Y629">
        <v>13.053146258503402</v>
      </c>
      <c r="Z629">
        <v>21.510118724412838</v>
      </c>
      <c r="AA629">
        <v>13.875220588235294</v>
      </c>
      <c r="AB629"/>
      <c r="AC629"/>
      <c r="AD629"/>
      <c r="AE629"/>
      <c r="AF629"/>
    </row>
    <row r="630" spans="1:49" s="3" customFormat="1" x14ac:dyDescent="0.3">
      <c r="A630" t="str">
        <f t="shared" si="18"/>
        <v>CAS05ut2</v>
      </c>
      <c r="B630" t="str">
        <f t="shared" si="19"/>
        <v>CAS05u1</v>
      </c>
      <c r="C630" t="s">
        <v>5</v>
      </c>
      <c r="D630" t="s">
        <v>3</v>
      </c>
      <c r="E630" t="s">
        <v>75</v>
      </c>
      <c r="F630" t="s">
        <v>23</v>
      </c>
      <c r="G630" t="s">
        <v>13</v>
      </c>
      <c r="H630">
        <v>1</v>
      </c>
      <c r="I630" t="s">
        <v>48</v>
      </c>
      <c r="J630" s="2">
        <v>44033</v>
      </c>
      <c r="K630">
        <v>27</v>
      </c>
      <c r="L630" s="6">
        <v>261.9631901840491</v>
      </c>
      <c r="M630" s="8">
        <v>0</v>
      </c>
      <c r="N630" s="6">
        <v>0</v>
      </c>
      <c r="O630">
        <v>24.042045454545452</v>
      </c>
      <c r="P630">
        <v>9.7011363636363654</v>
      </c>
      <c r="Q630" s="11">
        <v>16.875000000000004</v>
      </c>
      <c r="R630">
        <v>1.4011363636363632</v>
      </c>
      <c r="S630">
        <v>0.27613636363636362</v>
      </c>
      <c r="T630"/>
      <c r="U630">
        <v>2.0453125000000001</v>
      </c>
      <c r="V630">
        <v>24.428571428571427</v>
      </c>
      <c r="W630">
        <v>47.428571428571431</v>
      </c>
      <c r="X630">
        <v>20.498843537414967</v>
      </c>
      <c r="Y630">
        <v>13.053146258503402</v>
      </c>
      <c r="Z630">
        <v>21.510118724412838</v>
      </c>
      <c r="AA630">
        <v>13.875220588235294</v>
      </c>
      <c r="AB630"/>
      <c r="AC630"/>
      <c r="AD630"/>
      <c r="AE630"/>
      <c r="AF630"/>
    </row>
    <row r="631" spans="1:49" s="3" customFormat="1" x14ac:dyDescent="0.3">
      <c r="A631" t="str">
        <f t="shared" si="18"/>
        <v>CAS05ut2</v>
      </c>
      <c r="B631" t="str">
        <f t="shared" si="19"/>
        <v>CAS05u2</v>
      </c>
      <c r="C631" t="s">
        <v>5</v>
      </c>
      <c r="D631" t="s">
        <v>3</v>
      </c>
      <c r="E631" t="s">
        <v>75</v>
      </c>
      <c r="F631" t="s">
        <v>23</v>
      </c>
      <c r="G631" t="s">
        <v>13</v>
      </c>
      <c r="H631">
        <v>2</v>
      </c>
      <c r="I631" t="s">
        <v>48</v>
      </c>
      <c r="J631" s="2">
        <v>44033</v>
      </c>
      <c r="K631">
        <v>27</v>
      </c>
      <c r="L631" s="6">
        <v>219.97991967871485</v>
      </c>
      <c r="M631" s="8">
        <v>0</v>
      </c>
      <c r="N631" s="6">
        <v>0</v>
      </c>
      <c r="O631">
        <v>24.042045454545452</v>
      </c>
      <c r="P631">
        <v>9.7011363636363654</v>
      </c>
      <c r="Q631" s="11">
        <v>16.875000000000004</v>
      </c>
      <c r="R631">
        <v>1.4011363636363632</v>
      </c>
      <c r="S631">
        <v>0.27613636363636362</v>
      </c>
      <c r="T631"/>
      <c r="U631">
        <v>2.0453125000000001</v>
      </c>
      <c r="V631">
        <v>24.428571428571427</v>
      </c>
      <c r="W631">
        <v>47.428571428571431</v>
      </c>
      <c r="X631">
        <v>20.498843537414967</v>
      </c>
      <c r="Y631">
        <v>13.053146258503402</v>
      </c>
      <c r="Z631">
        <v>21.510118724412838</v>
      </c>
      <c r="AA631">
        <v>13.875220588235294</v>
      </c>
      <c r="AB631"/>
      <c r="AC631"/>
      <c r="AD631"/>
      <c r="AE631"/>
      <c r="AF631"/>
    </row>
    <row r="632" spans="1:49" s="3" customFormat="1" x14ac:dyDescent="0.3">
      <c r="A632" t="str">
        <f t="shared" si="18"/>
        <v>CAS05ut2</v>
      </c>
      <c r="B632" t="str">
        <f t="shared" si="19"/>
        <v>CAS05u3</v>
      </c>
      <c r="C632" t="s">
        <v>5</v>
      </c>
      <c r="D632" t="s">
        <v>3</v>
      </c>
      <c r="E632" t="s">
        <v>75</v>
      </c>
      <c r="F632" t="s">
        <v>23</v>
      </c>
      <c r="G632" t="s">
        <v>13</v>
      </c>
      <c r="H632">
        <v>3</v>
      </c>
      <c r="I632" t="s">
        <v>48</v>
      </c>
      <c r="J632" s="2">
        <v>44033</v>
      </c>
      <c r="K632">
        <v>27</v>
      </c>
      <c r="L632" s="6">
        <v>167.86771964461994</v>
      </c>
      <c r="M632" s="8">
        <v>2</v>
      </c>
      <c r="N632" s="6">
        <v>1.1914142899147309</v>
      </c>
      <c r="O632">
        <v>24.042045454545452</v>
      </c>
      <c r="P632">
        <v>9.7011363636363654</v>
      </c>
      <c r="Q632" s="11">
        <v>16.875000000000004</v>
      </c>
      <c r="R632">
        <v>1.4011363636363632</v>
      </c>
      <c r="S632">
        <v>0.27613636363636362</v>
      </c>
      <c r="T632"/>
      <c r="U632">
        <v>2.0453125000000001</v>
      </c>
      <c r="V632">
        <v>24.428571428571427</v>
      </c>
      <c r="W632">
        <v>47.428571428571431</v>
      </c>
      <c r="X632">
        <v>20.498843537414967</v>
      </c>
      <c r="Y632">
        <v>13.053146258503402</v>
      </c>
      <c r="Z632">
        <v>21.510118724412838</v>
      </c>
      <c r="AA632">
        <v>13.875220588235294</v>
      </c>
      <c r="AB632"/>
      <c r="AC632"/>
      <c r="AD632"/>
      <c r="AE632"/>
      <c r="AF632"/>
    </row>
    <row r="633" spans="1:49" s="3" customFormat="1" x14ac:dyDescent="0.3">
      <c r="A633" t="str">
        <f t="shared" si="18"/>
        <v>CAS05ut2</v>
      </c>
      <c r="B633" t="str">
        <f t="shared" si="19"/>
        <v>CAS05u4</v>
      </c>
      <c r="C633" t="s">
        <v>5</v>
      </c>
      <c r="D633" t="s">
        <v>3</v>
      </c>
      <c r="E633" t="s">
        <v>75</v>
      </c>
      <c r="F633" t="s">
        <v>23</v>
      </c>
      <c r="G633" t="s">
        <v>13</v>
      </c>
      <c r="H633">
        <v>4</v>
      </c>
      <c r="I633" t="s">
        <v>48</v>
      </c>
      <c r="J633" s="2">
        <v>44033</v>
      </c>
      <c r="K633">
        <v>27</v>
      </c>
      <c r="L633" s="6">
        <v>220.4301075268817</v>
      </c>
      <c r="M633" s="8">
        <v>0</v>
      </c>
      <c r="N633" s="6">
        <v>0</v>
      </c>
      <c r="O633">
        <v>24.042045454545452</v>
      </c>
      <c r="P633">
        <v>9.7011363636363654</v>
      </c>
      <c r="Q633" s="11">
        <v>16.875000000000004</v>
      </c>
      <c r="R633">
        <v>1.4011363636363632</v>
      </c>
      <c r="S633">
        <v>0.27613636363636362</v>
      </c>
      <c r="T633"/>
      <c r="U633">
        <v>2.0453125000000001</v>
      </c>
      <c r="V633">
        <v>24.428571428571427</v>
      </c>
      <c r="W633">
        <v>47.428571428571431</v>
      </c>
      <c r="X633">
        <v>20.498843537414967</v>
      </c>
      <c r="Y633">
        <v>13.053146258503402</v>
      </c>
      <c r="Z633">
        <v>21.510118724412838</v>
      </c>
      <c r="AA633">
        <v>13.875220588235294</v>
      </c>
      <c r="AB633"/>
      <c r="AC633" s="1"/>
      <c r="AD633" s="1"/>
      <c r="AE633" s="1"/>
      <c r="AF633" s="1"/>
      <c r="AG633" s="1"/>
      <c r="AH633" s="1"/>
      <c r="AI633" s="1"/>
      <c r="AJ633" s="1"/>
      <c r="AK633" s="1"/>
      <c r="AL633" s="1"/>
      <c r="AM633" s="1"/>
      <c r="AN633" s="1"/>
      <c r="AO633" s="1"/>
      <c r="AP633" s="1"/>
      <c r="AQ633" s="1"/>
      <c r="AR633" s="1"/>
      <c r="AS633" s="1"/>
      <c r="AT633" s="1"/>
    </row>
    <row r="634" spans="1:49" s="3" customFormat="1" x14ac:dyDescent="0.3">
      <c r="A634" t="str">
        <f t="shared" si="18"/>
        <v>CAS01et3</v>
      </c>
      <c r="B634" t="str">
        <f t="shared" si="19"/>
        <v>CAS01e1</v>
      </c>
      <c r="C634" t="s">
        <v>5</v>
      </c>
      <c r="D634" t="s">
        <v>3</v>
      </c>
      <c r="E634" t="s">
        <v>75</v>
      </c>
      <c r="F634" t="s">
        <v>19</v>
      </c>
      <c r="G634" t="s">
        <v>12</v>
      </c>
      <c r="H634">
        <v>1</v>
      </c>
      <c r="I634" t="s">
        <v>49</v>
      </c>
      <c r="J634" s="2">
        <v>44041</v>
      </c>
      <c r="K634">
        <v>36</v>
      </c>
      <c r="L634" s="6">
        <v>140.60542797494782</v>
      </c>
      <c r="M634" s="8">
        <v>0</v>
      </c>
      <c r="N634" s="6">
        <v>0</v>
      </c>
      <c r="O634">
        <v>26.667045454545438</v>
      </c>
      <c r="P634">
        <v>10.409090909090912</v>
      </c>
      <c r="Q634">
        <v>18.53977272727273</v>
      </c>
      <c r="R634">
        <v>0.82840909090909076</v>
      </c>
      <c r="S634">
        <v>1.3681818181818184</v>
      </c>
      <c r="T634"/>
      <c r="U634">
        <v>0.70476190476190481</v>
      </c>
      <c r="V634">
        <v>24.966101694915253</v>
      </c>
      <c r="W634">
        <v>42.627118644067799</v>
      </c>
      <c r="X634">
        <v>20.63200680272109</v>
      </c>
      <c r="Y634">
        <v>11.52857142857143</v>
      </c>
      <c r="Z634">
        <v>21.138293650793653</v>
      </c>
      <c r="AA634">
        <v>12.351190476190476</v>
      </c>
      <c r="AB634"/>
      <c r="AC634"/>
      <c r="AD634"/>
      <c r="AE634"/>
      <c r="AF634"/>
      <c r="AG634"/>
      <c r="AH634"/>
      <c r="AI634"/>
      <c r="AJ634"/>
      <c r="AK634"/>
      <c r="AL634"/>
      <c r="AM634"/>
      <c r="AN634"/>
      <c r="AO634"/>
      <c r="AP634"/>
      <c r="AQ634"/>
      <c r="AR634"/>
      <c r="AS634"/>
      <c r="AT634"/>
      <c r="AU634"/>
      <c r="AV634"/>
      <c r="AW634"/>
    </row>
    <row r="635" spans="1:49" s="3" customFormat="1" x14ac:dyDescent="0.3">
      <c r="A635" t="str">
        <f t="shared" si="18"/>
        <v>CAS01et3</v>
      </c>
      <c r="B635" t="str">
        <f t="shared" si="19"/>
        <v>CAS01e2</v>
      </c>
      <c r="C635" t="s">
        <v>5</v>
      </c>
      <c r="D635" t="s">
        <v>3</v>
      </c>
      <c r="E635" t="s">
        <v>75</v>
      </c>
      <c r="F635" t="s">
        <v>19</v>
      </c>
      <c r="G635" t="s">
        <v>12</v>
      </c>
      <c r="H635">
        <v>2</v>
      </c>
      <c r="I635" t="s">
        <v>49</v>
      </c>
      <c r="J635" s="2">
        <v>44041</v>
      </c>
      <c r="K635">
        <v>36</v>
      </c>
      <c r="L635" s="6">
        <v>248.7958115183246</v>
      </c>
      <c r="M635" s="8">
        <v>0</v>
      </c>
      <c r="N635" s="6">
        <v>0</v>
      </c>
      <c r="O635">
        <v>26.667045454545438</v>
      </c>
      <c r="P635">
        <v>10.409090909090912</v>
      </c>
      <c r="Q635">
        <v>18.53977272727273</v>
      </c>
      <c r="R635">
        <v>0.82840909090909076</v>
      </c>
      <c r="S635">
        <v>1.3681818181818184</v>
      </c>
      <c r="T635"/>
      <c r="U635">
        <v>0.70476190476190481</v>
      </c>
      <c r="V635">
        <v>24.966101694915253</v>
      </c>
      <c r="W635">
        <v>42.627118644067799</v>
      </c>
      <c r="X635">
        <v>20.63200680272109</v>
      </c>
      <c r="Y635">
        <v>11.52857142857143</v>
      </c>
      <c r="Z635">
        <v>21.138293650793653</v>
      </c>
      <c r="AA635">
        <v>12.351190476190476</v>
      </c>
      <c r="AB635"/>
      <c r="AC635"/>
      <c r="AD635"/>
      <c r="AE635"/>
      <c r="AF635"/>
      <c r="AG635"/>
      <c r="AH635"/>
      <c r="AI635"/>
      <c r="AJ635"/>
      <c r="AK635"/>
      <c r="AL635"/>
      <c r="AM635"/>
      <c r="AN635"/>
      <c r="AO635"/>
      <c r="AP635"/>
      <c r="AQ635"/>
      <c r="AR635"/>
      <c r="AS635"/>
      <c r="AT635"/>
      <c r="AU635"/>
      <c r="AV635"/>
      <c r="AW635"/>
    </row>
    <row r="636" spans="1:49" s="3" customFormat="1" x14ac:dyDescent="0.3">
      <c r="A636" t="str">
        <f t="shared" si="18"/>
        <v>CAS01et3</v>
      </c>
      <c r="B636" t="str">
        <f t="shared" si="19"/>
        <v>CAS01e3</v>
      </c>
      <c r="C636" t="s">
        <v>5</v>
      </c>
      <c r="D636" t="s">
        <v>3</v>
      </c>
      <c r="E636" t="s">
        <v>75</v>
      </c>
      <c r="F636" t="s">
        <v>19</v>
      </c>
      <c r="G636" t="s">
        <v>12</v>
      </c>
      <c r="H636">
        <v>3</v>
      </c>
      <c r="I636" t="s">
        <v>49</v>
      </c>
      <c r="J636" s="2">
        <v>44041</v>
      </c>
      <c r="K636">
        <v>36</v>
      </c>
      <c r="L636" s="6">
        <v>245.17876489707473</v>
      </c>
      <c r="M636" s="8">
        <v>0</v>
      </c>
      <c r="N636" s="6">
        <v>0</v>
      </c>
      <c r="O636">
        <v>26.667045454545438</v>
      </c>
      <c r="P636">
        <v>10.409090909090912</v>
      </c>
      <c r="Q636">
        <v>18.53977272727273</v>
      </c>
      <c r="R636">
        <v>0.82840909090909076</v>
      </c>
      <c r="S636">
        <v>1.3681818181818184</v>
      </c>
      <c r="T636"/>
      <c r="U636">
        <v>0.70476190476190481</v>
      </c>
      <c r="V636">
        <v>24.966101694915253</v>
      </c>
      <c r="W636">
        <v>42.627118644067799</v>
      </c>
      <c r="X636">
        <v>20.63200680272109</v>
      </c>
      <c r="Y636">
        <v>11.52857142857143</v>
      </c>
      <c r="Z636">
        <v>21.138293650793653</v>
      </c>
      <c r="AA636">
        <v>12.351190476190476</v>
      </c>
      <c r="AB636"/>
      <c r="AC636"/>
      <c r="AD636"/>
      <c r="AE636"/>
      <c r="AF636"/>
      <c r="AG636"/>
      <c r="AH636"/>
      <c r="AI636"/>
      <c r="AJ636"/>
      <c r="AK636"/>
      <c r="AL636"/>
      <c r="AM636"/>
      <c r="AN636"/>
      <c r="AO636"/>
      <c r="AP636"/>
      <c r="AQ636"/>
      <c r="AR636"/>
      <c r="AS636"/>
      <c r="AT636"/>
      <c r="AU636"/>
      <c r="AV636"/>
      <c r="AW636"/>
    </row>
    <row r="637" spans="1:49" s="3" customFormat="1" x14ac:dyDescent="0.3">
      <c r="A637" t="str">
        <f t="shared" si="18"/>
        <v>CAS01et3</v>
      </c>
      <c r="B637" t="str">
        <f t="shared" si="19"/>
        <v>CAS01e4</v>
      </c>
      <c r="C637" t="s">
        <v>5</v>
      </c>
      <c r="D637" t="s">
        <v>3</v>
      </c>
      <c r="E637" t="s">
        <v>75</v>
      </c>
      <c r="F637" t="s">
        <v>19</v>
      </c>
      <c r="G637" t="s">
        <v>12</v>
      </c>
      <c r="H637">
        <v>4</v>
      </c>
      <c r="I637" t="s">
        <v>49</v>
      </c>
      <c r="J637" s="2">
        <v>44041</v>
      </c>
      <c r="K637">
        <v>36</v>
      </c>
      <c r="L637" s="6">
        <v>259.64718853362734</v>
      </c>
      <c r="M637" s="8">
        <v>0</v>
      </c>
      <c r="N637" s="6">
        <v>0</v>
      </c>
      <c r="O637">
        <v>26.667045454545438</v>
      </c>
      <c r="P637">
        <v>10.409090909090912</v>
      </c>
      <c r="Q637">
        <v>18.53977272727273</v>
      </c>
      <c r="R637">
        <v>0.82840909090909076</v>
      </c>
      <c r="S637">
        <v>1.3681818181818184</v>
      </c>
      <c r="T637"/>
      <c r="U637">
        <v>0.70476190476190481</v>
      </c>
      <c r="V637">
        <v>24.966101694915253</v>
      </c>
      <c r="W637">
        <v>42.627118644067799</v>
      </c>
      <c r="X637">
        <v>20.63200680272109</v>
      </c>
      <c r="Y637">
        <v>11.52857142857143</v>
      </c>
      <c r="Z637">
        <v>21.138293650793653</v>
      </c>
      <c r="AA637">
        <v>12.351190476190476</v>
      </c>
      <c r="AB637"/>
      <c r="AC637"/>
      <c r="AD637"/>
      <c r="AE637"/>
      <c r="AF637"/>
      <c r="AG637"/>
      <c r="AH637"/>
      <c r="AI637"/>
      <c r="AJ637"/>
      <c r="AK637"/>
      <c r="AL637"/>
      <c r="AM637"/>
      <c r="AN637"/>
      <c r="AO637"/>
      <c r="AP637"/>
      <c r="AQ637"/>
      <c r="AR637"/>
      <c r="AS637"/>
      <c r="AT637"/>
      <c r="AU637"/>
      <c r="AV637"/>
      <c r="AW637"/>
    </row>
    <row r="638" spans="1:49" s="3" customFormat="1" x14ac:dyDescent="0.3">
      <c r="A638" t="str">
        <f t="shared" si="18"/>
        <v>CAS01ut3</v>
      </c>
      <c r="B638" t="str">
        <f t="shared" si="19"/>
        <v>CAS01u1</v>
      </c>
      <c r="C638" t="s">
        <v>5</v>
      </c>
      <c r="D638" t="s">
        <v>3</v>
      </c>
      <c r="E638" t="s">
        <v>75</v>
      </c>
      <c r="F638" t="s">
        <v>19</v>
      </c>
      <c r="G638" t="s">
        <v>13</v>
      </c>
      <c r="H638">
        <v>1</v>
      </c>
      <c r="I638" t="s">
        <v>49</v>
      </c>
      <c r="J638" s="2">
        <v>44043</v>
      </c>
      <c r="K638">
        <v>38</v>
      </c>
      <c r="L638" s="6">
        <v>221.64179104477611</v>
      </c>
      <c r="M638" s="8">
        <v>0</v>
      </c>
      <c r="N638" s="6">
        <v>0</v>
      </c>
      <c r="O638">
        <v>27.593181818181804</v>
      </c>
      <c r="P638">
        <v>10.770454545454548</v>
      </c>
      <c r="Q638">
        <v>19.181818181818183</v>
      </c>
      <c r="R638">
        <v>0.56477272727272732</v>
      </c>
      <c r="S638">
        <v>1.7465909090909093</v>
      </c>
      <c r="T638"/>
      <c r="U638">
        <v>0.41129032258064518</v>
      </c>
      <c r="V638">
        <v>23.442622950819672</v>
      </c>
      <c r="W638">
        <v>40.916666666666664</v>
      </c>
      <c r="X638">
        <v>20.137913832199548</v>
      </c>
      <c r="Y638">
        <v>11.494047619047619</v>
      </c>
      <c r="Z638">
        <v>20.433095238095238</v>
      </c>
      <c r="AA638">
        <v>12.445833333333335</v>
      </c>
      <c r="AB638"/>
      <c r="AC638"/>
      <c r="AD638"/>
      <c r="AE638"/>
      <c r="AF638"/>
      <c r="AG638"/>
      <c r="AH638"/>
      <c r="AI638"/>
      <c r="AJ638"/>
      <c r="AK638"/>
      <c r="AL638"/>
      <c r="AM638"/>
      <c r="AN638"/>
      <c r="AO638"/>
      <c r="AP638"/>
      <c r="AQ638"/>
      <c r="AR638"/>
      <c r="AS638"/>
      <c r="AT638"/>
      <c r="AU638"/>
      <c r="AV638"/>
      <c r="AW638"/>
    </row>
    <row r="639" spans="1:49" s="3" customFormat="1" x14ac:dyDescent="0.3">
      <c r="A639" t="str">
        <f t="shared" si="18"/>
        <v>CAS01ut3</v>
      </c>
      <c r="B639" t="str">
        <f t="shared" si="19"/>
        <v>CAS01u2</v>
      </c>
      <c r="C639" t="s">
        <v>5</v>
      </c>
      <c r="D639" t="s">
        <v>3</v>
      </c>
      <c r="E639" t="s">
        <v>75</v>
      </c>
      <c r="F639" t="s">
        <v>19</v>
      </c>
      <c r="G639" t="s">
        <v>13</v>
      </c>
      <c r="H639">
        <v>2</v>
      </c>
      <c r="I639" t="s">
        <v>49</v>
      </c>
      <c r="J639" s="2">
        <v>44043</v>
      </c>
      <c r="K639">
        <v>38</v>
      </c>
      <c r="L639" s="6">
        <v>261.01604278074871</v>
      </c>
      <c r="M639" s="8">
        <v>0</v>
      </c>
      <c r="N639" s="6">
        <v>0</v>
      </c>
      <c r="O639">
        <v>27.593181818181804</v>
      </c>
      <c r="P639">
        <v>10.770454545454548</v>
      </c>
      <c r="Q639">
        <v>19.181818181818183</v>
      </c>
      <c r="R639">
        <v>0.56477272727272732</v>
      </c>
      <c r="S639">
        <v>1.7465909090909093</v>
      </c>
      <c r="T639"/>
      <c r="U639">
        <v>0.41129032258064518</v>
      </c>
      <c r="V639">
        <v>23.442622950819672</v>
      </c>
      <c r="W639">
        <v>40.916666666666664</v>
      </c>
      <c r="X639">
        <v>20.137913832199548</v>
      </c>
      <c r="Y639">
        <v>11.494047619047619</v>
      </c>
      <c r="Z639">
        <v>20.433095238095238</v>
      </c>
      <c r="AA639">
        <v>12.445833333333335</v>
      </c>
      <c r="AB639"/>
      <c r="AC639"/>
      <c r="AD639"/>
      <c r="AE639"/>
      <c r="AF639"/>
      <c r="AG639"/>
      <c r="AH639"/>
      <c r="AI639"/>
      <c r="AJ639"/>
      <c r="AK639"/>
      <c r="AL639"/>
      <c r="AM639"/>
      <c r="AN639"/>
      <c r="AO639"/>
      <c r="AP639"/>
      <c r="AQ639"/>
      <c r="AR639"/>
      <c r="AS639"/>
      <c r="AT639"/>
      <c r="AU639"/>
      <c r="AV639"/>
      <c r="AW639"/>
    </row>
    <row r="640" spans="1:49" s="3" customFormat="1" x14ac:dyDescent="0.3">
      <c r="A640" t="str">
        <f t="shared" si="18"/>
        <v>CAS01ut3</v>
      </c>
      <c r="B640" t="str">
        <f t="shared" si="19"/>
        <v>CAS01u3</v>
      </c>
      <c r="C640" t="s">
        <v>5</v>
      </c>
      <c r="D640" t="s">
        <v>3</v>
      </c>
      <c r="E640" t="s">
        <v>75</v>
      </c>
      <c r="F640" t="s">
        <v>19</v>
      </c>
      <c r="G640" t="s">
        <v>13</v>
      </c>
      <c r="H640">
        <v>3</v>
      </c>
      <c r="I640" t="s">
        <v>49</v>
      </c>
      <c r="J640" s="2">
        <v>44043</v>
      </c>
      <c r="K640">
        <v>38</v>
      </c>
      <c r="L640" s="6">
        <v>181.11964873765095</v>
      </c>
      <c r="M640" s="8">
        <v>0</v>
      </c>
      <c r="N640" s="6">
        <v>0</v>
      </c>
      <c r="O640">
        <v>27.593181818181804</v>
      </c>
      <c r="P640">
        <v>10.770454545454548</v>
      </c>
      <c r="Q640">
        <v>19.181818181818183</v>
      </c>
      <c r="R640">
        <v>0.56477272727272732</v>
      </c>
      <c r="S640">
        <v>1.7465909090909093</v>
      </c>
      <c r="T640"/>
      <c r="U640">
        <v>0.41129032258064518</v>
      </c>
      <c r="V640">
        <v>23.442622950819672</v>
      </c>
      <c r="W640">
        <v>40.916666666666664</v>
      </c>
      <c r="X640">
        <v>20.137913832199548</v>
      </c>
      <c r="Y640">
        <v>11.494047619047619</v>
      </c>
      <c r="Z640">
        <v>20.433095238095238</v>
      </c>
      <c r="AA640">
        <v>12.445833333333335</v>
      </c>
      <c r="AB640"/>
      <c r="AC640"/>
      <c r="AD640"/>
      <c r="AE640"/>
      <c r="AF640"/>
      <c r="AG640"/>
      <c r="AH640"/>
      <c r="AI640"/>
      <c r="AJ640"/>
      <c r="AK640"/>
      <c r="AL640"/>
      <c r="AM640"/>
      <c r="AN640"/>
      <c r="AO640"/>
      <c r="AP640"/>
      <c r="AQ640"/>
      <c r="AR640"/>
      <c r="AS640"/>
      <c r="AT640"/>
      <c r="AU640"/>
      <c r="AV640"/>
      <c r="AW640"/>
    </row>
    <row r="641" spans="1:27" x14ac:dyDescent="0.3">
      <c r="A641" t="str">
        <f t="shared" si="18"/>
        <v>CAS01ut3</v>
      </c>
      <c r="B641" t="str">
        <f t="shared" si="19"/>
        <v>CAS01u4</v>
      </c>
      <c r="C641" t="s">
        <v>5</v>
      </c>
      <c r="D641" t="s">
        <v>3</v>
      </c>
      <c r="E641" t="s">
        <v>75</v>
      </c>
      <c r="F641" t="s">
        <v>19</v>
      </c>
      <c r="G641" t="s">
        <v>13</v>
      </c>
      <c r="H641">
        <v>4</v>
      </c>
      <c r="I641" t="s">
        <v>49</v>
      </c>
      <c r="J641" s="2">
        <v>44043</v>
      </c>
      <c r="K641">
        <v>38</v>
      </c>
      <c r="L641" s="6">
        <v>211.47986942328617</v>
      </c>
      <c r="M641" s="8">
        <v>0</v>
      </c>
      <c r="N641" s="6">
        <v>0</v>
      </c>
      <c r="O641">
        <v>27.593181818181804</v>
      </c>
      <c r="P641">
        <v>10.770454545454548</v>
      </c>
      <c r="Q641">
        <v>19.181818181818183</v>
      </c>
      <c r="R641">
        <v>0.56477272727272732</v>
      </c>
      <c r="S641">
        <v>1.7465909090909093</v>
      </c>
      <c r="U641">
        <v>0.41129032258064518</v>
      </c>
      <c r="V641">
        <v>23.442622950819672</v>
      </c>
      <c r="W641">
        <v>40.916666666666664</v>
      </c>
      <c r="X641">
        <v>20.137913832199548</v>
      </c>
      <c r="Y641">
        <v>11.494047619047619</v>
      </c>
      <c r="Z641">
        <v>20.433095238095238</v>
      </c>
      <c r="AA641">
        <v>12.445833333333335</v>
      </c>
    </row>
    <row r="642" spans="1:27" x14ac:dyDescent="0.3">
      <c r="A642" t="str">
        <f t="shared" ref="A642:A705" si="20">CONCATENATE(F642,G642,I642)</f>
        <v>CAS02et3</v>
      </c>
      <c r="B642" t="str">
        <f t="shared" ref="B642:B705" si="21">CONCATENATE(F642,G642,H642)</f>
        <v>CAS02e1</v>
      </c>
      <c r="C642" t="s">
        <v>5</v>
      </c>
      <c r="D642" t="s">
        <v>3</v>
      </c>
      <c r="E642" t="s">
        <v>75</v>
      </c>
      <c r="F642" t="s">
        <v>20</v>
      </c>
      <c r="G642" t="s">
        <v>12</v>
      </c>
      <c r="H642">
        <v>1</v>
      </c>
      <c r="I642" t="s">
        <v>49</v>
      </c>
      <c r="J642" s="2">
        <v>44042</v>
      </c>
      <c r="K642">
        <v>37</v>
      </c>
      <c r="L642" s="6">
        <v>268.40087623220148</v>
      </c>
      <c r="M642" s="8">
        <v>0</v>
      </c>
      <c r="N642" s="6">
        <v>0</v>
      </c>
      <c r="O642">
        <v>27.285227272727255</v>
      </c>
      <c r="P642">
        <v>10.475000000000003</v>
      </c>
      <c r="Q642">
        <v>18.880681818181817</v>
      </c>
      <c r="R642">
        <v>0.66136363636363638</v>
      </c>
      <c r="S642">
        <v>1.5420454545454547</v>
      </c>
      <c r="U642">
        <v>0.41746031746031742</v>
      </c>
      <c r="V642">
        <v>24.413793103448278</v>
      </c>
      <c r="W642">
        <v>41.103448275862071</v>
      </c>
      <c r="X642">
        <v>20.312743764172335</v>
      </c>
      <c r="Y642">
        <v>11.540476190476191</v>
      </c>
      <c r="Z642">
        <v>21.142698412698412</v>
      </c>
      <c r="AA642">
        <v>12.443452380952381</v>
      </c>
    </row>
    <row r="643" spans="1:27" x14ac:dyDescent="0.3">
      <c r="A643" t="str">
        <f t="shared" si="20"/>
        <v>CAS02et3</v>
      </c>
      <c r="B643" t="str">
        <f t="shared" si="21"/>
        <v>CAS02e2</v>
      </c>
      <c r="C643" t="s">
        <v>5</v>
      </c>
      <c r="D643" t="s">
        <v>3</v>
      </c>
      <c r="E643" t="s">
        <v>75</v>
      </c>
      <c r="F643" t="s">
        <v>20</v>
      </c>
      <c r="G643" t="s">
        <v>12</v>
      </c>
      <c r="H643">
        <v>2</v>
      </c>
      <c r="I643" t="s">
        <v>49</v>
      </c>
      <c r="J643" s="2">
        <v>44042</v>
      </c>
      <c r="K643">
        <v>37</v>
      </c>
      <c r="L643" s="6">
        <v>222.46835443037975</v>
      </c>
      <c r="M643" s="8">
        <v>1</v>
      </c>
      <c r="N643" s="6">
        <v>0.44950213371266001</v>
      </c>
      <c r="O643">
        <v>27.285227272727255</v>
      </c>
      <c r="P643">
        <v>10.475000000000003</v>
      </c>
      <c r="Q643">
        <v>18.880681818181817</v>
      </c>
      <c r="R643">
        <v>0.66136363636363638</v>
      </c>
      <c r="S643">
        <v>1.5420454545454547</v>
      </c>
      <c r="U643">
        <v>0.41746031746031742</v>
      </c>
      <c r="V643">
        <v>24.413793103448278</v>
      </c>
      <c r="W643">
        <v>41.103448275862071</v>
      </c>
      <c r="X643">
        <v>20.312743764172335</v>
      </c>
      <c r="Y643">
        <v>11.540476190476191</v>
      </c>
      <c r="Z643">
        <v>21.142698412698412</v>
      </c>
      <c r="AA643">
        <v>12.443452380952381</v>
      </c>
    </row>
    <row r="644" spans="1:27" x14ac:dyDescent="0.3">
      <c r="A644" t="str">
        <f t="shared" si="20"/>
        <v>CAS02et3</v>
      </c>
      <c r="B644" t="str">
        <f t="shared" si="21"/>
        <v>CAS02e3</v>
      </c>
      <c r="C644" t="s">
        <v>5</v>
      </c>
      <c r="D644" t="s">
        <v>3</v>
      </c>
      <c r="E644" t="s">
        <v>75</v>
      </c>
      <c r="F644" t="s">
        <v>20</v>
      </c>
      <c r="G644" t="s">
        <v>12</v>
      </c>
      <c r="H644">
        <v>3</v>
      </c>
      <c r="I644" t="s">
        <v>49</v>
      </c>
      <c r="J644" s="2">
        <v>44042</v>
      </c>
      <c r="K644">
        <v>37</v>
      </c>
      <c r="L644" s="6">
        <v>220.48128342245988</v>
      </c>
      <c r="M644" s="8">
        <v>0</v>
      </c>
      <c r="N644" s="6">
        <v>0</v>
      </c>
      <c r="O644">
        <v>27.285227272727255</v>
      </c>
      <c r="P644">
        <v>10.475000000000003</v>
      </c>
      <c r="Q644">
        <v>18.880681818181817</v>
      </c>
      <c r="R644">
        <v>0.66136363636363638</v>
      </c>
      <c r="S644">
        <v>1.5420454545454547</v>
      </c>
      <c r="U644">
        <v>0.41746031746031742</v>
      </c>
      <c r="V644">
        <v>24.413793103448278</v>
      </c>
      <c r="W644">
        <v>41.103448275862071</v>
      </c>
      <c r="X644">
        <v>20.312743764172335</v>
      </c>
      <c r="Y644">
        <v>11.540476190476191</v>
      </c>
      <c r="Z644">
        <v>21.142698412698412</v>
      </c>
      <c r="AA644">
        <v>12.443452380952381</v>
      </c>
    </row>
    <row r="645" spans="1:27" x14ac:dyDescent="0.3">
      <c r="A645" t="str">
        <f t="shared" si="20"/>
        <v>CAS02et3</v>
      </c>
      <c r="B645" t="str">
        <f t="shared" si="21"/>
        <v>CAS02e4</v>
      </c>
      <c r="C645" t="s">
        <v>5</v>
      </c>
      <c r="D645" t="s">
        <v>3</v>
      </c>
      <c r="E645" t="s">
        <v>75</v>
      </c>
      <c r="F645" t="s">
        <v>20</v>
      </c>
      <c r="G645" t="s">
        <v>12</v>
      </c>
      <c r="H645">
        <v>4</v>
      </c>
      <c r="I645" t="s">
        <v>49</v>
      </c>
      <c r="J645" s="2">
        <v>44042</v>
      </c>
      <c r="K645">
        <v>37</v>
      </c>
      <c r="L645" s="6">
        <v>210.18145161290326</v>
      </c>
      <c r="M645" s="8">
        <v>0</v>
      </c>
      <c r="N645" s="6">
        <v>0</v>
      </c>
      <c r="O645">
        <v>27.285227272727255</v>
      </c>
      <c r="P645">
        <v>10.475000000000003</v>
      </c>
      <c r="Q645">
        <v>18.880681818181817</v>
      </c>
      <c r="R645">
        <v>0.66136363636363638</v>
      </c>
      <c r="S645">
        <v>1.5420454545454547</v>
      </c>
      <c r="U645">
        <v>0.41746031746031742</v>
      </c>
      <c r="V645">
        <v>24.413793103448278</v>
      </c>
      <c r="W645">
        <v>41.103448275862071</v>
      </c>
      <c r="X645">
        <v>20.312743764172335</v>
      </c>
      <c r="Y645">
        <v>11.540476190476191</v>
      </c>
      <c r="Z645">
        <v>21.142698412698412</v>
      </c>
      <c r="AA645">
        <v>12.443452380952381</v>
      </c>
    </row>
    <row r="646" spans="1:27" x14ac:dyDescent="0.3">
      <c r="A646" t="str">
        <f t="shared" si="20"/>
        <v>CAS02ut3</v>
      </c>
      <c r="B646" t="str">
        <f t="shared" si="21"/>
        <v>CAS02u1</v>
      </c>
      <c r="C646" t="s">
        <v>5</v>
      </c>
      <c r="D646" t="s">
        <v>3</v>
      </c>
      <c r="E646" t="s">
        <v>75</v>
      </c>
      <c r="F646" t="s">
        <v>20</v>
      </c>
      <c r="G646" t="s">
        <v>13</v>
      </c>
      <c r="H646">
        <v>1</v>
      </c>
      <c r="I646" t="s">
        <v>49</v>
      </c>
      <c r="J646" s="2">
        <v>44042</v>
      </c>
      <c r="K646">
        <v>37</v>
      </c>
      <c r="L646" s="6">
        <v>260.34675615212529</v>
      </c>
      <c r="M646" s="8">
        <v>0</v>
      </c>
      <c r="N646" s="6">
        <v>0</v>
      </c>
      <c r="O646">
        <v>27.285227272727255</v>
      </c>
      <c r="P646">
        <v>10.475000000000003</v>
      </c>
      <c r="Q646">
        <v>18.880681818181817</v>
      </c>
      <c r="R646">
        <v>0.66136363636363638</v>
      </c>
      <c r="S646">
        <v>1.5420454545454547</v>
      </c>
      <c r="U646">
        <v>0.41746031746031742</v>
      </c>
      <c r="V646">
        <v>24.413793103448278</v>
      </c>
      <c r="W646">
        <v>41.103448275862071</v>
      </c>
      <c r="X646">
        <v>20.312743764172335</v>
      </c>
      <c r="Y646">
        <v>11.540476190476191</v>
      </c>
      <c r="Z646">
        <v>21.142698412698412</v>
      </c>
      <c r="AA646">
        <v>12.443452380952381</v>
      </c>
    </row>
    <row r="647" spans="1:27" x14ac:dyDescent="0.3">
      <c r="A647" t="str">
        <f t="shared" si="20"/>
        <v>CAS02ut3</v>
      </c>
      <c r="B647" t="str">
        <f t="shared" si="21"/>
        <v>CAS02u2</v>
      </c>
      <c r="C647" t="s">
        <v>5</v>
      </c>
      <c r="D647" t="s">
        <v>3</v>
      </c>
      <c r="E647" t="s">
        <v>75</v>
      </c>
      <c r="F647" t="s">
        <v>20</v>
      </c>
      <c r="G647" t="s">
        <v>13</v>
      </c>
      <c r="H647">
        <v>2</v>
      </c>
      <c r="I647" t="s">
        <v>49</v>
      </c>
      <c r="J647" s="2">
        <v>44042</v>
      </c>
      <c r="K647">
        <v>37</v>
      </c>
      <c r="L647" s="6">
        <v>178.96090534979422</v>
      </c>
      <c r="M647" s="8">
        <v>0</v>
      </c>
      <c r="N647" s="6">
        <v>0</v>
      </c>
      <c r="O647">
        <v>27.285227272727255</v>
      </c>
      <c r="P647">
        <v>10.475000000000003</v>
      </c>
      <c r="Q647">
        <v>18.880681818181817</v>
      </c>
      <c r="R647">
        <v>0.66136363636363638</v>
      </c>
      <c r="S647">
        <v>1.5420454545454547</v>
      </c>
      <c r="U647">
        <v>0.41746031746031742</v>
      </c>
      <c r="V647">
        <v>24.413793103448278</v>
      </c>
      <c r="W647">
        <v>41.103448275862071</v>
      </c>
      <c r="X647">
        <v>20.312743764172335</v>
      </c>
      <c r="Y647">
        <v>11.540476190476191</v>
      </c>
      <c r="Z647">
        <v>21.142698412698412</v>
      </c>
      <c r="AA647">
        <v>12.443452380952381</v>
      </c>
    </row>
    <row r="648" spans="1:27" x14ac:dyDescent="0.3">
      <c r="A648" t="str">
        <f t="shared" si="20"/>
        <v>CAS02ut3</v>
      </c>
      <c r="B648" t="str">
        <f t="shared" si="21"/>
        <v>CAS02u3</v>
      </c>
      <c r="C648" t="s">
        <v>5</v>
      </c>
      <c r="D648" t="s">
        <v>3</v>
      </c>
      <c r="E648" t="s">
        <v>75</v>
      </c>
      <c r="F648" t="s">
        <v>20</v>
      </c>
      <c r="G648" t="s">
        <v>13</v>
      </c>
      <c r="H648">
        <v>3</v>
      </c>
      <c r="I648" t="s">
        <v>49</v>
      </c>
      <c r="J648" s="2">
        <v>44042</v>
      </c>
      <c r="K648">
        <v>37</v>
      </c>
      <c r="L648" s="6">
        <v>278.63387978142077</v>
      </c>
      <c r="M648" s="8">
        <v>0</v>
      </c>
      <c r="N648" s="6">
        <v>0</v>
      </c>
      <c r="O648">
        <v>27.285227272727255</v>
      </c>
      <c r="P648">
        <v>10.475000000000003</v>
      </c>
      <c r="Q648">
        <v>18.880681818181817</v>
      </c>
      <c r="R648">
        <v>0.66136363636363638</v>
      </c>
      <c r="S648">
        <v>1.5420454545454547</v>
      </c>
      <c r="U648">
        <v>0.41746031746031742</v>
      </c>
      <c r="V648">
        <v>24.413793103448278</v>
      </c>
      <c r="W648">
        <v>41.103448275862071</v>
      </c>
      <c r="X648">
        <v>20.312743764172335</v>
      </c>
      <c r="Y648">
        <v>11.540476190476191</v>
      </c>
      <c r="Z648">
        <v>21.142698412698412</v>
      </c>
      <c r="AA648">
        <v>12.443452380952381</v>
      </c>
    </row>
    <row r="649" spans="1:27" x14ac:dyDescent="0.3">
      <c r="A649" t="str">
        <f t="shared" si="20"/>
        <v>CAS02ut3</v>
      </c>
      <c r="B649" t="str">
        <f t="shared" si="21"/>
        <v>CAS02u4</v>
      </c>
      <c r="C649" t="s">
        <v>5</v>
      </c>
      <c r="D649" t="s">
        <v>3</v>
      </c>
      <c r="E649" t="s">
        <v>75</v>
      </c>
      <c r="F649" t="s">
        <v>20</v>
      </c>
      <c r="G649" t="s">
        <v>13</v>
      </c>
      <c r="H649">
        <v>4</v>
      </c>
      <c r="I649" t="s">
        <v>49</v>
      </c>
      <c r="J649" s="2">
        <v>44042</v>
      </c>
      <c r="K649">
        <v>37</v>
      </c>
      <c r="L649" s="6">
        <v>263.83826879271072</v>
      </c>
      <c r="M649" s="8">
        <v>0</v>
      </c>
      <c r="N649" s="6">
        <v>0</v>
      </c>
      <c r="O649">
        <v>27.285227272727255</v>
      </c>
      <c r="P649">
        <v>10.475000000000003</v>
      </c>
      <c r="Q649">
        <v>18.880681818181817</v>
      </c>
      <c r="R649">
        <v>0.66136363636363638</v>
      </c>
      <c r="S649">
        <v>1.5420454545454547</v>
      </c>
      <c r="U649">
        <v>0.41746031746031742</v>
      </c>
      <c r="V649">
        <v>24.413793103448278</v>
      </c>
      <c r="W649">
        <v>41.103448275862071</v>
      </c>
      <c r="X649">
        <v>20.312743764172335</v>
      </c>
      <c r="Y649">
        <v>11.540476190476191</v>
      </c>
      <c r="Z649">
        <v>21.142698412698412</v>
      </c>
      <c r="AA649">
        <v>12.443452380952381</v>
      </c>
    </row>
    <row r="650" spans="1:27" x14ac:dyDescent="0.3">
      <c r="A650" t="str">
        <f t="shared" si="20"/>
        <v>CAS03et3</v>
      </c>
      <c r="B650" t="str">
        <f t="shared" si="21"/>
        <v>CAS03e1</v>
      </c>
      <c r="C650" t="s">
        <v>5</v>
      </c>
      <c r="D650" t="s">
        <v>3</v>
      </c>
      <c r="E650" t="s">
        <v>75</v>
      </c>
      <c r="F650" t="s">
        <v>21</v>
      </c>
      <c r="G650" t="s">
        <v>12</v>
      </c>
      <c r="H650">
        <v>1</v>
      </c>
      <c r="I650" t="s">
        <v>49</v>
      </c>
      <c r="J650" s="2">
        <v>44042</v>
      </c>
      <c r="K650">
        <v>37</v>
      </c>
      <c r="L650" s="6">
        <v>209.8989898989899</v>
      </c>
      <c r="M650" s="8">
        <v>0</v>
      </c>
      <c r="N650" s="6">
        <v>0</v>
      </c>
      <c r="O650">
        <v>27.285227272727255</v>
      </c>
      <c r="P650">
        <v>10.475000000000003</v>
      </c>
      <c r="Q650">
        <v>18.880681818181817</v>
      </c>
      <c r="R650">
        <v>0.66136363636363638</v>
      </c>
      <c r="S650">
        <v>1.5420454545454547</v>
      </c>
      <c r="U650">
        <v>0.41746031746031742</v>
      </c>
      <c r="V650">
        <v>24.413793103448278</v>
      </c>
      <c r="W650">
        <v>41.103448275862071</v>
      </c>
      <c r="X650">
        <v>20.312743764172335</v>
      </c>
      <c r="Y650">
        <v>11.540476190476191</v>
      </c>
      <c r="Z650">
        <v>21.142698412698412</v>
      </c>
      <c r="AA650">
        <v>12.443452380952381</v>
      </c>
    </row>
    <row r="651" spans="1:27" x14ac:dyDescent="0.3">
      <c r="A651" t="str">
        <f t="shared" si="20"/>
        <v>CAS03et3</v>
      </c>
      <c r="B651" t="str">
        <f t="shared" si="21"/>
        <v>CAS03e2</v>
      </c>
      <c r="C651" t="s">
        <v>5</v>
      </c>
      <c r="D651" t="s">
        <v>3</v>
      </c>
      <c r="E651" t="s">
        <v>75</v>
      </c>
      <c r="F651" t="s">
        <v>21</v>
      </c>
      <c r="G651" t="s">
        <v>12</v>
      </c>
      <c r="H651">
        <v>2</v>
      </c>
      <c r="I651" t="s">
        <v>49</v>
      </c>
      <c r="J651" s="2">
        <v>44042</v>
      </c>
      <c r="K651">
        <v>37</v>
      </c>
      <c r="L651" s="6">
        <v>191.51547491995734</v>
      </c>
      <c r="M651" s="8">
        <v>0</v>
      </c>
      <c r="N651" s="6">
        <v>0</v>
      </c>
      <c r="O651">
        <v>27.285227272727255</v>
      </c>
      <c r="P651">
        <v>10.475000000000003</v>
      </c>
      <c r="Q651">
        <v>18.880681818181817</v>
      </c>
      <c r="R651">
        <v>0.66136363636363638</v>
      </c>
      <c r="S651">
        <v>1.5420454545454547</v>
      </c>
      <c r="U651">
        <v>0.41746031746031742</v>
      </c>
      <c r="V651">
        <v>24.413793103448278</v>
      </c>
      <c r="W651">
        <v>41.103448275862071</v>
      </c>
      <c r="X651">
        <v>20.312743764172335</v>
      </c>
      <c r="Y651">
        <v>11.540476190476191</v>
      </c>
      <c r="Z651">
        <v>21.142698412698412</v>
      </c>
      <c r="AA651">
        <v>12.443452380952381</v>
      </c>
    </row>
    <row r="652" spans="1:27" x14ac:dyDescent="0.3">
      <c r="A652" t="str">
        <f t="shared" si="20"/>
        <v>CAS03et3</v>
      </c>
      <c r="B652" t="str">
        <f t="shared" si="21"/>
        <v>CAS03e3</v>
      </c>
      <c r="C652" t="s">
        <v>5</v>
      </c>
      <c r="D652" t="s">
        <v>3</v>
      </c>
      <c r="E652" t="s">
        <v>75</v>
      </c>
      <c r="F652" t="s">
        <v>21</v>
      </c>
      <c r="G652" t="s">
        <v>12</v>
      </c>
      <c r="H652">
        <v>3</v>
      </c>
      <c r="I652" t="s">
        <v>49</v>
      </c>
      <c r="J652" s="2">
        <v>44042</v>
      </c>
      <c r="K652">
        <v>37</v>
      </c>
      <c r="L652" s="6">
        <v>281.2431842966194</v>
      </c>
      <c r="M652" s="8">
        <v>0</v>
      </c>
      <c r="N652" s="6">
        <v>0</v>
      </c>
      <c r="O652">
        <v>27.285227272727255</v>
      </c>
      <c r="P652">
        <v>10.475000000000003</v>
      </c>
      <c r="Q652">
        <v>18.880681818181817</v>
      </c>
      <c r="R652">
        <v>0.66136363636363638</v>
      </c>
      <c r="S652">
        <v>1.5420454545454547</v>
      </c>
      <c r="U652">
        <v>0.41746031746031742</v>
      </c>
      <c r="V652">
        <v>24.413793103448278</v>
      </c>
      <c r="W652">
        <v>41.103448275862071</v>
      </c>
      <c r="X652">
        <v>20.312743764172335</v>
      </c>
      <c r="Y652">
        <v>11.540476190476191</v>
      </c>
      <c r="Z652">
        <v>21.142698412698412</v>
      </c>
      <c r="AA652">
        <v>12.443452380952381</v>
      </c>
    </row>
    <row r="653" spans="1:27" x14ac:dyDescent="0.3">
      <c r="A653" t="str">
        <f t="shared" si="20"/>
        <v>CAS03et3</v>
      </c>
      <c r="B653" t="str">
        <f t="shared" si="21"/>
        <v>CAS03e4</v>
      </c>
      <c r="C653" t="s">
        <v>5</v>
      </c>
      <c r="D653" t="s">
        <v>3</v>
      </c>
      <c r="E653" t="s">
        <v>75</v>
      </c>
      <c r="F653" t="s">
        <v>21</v>
      </c>
      <c r="G653" t="s">
        <v>12</v>
      </c>
      <c r="H653">
        <v>4</v>
      </c>
      <c r="I653" t="s">
        <v>49</v>
      </c>
      <c r="J653" s="2">
        <v>44042</v>
      </c>
      <c r="K653">
        <v>37</v>
      </c>
      <c r="L653" s="6">
        <v>276.55310621242484</v>
      </c>
      <c r="M653" s="8">
        <v>0</v>
      </c>
      <c r="N653" s="6">
        <v>0</v>
      </c>
      <c r="O653">
        <v>27.285227272727255</v>
      </c>
      <c r="P653">
        <v>10.475000000000003</v>
      </c>
      <c r="Q653">
        <v>18.880681818181817</v>
      </c>
      <c r="R653">
        <v>0.66136363636363638</v>
      </c>
      <c r="S653">
        <v>1.5420454545454547</v>
      </c>
      <c r="U653">
        <v>0.41746031746031742</v>
      </c>
      <c r="V653">
        <v>24.413793103448278</v>
      </c>
      <c r="W653">
        <v>41.103448275862071</v>
      </c>
      <c r="X653">
        <v>20.312743764172335</v>
      </c>
      <c r="Y653">
        <v>11.540476190476191</v>
      </c>
      <c r="Z653">
        <v>21.142698412698412</v>
      </c>
      <c r="AA653">
        <v>12.443452380952381</v>
      </c>
    </row>
    <row r="654" spans="1:27" x14ac:dyDescent="0.3">
      <c r="A654" t="str">
        <f t="shared" si="20"/>
        <v>CAS03ut3</v>
      </c>
      <c r="B654" t="str">
        <f t="shared" si="21"/>
        <v>CAS03u1</v>
      </c>
      <c r="C654" t="s">
        <v>5</v>
      </c>
      <c r="D654" t="s">
        <v>3</v>
      </c>
      <c r="E654" t="s">
        <v>75</v>
      </c>
      <c r="F654" t="s">
        <v>21</v>
      </c>
      <c r="G654" t="s">
        <v>13</v>
      </c>
      <c r="H654">
        <v>1</v>
      </c>
      <c r="I654" t="s">
        <v>49</v>
      </c>
      <c r="J654" s="2">
        <v>44042</v>
      </c>
      <c r="K654">
        <v>37</v>
      </c>
      <c r="L654" s="6">
        <v>225.4329004329004</v>
      </c>
      <c r="M654" s="8">
        <v>0</v>
      </c>
      <c r="N654" s="6">
        <v>0</v>
      </c>
      <c r="O654">
        <v>27.285227272727255</v>
      </c>
      <c r="P654">
        <v>10.475000000000003</v>
      </c>
      <c r="Q654">
        <v>18.880681818181817</v>
      </c>
      <c r="R654">
        <v>0.66136363636363638</v>
      </c>
      <c r="S654">
        <v>1.5420454545454547</v>
      </c>
      <c r="U654">
        <v>0.41746031746031742</v>
      </c>
      <c r="V654">
        <v>24.413793103448278</v>
      </c>
      <c r="W654">
        <v>41.103448275862071</v>
      </c>
      <c r="X654">
        <v>20.312743764172335</v>
      </c>
      <c r="Y654">
        <v>11.540476190476191</v>
      </c>
      <c r="Z654">
        <v>21.142698412698412</v>
      </c>
      <c r="AA654">
        <v>12.443452380952381</v>
      </c>
    </row>
    <row r="655" spans="1:27" x14ac:dyDescent="0.3">
      <c r="A655" t="str">
        <f t="shared" si="20"/>
        <v>CAS03ut3</v>
      </c>
      <c r="B655" t="str">
        <f t="shared" si="21"/>
        <v>CAS03u2</v>
      </c>
      <c r="C655" t="s">
        <v>5</v>
      </c>
      <c r="D655" t="s">
        <v>3</v>
      </c>
      <c r="E655" t="s">
        <v>75</v>
      </c>
      <c r="F655" t="s">
        <v>21</v>
      </c>
      <c r="G655" t="s">
        <v>13</v>
      </c>
      <c r="H655">
        <v>2</v>
      </c>
      <c r="I655" t="s">
        <v>49</v>
      </c>
      <c r="J655" s="2">
        <v>44042</v>
      </c>
      <c r="K655">
        <v>37</v>
      </c>
      <c r="L655" s="6">
        <v>223.389651531151</v>
      </c>
      <c r="M655" s="8">
        <v>0</v>
      </c>
      <c r="N655" s="6">
        <v>0</v>
      </c>
      <c r="O655">
        <v>27.285227272727255</v>
      </c>
      <c r="P655">
        <v>10.475000000000003</v>
      </c>
      <c r="Q655">
        <v>18.880681818181817</v>
      </c>
      <c r="R655">
        <v>0.66136363636363638</v>
      </c>
      <c r="S655">
        <v>1.5420454545454547</v>
      </c>
      <c r="U655">
        <v>0.41746031746031742</v>
      </c>
      <c r="V655">
        <v>24.413793103448278</v>
      </c>
      <c r="W655">
        <v>41.103448275862071</v>
      </c>
      <c r="X655">
        <v>20.312743764172335</v>
      </c>
      <c r="Y655">
        <v>11.540476190476191</v>
      </c>
      <c r="Z655">
        <v>21.142698412698412</v>
      </c>
      <c r="AA655">
        <v>12.443452380952381</v>
      </c>
    </row>
    <row r="656" spans="1:27" x14ac:dyDescent="0.3">
      <c r="A656" t="str">
        <f t="shared" si="20"/>
        <v>CAS03ut3</v>
      </c>
      <c r="B656" t="str">
        <f t="shared" si="21"/>
        <v>CAS03u3</v>
      </c>
      <c r="C656" t="s">
        <v>5</v>
      </c>
      <c r="D656" t="s">
        <v>3</v>
      </c>
      <c r="E656" t="s">
        <v>75</v>
      </c>
      <c r="F656" t="s">
        <v>21</v>
      </c>
      <c r="G656" t="s">
        <v>13</v>
      </c>
      <c r="H656">
        <v>3</v>
      </c>
      <c r="I656" t="s">
        <v>49</v>
      </c>
      <c r="J656" s="2">
        <v>44042</v>
      </c>
      <c r="K656">
        <v>37</v>
      </c>
      <c r="L656" s="6">
        <v>181.41143911439116</v>
      </c>
      <c r="M656" s="8">
        <v>0</v>
      </c>
      <c r="N656" s="6">
        <v>0</v>
      </c>
      <c r="O656">
        <v>27.285227272727255</v>
      </c>
      <c r="P656">
        <v>10.475000000000003</v>
      </c>
      <c r="Q656">
        <v>18.880681818181817</v>
      </c>
      <c r="R656">
        <v>0.66136363636363638</v>
      </c>
      <c r="S656">
        <v>1.5420454545454547</v>
      </c>
      <c r="U656">
        <v>0.41746031746031742</v>
      </c>
      <c r="V656">
        <v>24.413793103448278</v>
      </c>
      <c r="W656">
        <v>41.103448275862071</v>
      </c>
      <c r="X656">
        <v>20.312743764172335</v>
      </c>
      <c r="Y656">
        <v>11.540476190476191</v>
      </c>
      <c r="Z656">
        <v>21.142698412698412</v>
      </c>
      <c r="AA656">
        <v>12.443452380952381</v>
      </c>
    </row>
    <row r="657" spans="1:27" x14ac:dyDescent="0.3">
      <c r="A657" t="str">
        <f t="shared" si="20"/>
        <v>CAS03ut3</v>
      </c>
      <c r="B657" t="str">
        <f t="shared" si="21"/>
        <v>CAS03u4</v>
      </c>
      <c r="C657" t="s">
        <v>5</v>
      </c>
      <c r="D657" t="s">
        <v>3</v>
      </c>
      <c r="E657" t="s">
        <v>75</v>
      </c>
      <c r="F657" t="s">
        <v>21</v>
      </c>
      <c r="G657" t="s">
        <v>13</v>
      </c>
      <c r="H657">
        <v>4</v>
      </c>
      <c r="I657" t="s">
        <v>49</v>
      </c>
      <c r="J657" s="2">
        <v>44042</v>
      </c>
      <c r="K657">
        <v>37</v>
      </c>
      <c r="L657" s="6">
        <v>215.68206229860363</v>
      </c>
      <c r="M657" s="8">
        <v>0</v>
      </c>
      <c r="N657" s="6">
        <v>0</v>
      </c>
      <c r="O657">
        <v>27.285227272727255</v>
      </c>
      <c r="P657">
        <v>10.475000000000003</v>
      </c>
      <c r="Q657">
        <v>18.880681818181817</v>
      </c>
      <c r="R657">
        <v>0.66136363636363638</v>
      </c>
      <c r="S657">
        <v>1.5420454545454547</v>
      </c>
      <c r="U657">
        <v>0.41746031746031742</v>
      </c>
      <c r="V657">
        <v>24.413793103448278</v>
      </c>
      <c r="W657">
        <v>41.103448275862071</v>
      </c>
      <c r="X657">
        <v>20.312743764172335</v>
      </c>
      <c r="Y657">
        <v>11.540476190476191</v>
      </c>
      <c r="Z657">
        <v>21.142698412698412</v>
      </c>
      <c r="AA657">
        <v>12.443452380952381</v>
      </c>
    </row>
    <row r="658" spans="1:27" x14ac:dyDescent="0.3">
      <c r="A658" t="str">
        <f t="shared" si="20"/>
        <v>CAS04et3</v>
      </c>
      <c r="B658" t="str">
        <f t="shared" si="21"/>
        <v>CAS04e1</v>
      </c>
      <c r="C658" t="s">
        <v>5</v>
      </c>
      <c r="D658" t="s">
        <v>3</v>
      </c>
      <c r="E658" t="s">
        <v>75</v>
      </c>
      <c r="F658" t="s">
        <v>22</v>
      </c>
      <c r="G658" t="s">
        <v>12</v>
      </c>
      <c r="H658">
        <v>1</v>
      </c>
      <c r="I658" t="s">
        <v>49</v>
      </c>
      <c r="J658" s="2">
        <v>44043</v>
      </c>
      <c r="K658">
        <v>38</v>
      </c>
      <c r="L658" s="6">
        <v>176.01626016260164</v>
      </c>
      <c r="M658" s="8">
        <v>0</v>
      </c>
      <c r="N658" s="6">
        <v>0</v>
      </c>
      <c r="O658">
        <v>26.667045454545438</v>
      </c>
      <c r="P658">
        <v>10.409090909090912</v>
      </c>
      <c r="Q658">
        <v>18.53977272727273</v>
      </c>
      <c r="R658">
        <v>0.82840909090909076</v>
      </c>
      <c r="S658">
        <v>1.3681818181818184</v>
      </c>
      <c r="U658">
        <v>0.70476190476190481</v>
      </c>
      <c r="V658">
        <v>24.966101694915253</v>
      </c>
      <c r="W658">
        <v>42.627118644067799</v>
      </c>
      <c r="X658">
        <v>20.63200680272109</v>
      </c>
      <c r="Y658">
        <v>11.52857142857143</v>
      </c>
      <c r="Z658">
        <v>21.138293650793653</v>
      </c>
      <c r="AA658">
        <v>12.351190476190476</v>
      </c>
    </row>
    <row r="659" spans="1:27" x14ac:dyDescent="0.3">
      <c r="A659" t="str">
        <f t="shared" si="20"/>
        <v>CAS04et3</v>
      </c>
      <c r="B659" t="str">
        <f t="shared" si="21"/>
        <v>CAS04e2</v>
      </c>
      <c r="C659" t="s">
        <v>5</v>
      </c>
      <c r="D659" t="s">
        <v>3</v>
      </c>
      <c r="E659" t="s">
        <v>75</v>
      </c>
      <c r="F659" t="s">
        <v>22</v>
      </c>
      <c r="G659" t="s">
        <v>12</v>
      </c>
      <c r="H659">
        <v>2</v>
      </c>
      <c r="I659" t="s">
        <v>49</v>
      </c>
      <c r="J659" s="2">
        <v>44043</v>
      </c>
      <c r="K659">
        <v>38</v>
      </c>
      <c r="L659" s="6">
        <v>230.56394763343403</v>
      </c>
      <c r="M659" s="8">
        <v>0</v>
      </c>
      <c r="N659" s="6">
        <v>0</v>
      </c>
      <c r="O659">
        <v>26.667045454545438</v>
      </c>
      <c r="P659">
        <v>10.409090909090912</v>
      </c>
      <c r="Q659">
        <v>18.53977272727273</v>
      </c>
      <c r="R659">
        <v>0.82840909090909076</v>
      </c>
      <c r="S659">
        <v>1.3681818181818184</v>
      </c>
      <c r="U659">
        <v>0.70476190476190481</v>
      </c>
      <c r="V659">
        <v>24.966101694915253</v>
      </c>
      <c r="W659">
        <v>42.627118644067799</v>
      </c>
      <c r="X659">
        <v>20.63200680272109</v>
      </c>
      <c r="Y659">
        <v>11.52857142857143</v>
      </c>
      <c r="Z659">
        <v>21.138293650793653</v>
      </c>
      <c r="AA659">
        <v>12.351190476190476</v>
      </c>
    </row>
    <row r="660" spans="1:27" x14ac:dyDescent="0.3">
      <c r="A660" t="str">
        <f t="shared" si="20"/>
        <v>CAS04et3</v>
      </c>
      <c r="B660" t="str">
        <f t="shared" si="21"/>
        <v>CAS04e3</v>
      </c>
      <c r="C660" t="s">
        <v>5</v>
      </c>
      <c r="D660" t="s">
        <v>3</v>
      </c>
      <c r="E660" t="s">
        <v>75</v>
      </c>
      <c r="F660" t="s">
        <v>22</v>
      </c>
      <c r="G660" t="s">
        <v>12</v>
      </c>
      <c r="H660">
        <v>3</v>
      </c>
      <c r="I660" t="s">
        <v>49</v>
      </c>
      <c r="J660" s="2">
        <v>44043</v>
      </c>
      <c r="K660">
        <v>38</v>
      </c>
      <c r="L660" s="6">
        <v>239.23647932131496</v>
      </c>
      <c r="M660" s="8">
        <v>0</v>
      </c>
      <c r="N660" s="6">
        <v>0</v>
      </c>
      <c r="O660">
        <v>26.667045454545438</v>
      </c>
      <c r="P660">
        <v>10.409090909090912</v>
      </c>
      <c r="Q660">
        <v>18.53977272727273</v>
      </c>
      <c r="R660">
        <v>0.82840909090909076</v>
      </c>
      <c r="S660">
        <v>1.3681818181818184</v>
      </c>
      <c r="U660">
        <v>0.70476190476190481</v>
      </c>
      <c r="V660">
        <v>24.966101694915253</v>
      </c>
      <c r="W660">
        <v>42.627118644067799</v>
      </c>
      <c r="X660">
        <v>20.63200680272109</v>
      </c>
      <c r="Y660">
        <v>11.52857142857143</v>
      </c>
      <c r="Z660">
        <v>21.138293650793653</v>
      </c>
      <c r="AA660">
        <v>12.351190476190476</v>
      </c>
    </row>
    <row r="661" spans="1:27" x14ac:dyDescent="0.3">
      <c r="A661" t="str">
        <f t="shared" si="20"/>
        <v>CAS04et3</v>
      </c>
      <c r="B661" t="str">
        <f t="shared" si="21"/>
        <v>CAS04e4</v>
      </c>
      <c r="C661" t="s">
        <v>5</v>
      </c>
      <c r="D661" t="s">
        <v>3</v>
      </c>
      <c r="E661" t="s">
        <v>75</v>
      </c>
      <c r="F661" t="s">
        <v>22</v>
      </c>
      <c r="G661" t="s">
        <v>12</v>
      </c>
      <c r="H661">
        <v>4</v>
      </c>
      <c r="I661" t="s">
        <v>49</v>
      </c>
      <c r="J661" s="2">
        <v>44043</v>
      </c>
      <c r="K661">
        <v>38</v>
      </c>
      <c r="L661" s="6">
        <v>198.52631578947367</v>
      </c>
      <c r="M661" s="8">
        <v>0</v>
      </c>
      <c r="N661" s="6">
        <v>0</v>
      </c>
      <c r="O661">
        <v>26.667045454545438</v>
      </c>
      <c r="P661">
        <v>10.409090909090912</v>
      </c>
      <c r="Q661">
        <v>18.53977272727273</v>
      </c>
      <c r="R661">
        <v>0.82840909090909076</v>
      </c>
      <c r="S661">
        <v>1.3681818181818184</v>
      </c>
      <c r="U661">
        <v>0.70476190476190481</v>
      </c>
      <c r="V661">
        <v>24.966101694915253</v>
      </c>
      <c r="W661">
        <v>42.627118644067799</v>
      </c>
      <c r="X661">
        <v>20.63200680272109</v>
      </c>
      <c r="Y661">
        <v>11.52857142857143</v>
      </c>
      <c r="Z661">
        <v>21.138293650793653</v>
      </c>
      <c r="AA661">
        <v>12.351190476190476</v>
      </c>
    </row>
    <row r="662" spans="1:27" x14ac:dyDescent="0.3">
      <c r="A662" t="str">
        <f t="shared" si="20"/>
        <v>CAS04ut3</v>
      </c>
      <c r="B662" t="str">
        <f t="shared" si="21"/>
        <v>CAS04u1</v>
      </c>
      <c r="C662" t="s">
        <v>5</v>
      </c>
      <c r="D662" t="s">
        <v>3</v>
      </c>
      <c r="E662" t="s">
        <v>75</v>
      </c>
      <c r="F662" t="s">
        <v>22</v>
      </c>
      <c r="G662" t="s">
        <v>13</v>
      </c>
      <c r="H662">
        <v>1</v>
      </c>
      <c r="I662" t="s">
        <v>49</v>
      </c>
      <c r="J662" s="2">
        <v>44041</v>
      </c>
      <c r="K662">
        <v>36</v>
      </c>
      <c r="L662" s="6">
        <v>255.23648648648646</v>
      </c>
      <c r="M662" s="8">
        <v>0</v>
      </c>
      <c r="N662" s="6">
        <v>0</v>
      </c>
      <c r="O662">
        <v>27.593181818181804</v>
      </c>
      <c r="P662">
        <v>10.770454545454548</v>
      </c>
      <c r="Q662">
        <v>19.181818181818183</v>
      </c>
      <c r="R662">
        <v>0.56477272727272732</v>
      </c>
      <c r="S662">
        <v>1.7465909090909093</v>
      </c>
      <c r="U662">
        <v>0.41129032258064518</v>
      </c>
      <c r="V662">
        <v>23.442622950819672</v>
      </c>
      <c r="W662">
        <v>40.916666666666664</v>
      </c>
      <c r="X662">
        <v>20.137913832199548</v>
      </c>
      <c r="Y662">
        <v>11.494047619047619</v>
      </c>
      <c r="Z662">
        <v>20.433095238095238</v>
      </c>
      <c r="AA662">
        <v>12.445833333333335</v>
      </c>
    </row>
    <row r="663" spans="1:27" x14ac:dyDescent="0.3">
      <c r="A663" t="str">
        <f t="shared" si="20"/>
        <v>CAS04ut3</v>
      </c>
      <c r="B663" t="str">
        <f t="shared" si="21"/>
        <v>CAS04u2</v>
      </c>
      <c r="C663" t="s">
        <v>5</v>
      </c>
      <c r="D663" t="s">
        <v>3</v>
      </c>
      <c r="E663" t="s">
        <v>75</v>
      </c>
      <c r="F663" t="s">
        <v>22</v>
      </c>
      <c r="G663" t="s">
        <v>13</v>
      </c>
      <c r="H663">
        <v>2</v>
      </c>
      <c r="I663" t="s">
        <v>49</v>
      </c>
      <c r="J663" s="2">
        <v>44041</v>
      </c>
      <c r="K663">
        <v>36</v>
      </c>
      <c r="L663" s="6">
        <v>216.79389312977099</v>
      </c>
      <c r="M663" s="8">
        <v>0</v>
      </c>
      <c r="N663" s="6">
        <v>0</v>
      </c>
      <c r="O663">
        <v>27.593181818181804</v>
      </c>
      <c r="P663">
        <v>10.770454545454548</v>
      </c>
      <c r="Q663">
        <v>19.181818181818183</v>
      </c>
      <c r="R663">
        <v>0.56477272727272732</v>
      </c>
      <c r="S663">
        <v>1.7465909090909093</v>
      </c>
      <c r="U663">
        <v>0.41129032258064518</v>
      </c>
      <c r="V663">
        <v>23.442622950819672</v>
      </c>
      <c r="W663">
        <v>40.916666666666664</v>
      </c>
      <c r="X663">
        <v>20.137913832199548</v>
      </c>
      <c r="Y663">
        <v>11.494047619047619</v>
      </c>
      <c r="Z663">
        <v>20.433095238095238</v>
      </c>
      <c r="AA663">
        <v>12.445833333333335</v>
      </c>
    </row>
    <row r="664" spans="1:27" x14ac:dyDescent="0.3">
      <c r="A664" t="str">
        <f t="shared" si="20"/>
        <v>CAS04ut3</v>
      </c>
      <c r="B664" t="str">
        <f t="shared" si="21"/>
        <v>CAS04u3</v>
      </c>
      <c r="C664" t="s">
        <v>5</v>
      </c>
      <c r="D664" t="s">
        <v>3</v>
      </c>
      <c r="E664" t="s">
        <v>75</v>
      </c>
      <c r="F664" t="s">
        <v>22</v>
      </c>
      <c r="G664" t="s">
        <v>13</v>
      </c>
      <c r="H664">
        <v>3</v>
      </c>
      <c r="I664" t="s">
        <v>49</v>
      </c>
      <c r="J664" s="2">
        <v>44041</v>
      </c>
      <c r="K664">
        <v>36</v>
      </c>
      <c r="L664" s="6">
        <v>256.18336886993603</v>
      </c>
      <c r="M664" s="8">
        <v>0</v>
      </c>
      <c r="N664" s="6">
        <v>0</v>
      </c>
      <c r="O664">
        <v>27.593181818181804</v>
      </c>
      <c r="P664">
        <v>10.770454545454548</v>
      </c>
      <c r="Q664">
        <v>19.181818181818183</v>
      </c>
      <c r="R664">
        <v>0.56477272727272732</v>
      </c>
      <c r="S664">
        <v>1.7465909090909093</v>
      </c>
      <c r="U664">
        <v>0.41129032258064518</v>
      </c>
      <c r="V664">
        <v>23.442622950819672</v>
      </c>
      <c r="W664">
        <v>40.916666666666664</v>
      </c>
      <c r="X664">
        <v>20.137913832199548</v>
      </c>
      <c r="Y664">
        <v>11.494047619047619</v>
      </c>
      <c r="Z664">
        <v>20.433095238095238</v>
      </c>
      <c r="AA664">
        <v>12.445833333333335</v>
      </c>
    </row>
    <row r="665" spans="1:27" x14ac:dyDescent="0.3">
      <c r="A665" t="str">
        <f t="shared" si="20"/>
        <v>CAS04ut3</v>
      </c>
      <c r="B665" t="str">
        <f t="shared" si="21"/>
        <v>CAS04u4</v>
      </c>
      <c r="C665" t="s">
        <v>5</v>
      </c>
      <c r="D665" t="s">
        <v>3</v>
      </c>
      <c r="E665" t="s">
        <v>75</v>
      </c>
      <c r="F665" t="s">
        <v>22</v>
      </c>
      <c r="G665" t="s">
        <v>13</v>
      </c>
      <c r="H665">
        <v>4</v>
      </c>
      <c r="I665" t="s">
        <v>49</v>
      </c>
      <c r="J665" s="2">
        <v>44041</v>
      </c>
      <c r="K665">
        <v>36</v>
      </c>
      <c r="L665" s="6">
        <v>236.08414239482204</v>
      </c>
      <c r="M665" s="8">
        <v>0</v>
      </c>
      <c r="N665" s="6">
        <v>0</v>
      </c>
      <c r="O665">
        <v>27.593181818181804</v>
      </c>
      <c r="P665">
        <v>10.770454545454548</v>
      </c>
      <c r="Q665">
        <v>19.181818181818183</v>
      </c>
      <c r="R665">
        <v>0.56477272727272732</v>
      </c>
      <c r="S665">
        <v>1.7465909090909093</v>
      </c>
      <c r="U665">
        <v>0.41129032258064518</v>
      </c>
      <c r="V665">
        <v>23.442622950819672</v>
      </c>
      <c r="W665">
        <v>40.916666666666664</v>
      </c>
      <c r="X665">
        <v>20.137913832199548</v>
      </c>
      <c r="Y665">
        <v>11.494047619047619</v>
      </c>
      <c r="Z665">
        <v>20.433095238095238</v>
      </c>
      <c r="AA665">
        <v>12.445833333333335</v>
      </c>
    </row>
    <row r="666" spans="1:27" x14ac:dyDescent="0.3">
      <c r="A666" t="str">
        <f t="shared" si="20"/>
        <v>CAS05et3</v>
      </c>
      <c r="B666" t="str">
        <f t="shared" si="21"/>
        <v>CAS05e1</v>
      </c>
      <c r="C666" t="s">
        <v>5</v>
      </c>
      <c r="D666" t="s">
        <v>3</v>
      </c>
      <c r="E666" t="s">
        <v>75</v>
      </c>
      <c r="F666" t="s">
        <v>23</v>
      </c>
      <c r="G666" t="s">
        <v>12</v>
      </c>
      <c r="H666">
        <v>1</v>
      </c>
      <c r="I666" t="s">
        <v>49</v>
      </c>
      <c r="J666" s="2">
        <v>44041</v>
      </c>
      <c r="K666">
        <v>35</v>
      </c>
      <c r="L666" s="6">
        <v>275.1345532831001</v>
      </c>
      <c r="M666" s="8">
        <v>0</v>
      </c>
      <c r="N666" s="6">
        <v>0</v>
      </c>
      <c r="O666">
        <v>26.667045454545438</v>
      </c>
      <c r="P666">
        <v>10.409090909090912</v>
      </c>
      <c r="Q666">
        <v>18.53977272727273</v>
      </c>
      <c r="R666">
        <v>0.82840909090909076</v>
      </c>
      <c r="S666">
        <v>1.3681818181818184</v>
      </c>
      <c r="U666">
        <v>0.70476190476190481</v>
      </c>
      <c r="V666">
        <v>24.966101694915253</v>
      </c>
      <c r="W666">
        <v>42.627118644067799</v>
      </c>
      <c r="X666">
        <v>20.63200680272109</v>
      </c>
      <c r="Y666">
        <v>11.52857142857143</v>
      </c>
      <c r="Z666">
        <v>21.138293650793653</v>
      </c>
      <c r="AA666">
        <v>12.351190476190476</v>
      </c>
    </row>
    <row r="667" spans="1:27" x14ac:dyDescent="0.3">
      <c r="A667" t="str">
        <f t="shared" si="20"/>
        <v>CAS05et3</v>
      </c>
      <c r="B667" t="str">
        <f t="shared" si="21"/>
        <v>CAS05e2</v>
      </c>
      <c r="C667" t="s">
        <v>5</v>
      </c>
      <c r="D667" t="s">
        <v>3</v>
      </c>
      <c r="E667" t="s">
        <v>75</v>
      </c>
      <c r="F667" t="s">
        <v>23</v>
      </c>
      <c r="G667" t="s">
        <v>12</v>
      </c>
      <c r="H667">
        <v>2</v>
      </c>
      <c r="I667" t="s">
        <v>49</v>
      </c>
      <c r="J667" s="2">
        <v>44041</v>
      </c>
      <c r="K667">
        <v>35</v>
      </c>
      <c r="L667" s="6">
        <v>286.26251390433811</v>
      </c>
      <c r="M667" s="8">
        <v>0</v>
      </c>
      <c r="N667" s="6">
        <v>0</v>
      </c>
      <c r="O667">
        <v>26.667045454545438</v>
      </c>
      <c r="P667">
        <v>10.409090909090912</v>
      </c>
      <c r="Q667">
        <v>18.53977272727273</v>
      </c>
      <c r="R667">
        <v>0.82840909090909076</v>
      </c>
      <c r="S667">
        <v>1.3681818181818184</v>
      </c>
      <c r="U667">
        <v>0.70476190476190481</v>
      </c>
      <c r="V667">
        <v>24.966101694915253</v>
      </c>
      <c r="W667">
        <v>42.627118644067799</v>
      </c>
      <c r="X667">
        <v>20.63200680272109</v>
      </c>
      <c r="Y667">
        <v>11.52857142857143</v>
      </c>
      <c r="Z667">
        <v>21.138293650793653</v>
      </c>
      <c r="AA667">
        <v>12.351190476190476</v>
      </c>
    </row>
    <row r="668" spans="1:27" x14ac:dyDescent="0.3">
      <c r="A668" t="str">
        <f t="shared" si="20"/>
        <v>CAS05et3</v>
      </c>
      <c r="B668" t="str">
        <f t="shared" si="21"/>
        <v>CAS05e3</v>
      </c>
      <c r="C668" t="s">
        <v>5</v>
      </c>
      <c r="D668" t="s">
        <v>3</v>
      </c>
      <c r="E668" t="s">
        <v>75</v>
      </c>
      <c r="F668" t="s">
        <v>23</v>
      </c>
      <c r="G668" t="s">
        <v>12</v>
      </c>
      <c r="H668">
        <v>3</v>
      </c>
      <c r="I668" t="s">
        <v>49</v>
      </c>
      <c r="J668" s="2">
        <v>44041</v>
      </c>
      <c r="K668">
        <v>35</v>
      </c>
      <c r="L668" s="6">
        <v>212.29022704837112</v>
      </c>
      <c r="M668" s="8">
        <v>0</v>
      </c>
      <c r="N668" s="6">
        <v>0</v>
      </c>
      <c r="O668">
        <v>26.667045454545438</v>
      </c>
      <c r="P668">
        <v>10.409090909090912</v>
      </c>
      <c r="Q668">
        <v>18.53977272727273</v>
      </c>
      <c r="R668">
        <v>0.82840909090909076</v>
      </c>
      <c r="S668">
        <v>1.3681818181818184</v>
      </c>
      <c r="U668">
        <v>0.70476190476190481</v>
      </c>
      <c r="V668">
        <v>24.966101694915253</v>
      </c>
      <c r="W668">
        <v>42.627118644067799</v>
      </c>
      <c r="X668">
        <v>20.63200680272109</v>
      </c>
      <c r="Y668">
        <v>11.52857142857143</v>
      </c>
      <c r="Z668">
        <v>21.138293650793653</v>
      </c>
      <c r="AA668">
        <v>12.351190476190476</v>
      </c>
    </row>
    <row r="669" spans="1:27" x14ac:dyDescent="0.3">
      <c r="A669" t="str">
        <f t="shared" si="20"/>
        <v>CAS05et3</v>
      </c>
      <c r="B669" t="str">
        <f t="shared" si="21"/>
        <v>CAS05e4</v>
      </c>
      <c r="C669" t="s">
        <v>5</v>
      </c>
      <c r="D669" t="s">
        <v>3</v>
      </c>
      <c r="E669" t="s">
        <v>75</v>
      </c>
      <c r="F669" t="s">
        <v>23</v>
      </c>
      <c r="G669" t="s">
        <v>12</v>
      </c>
      <c r="H669">
        <v>4</v>
      </c>
      <c r="I669" t="s">
        <v>49</v>
      </c>
      <c r="J669" s="2">
        <v>44041</v>
      </c>
      <c r="K669">
        <v>35</v>
      </c>
      <c r="L669" s="6">
        <v>199.89258861439311</v>
      </c>
      <c r="M669" s="8">
        <v>0</v>
      </c>
      <c r="N669" s="6">
        <v>0</v>
      </c>
      <c r="O669">
        <v>26.667045454545438</v>
      </c>
      <c r="P669">
        <v>10.409090909090912</v>
      </c>
      <c r="Q669">
        <v>18.53977272727273</v>
      </c>
      <c r="R669">
        <v>0.82840909090909076</v>
      </c>
      <c r="S669">
        <v>1.3681818181818184</v>
      </c>
      <c r="U669">
        <v>0.70476190476190481</v>
      </c>
      <c r="V669">
        <v>24.966101694915253</v>
      </c>
      <c r="W669">
        <v>42.627118644067799</v>
      </c>
      <c r="X669">
        <v>20.63200680272109</v>
      </c>
      <c r="Y669">
        <v>11.52857142857143</v>
      </c>
      <c r="Z669">
        <v>21.138293650793653</v>
      </c>
      <c r="AA669">
        <v>12.351190476190476</v>
      </c>
    </row>
    <row r="670" spans="1:27" x14ac:dyDescent="0.3">
      <c r="A670" t="str">
        <f t="shared" si="20"/>
        <v>CAS05ut3</v>
      </c>
      <c r="B670" t="str">
        <f t="shared" si="21"/>
        <v>CAS05u1</v>
      </c>
      <c r="C670" t="s">
        <v>5</v>
      </c>
      <c r="D670" t="s">
        <v>3</v>
      </c>
      <c r="E670" t="s">
        <v>75</v>
      </c>
      <c r="F670" t="s">
        <v>23</v>
      </c>
      <c r="G670" t="s">
        <v>13</v>
      </c>
      <c r="H670">
        <v>1</v>
      </c>
      <c r="I670" t="s">
        <v>49</v>
      </c>
      <c r="J670" s="2">
        <v>44041</v>
      </c>
      <c r="K670">
        <v>35</v>
      </c>
      <c r="L670" s="6">
        <v>196.69156883671292</v>
      </c>
      <c r="M670" s="8">
        <v>0</v>
      </c>
      <c r="N670" s="6">
        <v>0</v>
      </c>
      <c r="O670">
        <v>26.667045454545438</v>
      </c>
      <c r="P670">
        <v>10.409090909090912</v>
      </c>
      <c r="Q670">
        <v>18.53977272727273</v>
      </c>
      <c r="R670">
        <v>0.82840909090909076</v>
      </c>
      <c r="S670">
        <v>1.3681818181818184</v>
      </c>
      <c r="U670">
        <v>0.70476190476190481</v>
      </c>
      <c r="V670">
        <v>24.966101694915253</v>
      </c>
      <c r="W670">
        <v>42.627118644067799</v>
      </c>
      <c r="X670">
        <v>20.63200680272109</v>
      </c>
      <c r="Y670">
        <v>11.52857142857143</v>
      </c>
      <c r="Z670">
        <v>21.138293650793653</v>
      </c>
      <c r="AA670">
        <v>12.351190476190476</v>
      </c>
    </row>
    <row r="671" spans="1:27" x14ac:dyDescent="0.3">
      <c r="A671" t="str">
        <f t="shared" si="20"/>
        <v>CAS05ut3</v>
      </c>
      <c r="B671" t="str">
        <f t="shared" si="21"/>
        <v>CAS05u2</v>
      </c>
      <c r="C671" t="s">
        <v>5</v>
      </c>
      <c r="D671" t="s">
        <v>3</v>
      </c>
      <c r="E671" t="s">
        <v>75</v>
      </c>
      <c r="F671" t="s">
        <v>23</v>
      </c>
      <c r="G671" t="s">
        <v>13</v>
      </c>
      <c r="H671">
        <v>2</v>
      </c>
      <c r="I671" t="s">
        <v>49</v>
      </c>
      <c r="J671" s="2">
        <v>44041</v>
      </c>
      <c r="K671">
        <v>35</v>
      </c>
      <c r="L671" s="6">
        <v>207.67250257466526</v>
      </c>
      <c r="M671" s="8">
        <v>0</v>
      </c>
      <c r="N671" s="6">
        <v>0</v>
      </c>
      <c r="O671">
        <v>26.667045454545438</v>
      </c>
      <c r="P671">
        <v>10.409090909090912</v>
      </c>
      <c r="Q671">
        <v>18.53977272727273</v>
      </c>
      <c r="R671">
        <v>0.82840909090909076</v>
      </c>
      <c r="S671">
        <v>1.3681818181818184</v>
      </c>
      <c r="U671">
        <v>0.70476190476190481</v>
      </c>
      <c r="V671">
        <v>24.966101694915253</v>
      </c>
      <c r="W671">
        <v>42.627118644067799</v>
      </c>
      <c r="X671">
        <v>20.63200680272109</v>
      </c>
      <c r="Y671">
        <v>11.52857142857143</v>
      </c>
      <c r="Z671">
        <v>21.138293650793653</v>
      </c>
      <c r="AA671">
        <v>12.351190476190476</v>
      </c>
    </row>
    <row r="672" spans="1:27" x14ac:dyDescent="0.3">
      <c r="A672" t="str">
        <f t="shared" si="20"/>
        <v>CAS05ut3</v>
      </c>
      <c r="B672" t="str">
        <f t="shared" si="21"/>
        <v>CAS05u3</v>
      </c>
      <c r="C672" t="s">
        <v>5</v>
      </c>
      <c r="D672" t="s">
        <v>3</v>
      </c>
      <c r="E672" t="s">
        <v>75</v>
      </c>
      <c r="F672" t="s">
        <v>23</v>
      </c>
      <c r="G672" t="s">
        <v>13</v>
      </c>
      <c r="H672">
        <v>3</v>
      </c>
      <c r="I672" t="s">
        <v>49</v>
      </c>
      <c r="J672" s="2">
        <v>44041</v>
      </c>
      <c r="K672">
        <v>35</v>
      </c>
      <c r="L672" s="6">
        <v>229.44664031620553</v>
      </c>
      <c r="M672" s="8">
        <v>0</v>
      </c>
      <c r="N672" s="6">
        <v>0</v>
      </c>
      <c r="O672">
        <v>26.667045454545438</v>
      </c>
      <c r="P672">
        <v>10.409090909090912</v>
      </c>
      <c r="Q672">
        <v>18.53977272727273</v>
      </c>
      <c r="R672">
        <v>0.82840909090909076</v>
      </c>
      <c r="S672">
        <v>1.3681818181818184</v>
      </c>
      <c r="U672">
        <v>0.70476190476190481</v>
      </c>
      <c r="V672">
        <v>24.966101694915253</v>
      </c>
      <c r="W672">
        <v>42.627118644067799</v>
      </c>
      <c r="X672">
        <v>20.63200680272109</v>
      </c>
      <c r="Y672">
        <v>11.52857142857143</v>
      </c>
      <c r="Z672">
        <v>21.138293650793653</v>
      </c>
      <c r="AA672">
        <v>12.351190476190476</v>
      </c>
    </row>
    <row r="673" spans="1:27" x14ac:dyDescent="0.3">
      <c r="A673" t="str">
        <f t="shared" si="20"/>
        <v>CAS05ut3</v>
      </c>
      <c r="B673" t="str">
        <f t="shared" si="21"/>
        <v>CAS05u4</v>
      </c>
      <c r="C673" t="s">
        <v>5</v>
      </c>
      <c r="D673" t="s">
        <v>3</v>
      </c>
      <c r="E673" t="s">
        <v>75</v>
      </c>
      <c r="F673" t="s">
        <v>23</v>
      </c>
      <c r="G673" t="s">
        <v>13</v>
      </c>
      <c r="H673">
        <v>4</v>
      </c>
      <c r="I673" t="s">
        <v>49</v>
      </c>
      <c r="J673" s="2">
        <v>44041</v>
      </c>
      <c r="K673">
        <v>35</v>
      </c>
      <c r="L673" s="6">
        <v>196.41414141414143</v>
      </c>
      <c r="M673" s="8">
        <v>0</v>
      </c>
      <c r="N673" s="6">
        <v>0</v>
      </c>
      <c r="O673">
        <v>26.667045454545438</v>
      </c>
      <c r="P673">
        <v>10.409090909090912</v>
      </c>
      <c r="Q673">
        <v>18.53977272727273</v>
      </c>
      <c r="R673">
        <v>0.82840909090909076</v>
      </c>
      <c r="S673">
        <v>1.3681818181818184</v>
      </c>
      <c r="U673">
        <v>0.70476190476190481</v>
      </c>
      <c r="V673">
        <v>24.966101694915253</v>
      </c>
      <c r="W673">
        <v>42.627118644067799</v>
      </c>
      <c r="X673">
        <v>20.63200680272109</v>
      </c>
      <c r="Y673">
        <v>11.52857142857143</v>
      </c>
      <c r="Z673">
        <v>21.138293650793653</v>
      </c>
      <c r="AA673">
        <v>12.351190476190476</v>
      </c>
    </row>
    <row r="674" spans="1:27" x14ac:dyDescent="0.3">
      <c r="A674" t="str">
        <f t="shared" si="20"/>
        <v>CAC04et1</v>
      </c>
      <c r="B674" t="str">
        <f t="shared" si="21"/>
        <v>CAC04e1</v>
      </c>
      <c r="C674" t="s">
        <v>2</v>
      </c>
      <c r="D674" t="s">
        <v>3</v>
      </c>
      <c r="E674" t="s">
        <v>74</v>
      </c>
      <c r="F674" t="s">
        <v>17</v>
      </c>
      <c r="G674" t="s">
        <v>12</v>
      </c>
      <c r="H674">
        <v>1</v>
      </c>
      <c r="I674" t="s">
        <v>47</v>
      </c>
      <c r="J674" s="2">
        <v>44019</v>
      </c>
      <c r="K674">
        <v>0</v>
      </c>
      <c r="L674" s="6">
        <v>300</v>
      </c>
      <c r="M674" s="8">
        <v>2</v>
      </c>
      <c r="N674" s="6">
        <v>0.66666666666666674</v>
      </c>
      <c r="O674">
        <v>19.856321839080458</v>
      </c>
      <c r="P674">
        <v>9.4448275862068947</v>
      </c>
      <c r="Q674" s="11">
        <v>14.652873563218392</v>
      </c>
      <c r="R674">
        <v>3.3540229885057466</v>
      </c>
      <c r="S674">
        <v>6.8965517241379309E-3</v>
      </c>
      <c r="T674">
        <v>3.7454545454545465</v>
      </c>
      <c r="U674">
        <v>3.6215909090909082</v>
      </c>
      <c r="V674">
        <v>26</v>
      </c>
      <c r="W674">
        <v>42.151515151515149</v>
      </c>
      <c r="X674">
        <v>22.023348922902496</v>
      </c>
      <c r="Y674">
        <v>9.962195294784582</v>
      </c>
      <c r="Z674">
        <v>23.377476142278773</v>
      </c>
      <c r="AA674">
        <v>14.213815789473685</v>
      </c>
    </row>
    <row r="675" spans="1:27" x14ac:dyDescent="0.3">
      <c r="A675" t="str">
        <f t="shared" si="20"/>
        <v>CAC04et1</v>
      </c>
      <c r="B675" t="str">
        <f t="shared" si="21"/>
        <v>CAC04e2</v>
      </c>
      <c r="C675" t="s">
        <v>2</v>
      </c>
      <c r="D675" t="s">
        <v>3</v>
      </c>
      <c r="E675" t="s">
        <v>74</v>
      </c>
      <c r="F675" t="s">
        <v>17</v>
      </c>
      <c r="G675" t="s">
        <v>12</v>
      </c>
      <c r="H675">
        <v>2</v>
      </c>
      <c r="I675" t="s">
        <v>47</v>
      </c>
      <c r="J675" s="2">
        <v>44019</v>
      </c>
      <c r="K675">
        <v>0</v>
      </c>
      <c r="L675" s="6">
        <v>300</v>
      </c>
      <c r="M675" s="8">
        <v>1</v>
      </c>
      <c r="N675" s="6">
        <v>0.33333333333333337</v>
      </c>
      <c r="O675">
        <v>19.856321839080458</v>
      </c>
      <c r="P675">
        <v>9.4448275862068947</v>
      </c>
      <c r="Q675" s="11">
        <v>14.652873563218392</v>
      </c>
      <c r="R675">
        <v>3.3540229885057466</v>
      </c>
      <c r="S675">
        <v>6.8965517241379309E-3</v>
      </c>
      <c r="T675">
        <v>3.7454545454545465</v>
      </c>
      <c r="U675">
        <v>3.6215909090909082</v>
      </c>
      <c r="V675">
        <v>26</v>
      </c>
      <c r="W675">
        <v>42.151515151515149</v>
      </c>
      <c r="X675">
        <v>22.023348922902496</v>
      </c>
      <c r="Y675">
        <v>9.962195294784582</v>
      </c>
      <c r="Z675">
        <v>23.377476142278773</v>
      </c>
      <c r="AA675">
        <v>14.213815789473685</v>
      </c>
    </row>
    <row r="676" spans="1:27" x14ac:dyDescent="0.3">
      <c r="A676" t="str">
        <f t="shared" si="20"/>
        <v>CAC04et1</v>
      </c>
      <c r="B676" t="str">
        <f t="shared" si="21"/>
        <v>CAC04e3</v>
      </c>
      <c r="C676" t="s">
        <v>2</v>
      </c>
      <c r="D676" t="s">
        <v>3</v>
      </c>
      <c r="E676" t="s">
        <v>74</v>
      </c>
      <c r="F676" t="s">
        <v>17</v>
      </c>
      <c r="G676" t="s">
        <v>12</v>
      </c>
      <c r="H676">
        <v>3</v>
      </c>
      <c r="I676" t="s">
        <v>47</v>
      </c>
      <c r="J676" s="2">
        <v>44019</v>
      </c>
      <c r="K676">
        <v>0</v>
      </c>
      <c r="L676" s="6">
        <v>300</v>
      </c>
      <c r="M676" s="8">
        <v>0</v>
      </c>
      <c r="N676" s="6">
        <v>0</v>
      </c>
      <c r="O676">
        <v>19.856321839080458</v>
      </c>
      <c r="P676">
        <v>9.4448275862068947</v>
      </c>
      <c r="Q676" s="11">
        <v>14.652873563218392</v>
      </c>
      <c r="R676">
        <v>3.3540229885057466</v>
      </c>
      <c r="S676">
        <v>6.8965517241379309E-3</v>
      </c>
      <c r="T676">
        <v>3.7454545454545465</v>
      </c>
      <c r="U676">
        <v>3.6215909090909082</v>
      </c>
      <c r="V676">
        <v>26</v>
      </c>
      <c r="W676">
        <v>42.151515151515149</v>
      </c>
      <c r="X676">
        <v>22.023348922902496</v>
      </c>
      <c r="Y676">
        <v>9.962195294784582</v>
      </c>
      <c r="Z676">
        <v>23.377476142278773</v>
      </c>
      <c r="AA676">
        <v>14.213815789473685</v>
      </c>
    </row>
    <row r="677" spans="1:27" x14ac:dyDescent="0.3">
      <c r="A677" t="str">
        <f t="shared" si="20"/>
        <v>CAC04et1</v>
      </c>
      <c r="B677" t="str">
        <f t="shared" si="21"/>
        <v>CAC04e4</v>
      </c>
      <c r="C677" t="s">
        <v>2</v>
      </c>
      <c r="D677" t="s">
        <v>3</v>
      </c>
      <c r="E677" t="s">
        <v>74</v>
      </c>
      <c r="F677" t="s">
        <v>17</v>
      </c>
      <c r="G677" t="s">
        <v>12</v>
      </c>
      <c r="H677">
        <v>4</v>
      </c>
      <c r="I677" t="s">
        <v>47</v>
      </c>
      <c r="J677" s="2">
        <v>44019</v>
      </c>
      <c r="K677">
        <v>0</v>
      </c>
      <c r="L677" s="6">
        <v>300</v>
      </c>
      <c r="M677" s="8">
        <v>0</v>
      </c>
      <c r="N677" s="6">
        <v>0</v>
      </c>
      <c r="O677">
        <v>19.856321839080458</v>
      </c>
      <c r="P677">
        <v>9.4448275862068947</v>
      </c>
      <c r="Q677" s="11">
        <v>14.652873563218392</v>
      </c>
      <c r="R677">
        <v>3.3540229885057466</v>
      </c>
      <c r="S677">
        <v>6.8965517241379309E-3</v>
      </c>
      <c r="T677">
        <v>3.7454545454545465</v>
      </c>
      <c r="U677">
        <v>3.6215909090909082</v>
      </c>
      <c r="V677">
        <v>26</v>
      </c>
      <c r="W677">
        <v>42.151515151515149</v>
      </c>
      <c r="X677">
        <v>22.023348922902496</v>
      </c>
      <c r="Y677">
        <v>9.962195294784582</v>
      </c>
      <c r="Z677">
        <v>23.377476142278773</v>
      </c>
      <c r="AA677">
        <v>14.213815789473685</v>
      </c>
    </row>
    <row r="678" spans="1:27" x14ac:dyDescent="0.3">
      <c r="A678" t="str">
        <f t="shared" si="20"/>
        <v>CAC04ut1</v>
      </c>
      <c r="B678" t="str">
        <f t="shared" si="21"/>
        <v>CAC04u1</v>
      </c>
      <c r="C678" t="s">
        <v>2</v>
      </c>
      <c r="D678" t="s">
        <v>3</v>
      </c>
      <c r="E678" t="s">
        <v>74</v>
      </c>
      <c r="F678" t="s">
        <v>17</v>
      </c>
      <c r="G678" t="s">
        <v>13</v>
      </c>
      <c r="H678">
        <v>1</v>
      </c>
      <c r="I678" t="s">
        <v>47</v>
      </c>
      <c r="J678" s="2">
        <v>44019</v>
      </c>
      <c r="K678">
        <v>0</v>
      </c>
      <c r="L678" s="6">
        <v>300</v>
      </c>
      <c r="M678" s="8">
        <v>0</v>
      </c>
      <c r="N678" s="6">
        <v>0</v>
      </c>
      <c r="O678">
        <v>19.856321839080458</v>
      </c>
      <c r="P678">
        <v>9.4448275862068947</v>
      </c>
      <c r="Q678" s="11">
        <v>14.652873563218392</v>
      </c>
      <c r="R678">
        <v>3.3540229885057466</v>
      </c>
      <c r="S678">
        <v>6.8965517241379309E-3</v>
      </c>
      <c r="T678">
        <v>3.7454545454545465</v>
      </c>
      <c r="U678">
        <v>3.6215909090909082</v>
      </c>
      <c r="V678">
        <v>26</v>
      </c>
      <c r="W678">
        <v>42.151515151515149</v>
      </c>
      <c r="X678">
        <v>22.023348922902496</v>
      </c>
      <c r="Y678">
        <v>9.962195294784582</v>
      </c>
      <c r="Z678">
        <v>23.377476142278773</v>
      </c>
      <c r="AA678">
        <v>14.213815789473685</v>
      </c>
    </row>
    <row r="679" spans="1:27" x14ac:dyDescent="0.3">
      <c r="A679" t="str">
        <f t="shared" si="20"/>
        <v>CAC04ut1</v>
      </c>
      <c r="B679" t="str">
        <f t="shared" si="21"/>
        <v>CAC04u2</v>
      </c>
      <c r="C679" t="s">
        <v>2</v>
      </c>
      <c r="D679" t="s">
        <v>3</v>
      </c>
      <c r="E679" t="s">
        <v>74</v>
      </c>
      <c r="F679" t="s">
        <v>17</v>
      </c>
      <c r="G679" t="s">
        <v>13</v>
      </c>
      <c r="H679">
        <v>2</v>
      </c>
      <c r="I679" t="s">
        <v>47</v>
      </c>
      <c r="J679" s="2">
        <v>44019</v>
      </c>
      <c r="K679">
        <v>0</v>
      </c>
      <c r="L679" s="6">
        <v>300</v>
      </c>
      <c r="M679" s="8">
        <v>0</v>
      </c>
      <c r="N679" s="6">
        <v>0</v>
      </c>
      <c r="O679">
        <v>19.856321839080458</v>
      </c>
      <c r="P679">
        <v>9.4448275862068947</v>
      </c>
      <c r="Q679" s="11">
        <v>14.652873563218392</v>
      </c>
      <c r="R679">
        <v>3.3540229885057466</v>
      </c>
      <c r="S679">
        <v>6.8965517241379309E-3</v>
      </c>
      <c r="T679">
        <v>3.7454545454545465</v>
      </c>
      <c r="U679">
        <v>3.6215909090909082</v>
      </c>
      <c r="V679">
        <v>26</v>
      </c>
      <c r="W679">
        <v>42.151515151515149</v>
      </c>
      <c r="X679">
        <v>22.023348922902496</v>
      </c>
      <c r="Y679">
        <v>9.962195294784582</v>
      </c>
      <c r="Z679">
        <v>23.377476142278773</v>
      </c>
      <c r="AA679">
        <v>14.213815789473685</v>
      </c>
    </row>
    <row r="680" spans="1:27" x14ac:dyDescent="0.3">
      <c r="A680" t="str">
        <f t="shared" si="20"/>
        <v>CAC04ut1</v>
      </c>
      <c r="B680" t="str">
        <f t="shared" si="21"/>
        <v>CAC04u3</v>
      </c>
      <c r="C680" t="s">
        <v>2</v>
      </c>
      <c r="D680" t="s">
        <v>3</v>
      </c>
      <c r="E680" t="s">
        <v>74</v>
      </c>
      <c r="F680" t="s">
        <v>17</v>
      </c>
      <c r="G680" t="s">
        <v>13</v>
      </c>
      <c r="H680">
        <v>3</v>
      </c>
      <c r="I680" t="s">
        <v>47</v>
      </c>
      <c r="J680" s="2">
        <v>44019</v>
      </c>
      <c r="K680">
        <v>0</v>
      </c>
      <c r="L680" s="6">
        <v>300</v>
      </c>
      <c r="M680" s="8">
        <v>2</v>
      </c>
      <c r="N680" s="6">
        <v>0.66666666666666674</v>
      </c>
      <c r="O680">
        <v>19.856321839080458</v>
      </c>
      <c r="P680">
        <v>9.4448275862068947</v>
      </c>
      <c r="Q680" s="11">
        <v>14.652873563218392</v>
      </c>
      <c r="R680">
        <v>3.3540229885057466</v>
      </c>
      <c r="S680">
        <v>6.8965517241379309E-3</v>
      </c>
      <c r="T680">
        <v>3.7454545454545465</v>
      </c>
      <c r="U680">
        <v>3.6215909090909082</v>
      </c>
      <c r="V680">
        <v>26</v>
      </c>
      <c r="W680">
        <v>42.151515151515149</v>
      </c>
      <c r="X680">
        <v>22.023348922902496</v>
      </c>
      <c r="Y680">
        <v>9.962195294784582</v>
      </c>
      <c r="Z680">
        <v>23.377476142278773</v>
      </c>
      <c r="AA680">
        <v>14.213815789473685</v>
      </c>
    </row>
    <row r="681" spans="1:27" x14ac:dyDescent="0.3">
      <c r="A681" t="str">
        <f t="shared" si="20"/>
        <v>CAC04ut1</v>
      </c>
      <c r="B681" t="str">
        <f t="shared" si="21"/>
        <v>CAC04u4</v>
      </c>
      <c r="C681" t="s">
        <v>2</v>
      </c>
      <c r="D681" t="s">
        <v>3</v>
      </c>
      <c r="E681" t="s">
        <v>74</v>
      </c>
      <c r="F681" t="s">
        <v>17</v>
      </c>
      <c r="G681" t="s">
        <v>13</v>
      </c>
      <c r="H681">
        <v>4</v>
      </c>
      <c r="I681" t="s">
        <v>47</v>
      </c>
      <c r="J681" s="2">
        <v>44019</v>
      </c>
      <c r="K681">
        <v>0</v>
      </c>
      <c r="L681" s="6">
        <v>300</v>
      </c>
      <c r="M681" s="8">
        <v>0</v>
      </c>
      <c r="N681" s="6">
        <v>0</v>
      </c>
      <c r="O681">
        <v>19.856321839080458</v>
      </c>
      <c r="P681">
        <v>9.4448275862068947</v>
      </c>
      <c r="Q681" s="11">
        <v>14.652873563218392</v>
      </c>
      <c r="R681">
        <v>3.3540229885057466</v>
      </c>
      <c r="S681">
        <v>6.8965517241379309E-3</v>
      </c>
      <c r="T681">
        <v>3.7454545454545465</v>
      </c>
      <c r="U681">
        <v>3.6215909090909082</v>
      </c>
      <c r="V681">
        <v>26</v>
      </c>
      <c r="W681">
        <v>42.151515151515149</v>
      </c>
      <c r="X681">
        <v>22.023348922902496</v>
      </c>
      <c r="Y681">
        <v>9.962195294784582</v>
      </c>
      <c r="Z681">
        <v>23.377476142278773</v>
      </c>
      <c r="AA681">
        <v>14.213815789473685</v>
      </c>
    </row>
    <row r="682" spans="1:27" x14ac:dyDescent="0.3">
      <c r="A682" t="str">
        <f t="shared" si="20"/>
        <v>CAC05et1</v>
      </c>
      <c r="B682" t="str">
        <f t="shared" si="21"/>
        <v>CAC05e1</v>
      </c>
      <c r="C682" t="s">
        <v>2</v>
      </c>
      <c r="D682" t="s">
        <v>3</v>
      </c>
      <c r="E682" t="s">
        <v>74</v>
      </c>
      <c r="F682" t="s">
        <v>18</v>
      </c>
      <c r="G682" t="s">
        <v>12</v>
      </c>
      <c r="H682">
        <v>1</v>
      </c>
      <c r="I682" t="s">
        <v>47</v>
      </c>
      <c r="J682" s="2">
        <v>44019</v>
      </c>
      <c r="K682">
        <v>0</v>
      </c>
      <c r="L682" s="6">
        <v>272</v>
      </c>
      <c r="M682" s="8">
        <v>1</v>
      </c>
      <c r="N682" s="6">
        <v>0.36764705882352938</v>
      </c>
      <c r="O682">
        <v>19.856321839080458</v>
      </c>
      <c r="P682">
        <v>9.4448275862068947</v>
      </c>
      <c r="Q682" s="11">
        <v>14.652873563218392</v>
      </c>
      <c r="R682">
        <v>3.3540229885057466</v>
      </c>
      <c r="S682">
        <v>6.8965517241379309E-3</v>
      </c>
      <c r="T682">
        <v>3.7454545454545465</v>
      </c>
      <c r="U682">
        <v>3.6215909090909082</v>
      </c>
      <c r="V682">
        <v>26</v>
      </c>
      <c r="W682">
        <v>42.151515151515149</v>
      </c>
      <c r="X682">
        <v>22.023348922902496</v>
      </c>
      <c r="Y682">
        <v>9.962195294784582</v>
      </c>
      <c r="Z682">
        <v>23.377476142278773</v>
      </c>
      <c r="AA682">
        <v>14.213815789473685</v>
      </c>
    </row>
    <row r="683" spans="1:27" x14ac:dyDescent="0.3">
      <c r="A683" t="str">
        <f t="shared" si="20"/>
        <v>CAC05et1</v>
      </c>
      <c r="B683" t="str">
        <f t="shared" si="21"/>
        <v>CAC05e2</v>
      </c>
      <c r="C683" t="s">
        <v>2</v>
      </c>
      <c r="D683" t="s">
        <v>3</v>
      </c>
      <c r="E683" t="s">
        <v>74</v>
      </c>
      <c r="F683" t="s">
        <v>18</v>
      </c>
      <c r="G683" t="s">
        <v>12</v>
      </c>
      <c r="H683">
        <v>2</v>
      </c>
      <c r="I683" t="s">
        <v>47</v>
      </c>
      <c r="J683" s="2">
        <v>44019</v>
      </c>
      <c r="K683">
        <v>0</v>
      </c>
      <c r="L683" s="6">
        <v>300</v>
      </c>
      <c r="M683" s="8">
        <v>0</v>
      </c>
      <c r="N683" s="6">
        <v>0</v>
      </c>
      <c r="O683">
        <v>19.856321839080458</v>
      </c>
      <c r="P683">
        <v>9.4448275862068947</v>
      </c>
      <c r="Q683" s="11">
        <v>14.652873563218392</v>
      </c>
      <c r="R683">
        <v>3.3540229885057466</v>
      </c>
      <c r="S683">
        <v>6.8965517241379309E-3</v>
      </c>
      <c r="T683">
        <v>3.7454545454545465</v>
      </c>
      <c r="U683">
        <v>3.6215909090909082</v>
      </c>
      <c r="V683">
        <v>26</v>
      </c>
      <c r="W683">
        <v>42.151515151515149</v>
      </c>
      <c r="X683">
        <v>22.023348922902496</v>
      </c>
      <c r="Y683">
        <v>9.962195294784582</v>
      </c>
      <c r="Z683">
        <v>23.377476142278773</v>
      </c>
      <c r="AA683">
        <v>14.213815789473685</v>
      </c>
    </row>
    <row r="684" spans="1:27" x14ac:dyDescent="0.3">
      <c r="A684" t="str">
        <f t="shared" si="20"/>
        <v>CAC05et1</v>
      </c>
      <c r="B684" t="str">
        <f t="shared" si="21"/>
        <v>CAC05e3</v>
      </c>
      <c r="C684" t="s">
        <v>2</v>
      </c>
      <c r="D684" t="s">
        <v>3</v>
      </c>
      <c r="E684" t="s">
        <v>74</v>
      </c>
      <c r="F684" t="s">
        <v>18</v>
      </c>
      <c r="G684" t="s">
        <v>12</v>
      </c>
      <c r="H684">
        <v>3</v>
      </c>
      <c r="I684" t="s">
        <v>47</v>
      </c>
      <c r="J684" s="2">
        <v>44019</v>
      </c>
      <c r="K684">
        <v>0</v>
      </c>
      <c r="L684" s="6">
        <v>300</v>
      </c>
      <c r="M684" s="8">
        <v>0</v>
      </c>
      <c r="N684" s="6">
        <v>0</v>
      </c>
      <c r="O684">
        <v>19.856321839080458</v>
      </c>
      <c r="P684">
        <v>9.4448275862068947</v>
      </c>
      <c r="Q684" s="11">
        <v>14.652873563218392</v>
      </c>
      <c r="R684">
        <v>3.3540229885057466</v>
      </c>
      <c r="S684">
        <v>6.8965517241379309E-3</v>
      </c>
      <c r="T684">
        <v>3.7454545454545465</v>
      </c>
      <c r="U684">
        <v>3.6215909090909082</v>
      </c>
      <c r="V684">
        <v>26</v>
      </c>
      <c r="W684">
        <v>42.151515151515149</v>
      </c>
      <c r="X684">
        <v>22.023348922902496</v>
      </c>
      <c r="Y684">
        <v>9.962195294784582</v>
      </c>
      <c r="Z684">
        <v>23.377476142278773</v>
      </c>
      <c r="AA684">
        <v>14.213815789473685</v>
      </c>
    </row>
    <row r="685" spans="1:27" x14ac:dyDescent="0.3">
      <c r="A685" t="str">
        <f t="shared" si="20"/>
        <v>CAC05et1</v>
      </c>
      <c r="B685" t="str">
        <f t="shared" si="21"/>
        <v>CAC05e4</v>
      </c>
      <c r="C685" t="s">
        <v>2</v>
      </c>
      <c r="D685" t="s">
        <v>3</v>
      </c>
      <c r="E685" t="s">
        <v>74</v>
      </c>
      <c r="F685" t="s">
        <v>18</v>
      </c>
      <c r="G685" t="s">
        <v>12</v>
      </c>
      <c r="H685">
        <v>4</v>
      </c>
      <c r="I685" t="s">
        <v>47</v>
      </c>
      <c r="J685" s="2">
        <v>44019</v>
      </c>
      <c r="K685">
        <v>0</v>
      </c>
      <c r="L685" s="6">
        <v>300</v>
      </c>
      <c r="M685" s="8">
        <v>1</v>
      </c>
      <c r="N685" s="6">
        <v>0.33333333333333337</v>
      </c>
      <c r="O685">
        <v>19.856321839080458</v>
      </c>
      <c r="P685">
        <v>9.4448275862068947</v>
      </c>
      <c r="Q685" s="11">
        <v>14.652873563218392</v>
      </c>
      <c r="R685">
        <v>3.3540229885057466</v>
      </c>
      <c r="S685">
        <v>6.8965517241379309E-3</v>
      </c>
      <c r="T685">
        <v>3.7454545454545465</v>
      </c>
      <c r="U685">
        <v>3.6215909090909082</v>
      </c>
      <c r="V685">
        <v>26</v>
      </c>
      <c r="W685">
        <v>42.151515151515149</v>
      </c>
      <c r="X685">
        <v>22.023348922902496</v>
      </c>
      <c r="Y685">
        <v>9.962195294784582</v>
      </c>
      <c r="Z685">
        <v>23.377476142278773</v>
      </c>
      <c r="AA685">
        <v>14.213815789473685</v>
      </c>
    </row>
    <row r="686" spans="1:27" x14ac:dyDescent="0.3">
      <c r="A686" t="str">
        <f t="shared" si="20"/>
        <v>CAC05ut1</v>
      </c>
      <c r="B686" t="str">
        <f t="shared" si="21"/>
        <v>CAC05u1</v>
      </c>
      <c r="C686" t="s">
        <v>2</v>
      </c>
      <c r="D686" t="s">
        <v>3</v>
      </c>
      <c r="E686" t="s">
        <v>74</v>
      </c>
      <c r="F686" t="s">
        <v>18</v>
      </c>
      <c r="G686" t="s">
        <v>13</v>
      </c>
      <c r="H686">
        <v>1</v>
      </c>
      <c r="I686" t="s">
        <v>47</v>
      </c>
      <c r="J686" s="2">
        <v>44019</v>
      </c>
      <c r="K686">
        <v>0</v>
      </c>
      <c r="L686" s="6">
        <v>300</v>
      </c>
      <c r="M686" s="8">
        <v>0</v>
      </c>
      <c r="N686" s="6">
        <v>0</v>
      </c>
      <c r="O686">
        <v>19.856321839080458</v>
      </c>
      <c r="P686">
        <v>9.4448275862068947</v>
      </c>
      <c r="Q686" s="11">
        <v>14.652873563218392</v>
      </c>
      <c r="R686">
        <v>3.3540229885057466</v>
      </c>
      <c r="S686">
        <v>6.8965517241379309E-3</v>
      </c>
      <c r="T686">
        <v>3.7454545454545465</v>
      </c>
      <c r="U686">
        <v>3.6215909090909082</v>
      </c>
      <c r="V686">
        <v>26</v>
      </c>
      <c r="W686">
        <v>42.151515151515149</v>
      </c>
      <c r="X686">
        <v>22.023348922902496</v>
      </c>
      <c r="Y686">
        <v>9.962195294784582</v>
      </c>
      <c r="Z686">
        <v>23.377476142278773</v>
      </c>
      <c r="AA686">
        <v>14.213815789473685</v>
      </c>
    </row>
    <row r="687" spans="1:27" x14ac:dyDescent="0.3">
      <c r="A687" t="str">
        <f t="shared" si="20"/>
        <v>CAC05ut1</v>
      </c>
      <c r="B687" t="str">
        <f t="shared" si="21"/>
        <v>CAC05u2</v>
      </c>
      <c r="C687" t="s">
        <v>2</v>
      </c>
      <c r="D687" t="s">
        <v>3</v>
      </c>
      <c r="E687" t="s">
        <v>74</v>
      </c>
      <c r="F687" t="s">
        <v>18</v>
      </c>
      <c r="G687" t="s">
        <v>13</v>
      </c>
      <c r="H687">
        <v>2</v>
      </c>
      <c r="I687" t="s">
        <v>47</v>
      </c>
      <c r="J687" s="2">
        <v>44019</v>
      </c>
      <c r="K687">
        <v>0</v>
      </c>
      <c r="L687" s="6">
        <v>300</v>
      </c>
      <c r="M687" s="8">
        <v>0</v>
      </c>
      <c r="N687" s="6">
        <v>0</v>
      </c>
      <c r="O687">
        <v>19.856321839080458</v>
      </c>
      <c r="P687">
        <v>9.4448275862068947</v>
      </c>
      <c r="Q687" s="11">
        <v>14.652873563218392</v>
      </c>
      <c r="R687">
        <v>3.3540229885057466</v>
      </c>
      <c r="S687">
        <v>6.8965517241379309E-3</v>
      </c>
      <c r="T687">
        <v>3.7454545454545465</v>
      </c>
      <c r="U687">
        <v>3.6215909090909082</v>
      </c>
      <c r="V687">
        <v>26</v>
      </c>
      <c r="W687">
        <v>42.151515151515149</v>
      </c>
      <c r="X687">
        <v>22.023348922902496</v>
      </c>
      <c r="Y687">
        <v>9.962195294784582</v>
      </c>
      <c r="Z687">
        <v>23.377476142278773</v>
      </c>
      <c r="AA687">
        <v>14.213815789473685</v>
      </c>
    </row>
    <row r="688" spans="1:27" x14ac:dyDescent="0.3">
      <c r="A688" t="str">
        <f t="shared" si="20"/>
        <v>CAC05ut1</v>
      </c>
      <c r="B688" t="str">
        <f t="shared" si="21"/>
        <v>CAC05u3</v>
      </c>
      <c r="C688" t="s">
        <v>2</v>
      </c>
      <c r="D688" t="s">
        <v>3</v>
      </c>
      <c r="E688" t="s">
        <v>74</v>
      </c>
      <c r="F688" t="s">
        <v>18</v>
      </c>
      <c r="G688" t="s">
        <v>13</v>
      </c>
      <c r="H688">
        <v>3</v>
      </c>
      <c r="I688" t="s">
        <v>47</v>
      </c>
      <c r="J688" s="2">
        <v>44019</v>
      </c>
      <c r="K688">
        <v>0</v>
      </c>
      <c r="L688" s="6">
        <v>300</v>
      </c>
      <c r="M688" s="8">
        <v>0</v>
      </c>
      <c r="N688" s="6">
        <v>0</v>
      </c>
      <c r="O688">
        <v>19.856321839080458</v>
      </c>
      <c r="P688">
        <v>9.4448275862068947</v>
      </c>
      <c r="Q688" s="11">
        <v>14.652873563218392</v>
      </c>
      <c r="R688">
        <v>3.3540229885057466</v>
      </c>
      <c r="S688">
        <v>6.8965517241379309E-3</v>
      </c>
      <c r="T688">
        <v>3.7454545454545465</v>
      </c>
      <c r="U688">
        <v>3.6215909090909082</v>
      </c>
      <c r="V688">
        <v>26</v>
      </c>
      <c r="W688">
        <v>42.151515151515149</v>
      </c>
      <c r="X688">
        <v>22.023348922902496</v>
      </c>
      <c r="Y688">
        <v>9.962195294784582</v>
      </c>
      <c r="Z688">
        <v>23.377476142278773</v>
      </c>
      <c r="AA688">
        <v>14.213815789473685</v>
      </c>
    </row>
    <row r="689" spans="1:27" x14ac:dyDescent="0.3">
      <c r="A689" t="str">
        <f t="shared" si="20"/>
        <v>CAC05ut1</v>
      </c>
      <c r="B689" t="str">
        <f t="shared" si="21"/>
        <v>CAC05u4</v>
      </c>
      <c r="C689" t="s">
        <v>2</v>
      </c>
      <c r="D689" t="s">
        <v>3</v>
      </c>
      <c r="E689" t="s">
        <v>74</v>
      </c>
      <c r="F689" t="s">
        <v>18</v>
      </c>
      <c r="G689" t="s">
        <v>13</v>
      </c>
      <c r="H689">
        <v>4</v>
      </c>
      <c r="I689" t="s">
        <v>47</v>
      </c>
      <c r="J689" s="2">
        <v>44019</v>
      </c>
      <c r="K689">
        <v>0</v>
      </c>
      <c r="L689" s="6">
        <v>261</v>
      </c>
      <c r="M689" s="8">
        <v>0</v>
      </c>
      <c r="N689" s="6">
        <v>0</v>
      </c>
      <c r="O689">
        <v>19.856321839080458</v>
      </c>
      <c r="P689">
        <v>9.4448275862068947</v>
      </c>
      <c r="Q689" s="11">
        <v>14.652873563218392</v>
      </c>
      <c r="R689">
        <v>3.3540229885057466</v>
      </c>
      <c r="S689">
        <v>6.8965517241379309E-3</v>
      </c>
      <c r="T689">
        <v>3.7454545454545465</v>
      </c>
      <c r="U689">
        <v>3.6215909090909082</v>
      </c>
      <c r="V689">
        <v>26</v>
      </c>
      <c r="W689">
        <v>42.151515151515149</v>
      </c>
      <c r="X689">
        <v>22.023348922902496</v>
      </c>
      <c r="Y689">
        <v>9.962195294784582</v>
      </c>
      <c r="Z689">
        <v>23.377476142278773</v>
      </c>
      <c r="AA689">
        <v>14.213815789473685</v>
      </c>
    </row>
    <row r="690" spans="1:27" x14ac:dyDescent="0.3">
      <c r="A690" t="str">
        <f t="shared" si="20"/>
        <v>CAC04et2</v>
      </c>
      <c r="B690" t="str">
        <f t="shared" si="21"/>
        <v>CAC04e1</v>
      </c>
      <c r="C690" t="s">
        <v>2</v>
      </c>
      <c r="D690" t="s">
        <v>3</v>
      </c>
      <c r="E690" t="s">
        <v>74</v>
      </c>
      <c r="F690" t="s">
        <v>17</v>
      </c>
      <c r="G690" t="s">
        <v>12</v>
      </c>
      <c r="H690">
        <v>1</v>
      </c>
      <c r="I690" t="s">
        <v>48</v>
      </c>
      <c r="J690" s="2">
        <v>44042</v>
      </c>
      <c r="K690">
        <v>23</v>
      </c>
      <c r="L690" s="6">
        <v>300</v>
      </c>
      <c r="M690" s="8">
        <v>0</v>
      </c>
      <c r="N690" s="6">
        <v>0</v>
      </c>
      <c r="O690">
        <v>22.331034482758621</v>
      </c>
      <c r="P690">
        <v>10.368965517241378</v>
      </c>
      <c r="Q690" s="11">
        <v>16.357471264367824</v>
      </c>
      <c r="R690">
        <v>1.9137931034482751</v>
      </c>
      <c r="S690">
        <v>0.27126436781609192</v>
      </c>
      <c r="T690">
        <v>0.55454545454545456</v>
      </c>
      <c r="U690">
        <v>0.71149425287356316</v>
      </c>
      <c r="V690">
        <v>25.363636363636363</v>
      </c>
      <c r="W690">
        <v>45.196969696969695</v>
      </c>
      <c r="X690">
        <v>22.396376606198039</v>
      </c>
      <c r="Y690">
        <v>8.7693452380952372</v>
      </c>
      <c r="Z690">
        <v>23.423976139601137</v>
      </c>
      <c r="AA690">
        <v>15.01207010582011</v>
      </c>
    </row>
    <row r="691" spans="1:27" x14ac:dyDescent="0.3">
      <c r="A691" t="str">
        <f t="shared" si="20"/>
        <v>CAC04et2</v>
      </c>
      <c r="B691" t="str">
        <f t="shared" si="21"/>
        <v>CAC04e2</v>
      </c>
      <c r="C691" t="s">
        <v>2</v>
      </c>
      <c r="D691" t="s">
        <v>3</v>
      </c>
      <c r="E691" t="s">
        <v>74</v>
      </c>
      <c r="F691" t="s">
        <v>17</v>
      </c>
      <c r="G691" t="s">
        <v>12</v>
      </c>
      <c r="H691">
        <v>2</v>
      </c>
      <c r="I691" t="s">
        <v>48</v>
      </c>
      <c r="J691" s="2">
        <v>44042</v>
      </c>
      <c r="K691">
        <v>23</v>
      </c>
      <c r="L691" s="6">
        <v>300</v>
      </c>
      <c r="M691" s="8">
        <v>0</v>
      </c>
      <c r="N691" s="6">
        <v>0</v>
      </c>
      <c r="O691">
        <v>22.331034482758621</v>
      </c>
      <c r="P691">
        <v>10.368965517241378</v>
      </c>
      <c r="Q691" s="11">
        <v>16.357471264367824</v>
      </c>
      <c r="R691">
        <v>1.9137931034482751</v>
      </c>
      <c r="S691">
        <v>0.27126436781609192</v>
      </c>
      <c r="T691">
        <v>0.55454545454545456</v>
      </c>
      <c r="U691">
        <v>0.71149425287356316</v>
      </c>
      <c r="V691">
        <v>25.363636363636363</v>
      </c>
      <c r="W691">
        <v>45.196969696969695</v>
      </c>
      <c r="X691">
        <v>22.396376606198039</v>
      </c>
      <c r="Y691">
        <v>8.7693452380952372</v>
      </c>
      <c r="Z691">
        <v>23.423976139601137</v>
      </c>
      <c r="AA691">
        <v>15.01207010582011</v>
      </c>
    </row>
    <row r="692" spans="1:27" x14ac:dyDescent="0.3">
      <c r="A692" t="str">
        <f t="shared" si="20"/>
        <v>CAC04et2</v>
      </c>
      <c r="B692" t="str">
        <f t="shared" si="21"/>
        <v>CAC04e3</v>
      </c>
      <c r="C692" t="s">
        <v>2</v>
      </c>
      <c r="D692" t="s">
        <v>3</v>
      </c>
      <c r="E692" t="s">
        <v>74</v>
      </c>
      <c r="F692" t="s">
        <v>17</v>
      </c>
      <c r="G692" t="s">
        <v>12</v>
      </c>
      <c r="H692">
        <v>3</v>
      </c>
      <c r="I692" t="s">
        <v>48</v>
      </c>
      <c r="J692" s="2">
        <v>44042</v>
      </c>
      <c r="K692">
        <v>23</v>
      </c>
      <c r="L692" s="6">
        <v>300</v>
      </c>
      <c r="M692" s="8">
        <v>0</v>
      </c>
      <c r="N692" s="6">
        <v>0</v>
      </c>
      <c r="O692">
        <v>22.331034482758621</v>
      </c>
      <c r="P692">
        <v>10.368965517241378</v>
      </c>
      <c r="Q692" s="11">
        <v>16.357471264367824</v>
      </c>
      <c r="R692">
        <v>1.9137931034482751</v>
      </c>
      <c r="S692">
        <v>0.27126436781609192</v>
      </c>
      <c r="T692">
        <v>0.55454545454545456</v>
      </c>
      <c r="U692">
        <v>0.71149425287356316</v>
      </c>
      <c r="V692">
        <v>25.363636363636363</v>
      </c>
      <c r="W692">
        <v>45.196969696969695</v>
      </c>
      <c r="X692">
        <v>22.396376606198039</v>
      </c>
      <c r="Y692">
        <v>8.7693452380952372</v>
      </c>
      <c r="Z692">
        <v>23.423976139601137</v>
      </c>
      <c r="AA692">
        <v>15.01207010582011</v>
      </c>
    </row>
    <row r="693" spans="1:27" x14ac:dyDescent="0.3">
      <c r="A693" t="str">
        <f t="shared" si="20"/>
        <v>CAC04et2</v>
      </c>
      <c r="B693" t="str">
        <f t="shared" si="21"/>
        <v>CAC04e4</v>
      </c>
      <c r="C693" t="s">
        <v>2</v>
      </c>
      <c r="D693" t="s">
        <v>3</v>
      </c>
      <c r="E693" t="s">
        <v>74</v>
      </c>
      <c r="F693" t="s">
        <v>17</v>
      </c>
      <c r="G693" t="s">
        <v>12</v>
      </c>
      <c r="H693">
        <v>4</v>
      </c>
      <c r="I693" t="s">
        <v>48</v>
      </c>
      <c r="J693" s="2">
        <v>44042</v>
      </c>
      <c r="K693">
        <v>23</v>
      </c>
      <c r="L693" s="6">
        <v>300</v>
      </c>
      <c r="M693" s="8">
        <v>0</v>
      </c>
      <c r="N693" s="6">
        <v>0</v>
      </c>
      <c r="O693">
        <v>22.331034482758621</v>
      </c>
      <c r="P693">
        <v>10.368965517241378</v>
      </c>
      <c r="Q693" s="11">
        <v>16.357471264367824</v>
      </c>
      <c r="R693">
        <v>1.9137931034482751</v>
      </c>
      <c r="S693">
        <v>0.27126436781609192</v>
      </c>
      <c r="T693">
        <v>0.55454545454545456</v>
      </c>
      <c r="U693">
        <v>0.71149425287356316</v>
      </c>
      <c r="V693">
        <v>25.363636363636363</v>
      </c>
      <c r="W693">
        <v>45.196969696969695</v>
      </c>
      <c r="X693">
        <v>22.396376606198039</v>
      </c>
      <c r="Y693">
        <v>8.7693452380952372</v>
      </c>
      <c r="Z693">
        <v>23.423976139601137</v>
      </c>
      <c r="AA693">
        <v>15.01207010582011</v>
      </c>
    </row>
    <row r="694" spans="1:27" x14ac:dyDescent="0.3">
      <c r="A694" t="str">
        <f t="shared" si="20"/>
        <v>CAC04ut2</v>
      </c>
      <c r="B694" t="str">
        <f t="shared" si="21"/>
        <v>CAC04u1</v>
      </c>
      <c r="C694" t="s">
        <v>2</v>
      </c>
      <c r="D694" t="s">
        <v>3</v>
      </c>
      <c r="E694" t="s">
        <v>74</v>
      </c>
      <c r="F694" t="s">
        <v>17</v>
      </c>
      <c r="G694" t="s">
        <v>13</v>
      </c>
      <c r="H694">
        <v>1</v>
      </c>
      <c r="I694" t="s">
        <v>48</v>
      </c>
      <c r="J694" s="2">
        <v>44042</v>
      </c>
      <c r="K694">
        <v>23</v>
      </c>
      <c r="L694" s="6">
        <v>289</v>
      </c>
      <c r="M694" s="8">
        <v>0</v>
      </c>
      <c r="N694" s="6">
        <v>0</v>
      </c>
      <c r="O694">
        <v>22.331034482758621</v>
      </c>
      <c r="P694">
        <v>10.368965517241378</v>
      </c>
      <c r="Q694" s="11">
        <v>16.357471264367824</v>
      </c>
      <c r="R694">
        <v>1.9137931034482751</v>
      </c>
      <c r="S694">
        <v>0.27126436781609192</v>
      </c>
      <c r="T694">
        <v>0.55454545454545456</v>
      </c>
      <c r="U694">
        <v>0.71149425287356316</v>
      </c>
      <c r="V694">
        <v>25.363636363636363</v>
      </c>
      <c r="W694">
        <v>45.196969696969695</v>
      </c>
      <c r="X694">
        <v>22.396376606198039</v>
      </c>
      <c r="Y694">
        <v>8.7693452380952372</v>
      </c>
      <c r="Z694">
        <v>23.423976139601137</v>
      </c>
      <c r="AA694">
        <v>15.01207010582011</v>
      </c>
    </row>
    <row r="695" spans="1:27" x14ac:dyDescent="0.3">
      <c r="A695" t="str">
        <f t="shared" si="20"/>
        <v>CAC04ut2</v>
      </c>
      <c r="B695" t="str">
        <f t="shared" si="21"/>
        <v>CAC04u2</v>
      </c>
      <c r="C695" t="s">
        <v>2</v>
      </c>
      <c r="D695" t="s">
        <v>3</v>
      </c>
      <c r="E695" t="s">
        <v>74</v>
      </c>
      <c r="F695" t="s">
        <v>17</v>
      </c>
      <c r="G695" t="s">
        <v>13</v>
      </c>
      <c r="H695">
        <v>2</v>
      </c>
      <c r="I695" t="s">
        <v>48</v>
      </c>
      <c r="J695" s="2">
        <v>44042</v>
      </c>
      <c r="K695">
        <v>23</v>
      </c>
      <c r="L695" s="6">
        <v>300</v>
      </c>
      <c r="M695" s="8">
        <v>1</v>
      </c>
      <c r="N695" s="6">
        <v>0.33333333333333337</v>
      </c>
      <c r="O695">
        <v>22.331034482758621</v>
      </c>
      <c r="P695">
        <v>10.368965517241378</v>
      </c>
      <c r="Q695" s="11">
        <v>16.357471264367824</v>
      </c>
      <c r="R695">
        <v>1.9137931034482751</v>
      </c>
      <c r="S695">
        <v>0.27126436781609192</v>
      </c>
      <c r="T695">
        <v>0.55454545454545456</v>
      </c>
      <c r="U695">
        <v>0.71149425287356316</v>
      </c>
      <c r="V695">
        <v>25.363636363636363</v>
      </c>
      <c r="W695">
        <v>45.196969696969695</v>
      </c>
      <c r="X695">
        <v>22.396376606198039</v>
      </c>
      <c r="Y695">
        <v>8.7693452380952372</v>
      </c>
      <c r="Z695">
        <v>23.423976139601137</v>
      </c>
      <c r="AA695">
        <v>15.01207010582011</v>
      </c>
    </row>
    <row r="696" spans="1:27" x14ac:dyDescent="0.3">
      <c r="A696" t="str">
        <f t="shared" si="20"/>
        <v>CAC04ut2</v>
      </c>
      <c r="B696" t="str">
        <f t="shared" si="21"/>
        <v>CAC04u3</v>
      </c>
      <c r="C696" t="s">
        <v>2</v>
      </c>
      <c r="D696" t="s">
        <v>3</v>
      </c>
      <c r="E696" t="s">
        <v>74</v>
      </c>
      <c r="F696" t="s">
        <v>17</v>
      </c>
      <c r="G696" t="s">
        <v>13</v>
      </c>
      <c r="H696">
        <v>3</v>
      </c>
      <c r="I696" t="s">
        <v>48</v>
      </c>
      <c r="J696" s="2">
        <v>44042</v>
      </c>
      <c r="K696">
        <v>23</v>
      </c>
      <c r="L696" s="6">
        <v>300</v>
      </c>
      <c r="M696" s="8">
        <v>0</v>
      </c>
      <c r="N696" s="6">
        <v>0</v>
      </c>
      <c r="O696">
        <v>22.331034482758621</v>
      </c>
      <c r="P696">
        <v>10.368965517241378</v>
      </c>
      <c r="Q696" s="11">
        <v>16.357471264367824</v>
      </c>
      <c r="R696">
        <v>1.9137931034482751</v>
      </c>
      <c r="S696">
        <v>0.27126436781609192</v>
      </c>
      <c r="T696">
        <v>0.55454545454545456</v>
      </c>
      <c r="U696">
        <v>0.71149425287356316</v>
      </c>
      <c r="V696">
        <v>25.363636363636363</v>
      </c>
      <c r="W696">
        <v>45.196969696969695</v>
      </c>
      <c r="X696">
        <v>22.396376606198039</v>
      </c>
      <c r="Y696">
        <v>8.7693452380952372</v>
      </c>
      <c r="Z696">
        <v>23.423976139601137</v>
      </c>
      <c r="AA696">
        <v>15.01207010582011</v>
      </c>
    </row>
    <row r="697" spans="1:27" x14ac:dyDescent="0.3">
      <c r="A697" t="str">
        <f t="shared" si="20"/>
        <v>CAC04ut2</v>
      </c>
      <c r="B697" t="str">
        <f t="shared" si="21"/>
        <v>CAC04u4</v>
      </c>
      <c r="C697" t="s">
        <v>2</v>
      </c>
      <c r="D697" t="s">
        <v>3</v>
      </c>
      <c r="E697" t="s">
        <v>74</v>
      </c>
      <c r="F697" t="s">
        <v>17</v>
      </c>
      <c r="G697" t="s">
        <v>13</v>
      </c>
      <c r="H697">
        <v>4</v>
      </c>
      <c r="I697" t="s">
        <v>48</v>
      </c>
      <c r="J697" s="2">
        <v>44042</v>
      </c>
      <c r="K697">
        <v>23</v>
      </c>
      <c r="L697" s="6">
        <v>300</v>
      </c>
      <c r="M697" s="8">
        <v>0</v>
      </c>
      <c r="N697" s="6">
        <v>0</v>
      </c>
      <c r="O697">
        <v>22.331034482758621</v>
      </c>
      <c r="P697">
        <v>10.368965517241378</v>
      </c>
      <c r="Q697" s="11">
        <v>16.357471264367824</v>
      </c>
      <c r="R697">
        <v>1.9137931034482751</v>
      </c>
      <c r="S697">
        <v>0.27126436781609192</v>
      </c>
      <c r="T697">
        <v>0.55454545454545456</v>
      </c>
      <c r="U697">
        <v>0.71149425287356316</v>
      </c>
      <c r="V697">
        <v>25.363636363636363</v>
      </c>
      <c r="W697">
        <v>45.196969696969695</v>
      </c>
      <c r="X697">
        <v>22.396376606198039</v>
      </c>
      <c r="Y697">
        <v>8.7693452380952372</v>
      </c>
      <c r="Z697">
        <v>23.423976139601137</v>
      </c>
      <c r="AA697">
        <v>15.01207010582011</v>
      </c>
    </row>
    <row r="698" spans="1:27" x14ac:dyDescent="0.3">
      <c r="A698" t="str">
        <f t="shared" si="20"/>
        <v>CAC05et2</v>
      </c>
      <c r="B698" t="str">
        <f t="shared" si="21"/>
        <v>CAC05e1</v>
      </c>
      <c r="C698" t="s">
        <v>2</v>
      </c>
      <c r="D698" t="s">
        <v>3</v>
      </c>
      <c r="E698" t="s">
        <v>74</v>
      </c>
      <c r="F698" t="s">
        <v>18</v>
      </c>
      <c r="G698" t="s">
        <v>12</v>
      </c>
      <c r="H698">
        <v>1</v>
      </c>
      <c r="I698" t="s">
        <v>48</v>
      </c>
      <c r="J698" s="2">
        <v>44043</v>
      </c>
      <c r="K698">
        <v>24</v>
      </c>
      <c r="L698" s="6">
        <v>297</v>
      </c>
      <c r="M698" s="8">
        <v>0</v>
      </c>
      <c r="N698" s="6">
        <v>0</v>
      </c>
      <c r="O698">
        <v>22.732183908045975</v>
      </c>
      <c r="P698">
        <v>10.605747126436782</v>
      </c>
      <c r="Q698" s="11">
        <v>16.675862068965522</v>
      </c>
      <c r="R698">
        <v>1.6988505747126432</v>
      </c>
      <c r="S698">
        <v>0.37471264367816087</v>
      </c>
      <c r="T698">
        <v>0.55454545454545456</v>
      </c>
      <c r="U698">
        <v>0.71149425287356316</v>
      </c>
      <c r="V698">
        <v>24.575757575757574</v>
      </c>
      <c r="W698">
        <v>45.090909090909093</v>
      </c>
      <c r="X698">
        <v>21.477725812547241</v>
      </c>
      <c r="Y698">
        <v>8.6418650793650791</v>
      </c>
      <c r="Z698">
        <v>22.609690425315424</v>
      </c>
      <c r="AA698">
        <v>14.814897486772489</v>
      </c>
    </row>
    <row r="699" spans="1:27" x14ac:dyDescent="0.3">
      <c r="A699" t="str">
        <f t="shared" si="20"/>
        <v>CAC05et2</v>
      </c>
      <c r="B699" t="str">
        <f t="shared" si="21"/>
        <v>CAC05e2</v>
      </c>
      <c r="C699" t="s">
        <v>2</v>
      </c>
      <c r="D699" t="s">
        <v>3</v>
      </c>
      <c r="E699" t="s">
        <v>74</v>
      </c>
      <c r="F699" t="s">
        <v>18</v>
      </c>
      <c r="G699" t="s">
        <v>12</v>
      </c>
      <c r="H699">
        <v>2</v>
      </c>
      <c r="I699" t="s">
        <v>48</v>
      </c>
      <c r="J699" s="2">
        <v>44043</v>
      </c>
      <c r="K699">
        <v>24</v>
      </c>
      <c r="L699" s="6">
        <v>272</v>
      </c>
      <c r="M699" s="8">
        <v>0</v>
      </c>
      <c r="N699" s="6">
        <v>0</v>
      </c>
      <c r="O699">
        <v>22.732183908045975</v>
      </c>
      <c r="P699">
        <v>10.605747126436782</v>
      </c>
      <c r="Q699" s="11">
        <v>16.675862068965522</v>
      </c>
      <c r="R699">
        <v>1.6988505747126432</v>
      </c>
      <c r="S699">
        <v>0.37471264367816087</v>
      </c>
      <c r="T699">
        <v>0.55454545454545456</v>
      </c>
      <c r="U699">
        <v>0.71149425287356316</v>
      </c>
      <c r="V699">
        <v>24.575757575757574</v>
      </c>
      <c r="W699">
        <v>45.090909090909093</v>
      </c>
      <c r="X699">
        <v>21.477725812547241</v>
      </c>
      <c r="Y699">
        <v>8.6418650793650791</v>
      </c>
      <c r="Z699">
        <v>22.609690425315424</v>
      </c>
      <c r="AA699">
        <v>14.814897486772489</v>
      </c>
    </row>
    <row r="700" spans="1:27" x14ac:dyDescent="0.3">
      <c r="A700" t="str">
        <f t="shared" si="20"/>
        <v>CAC05et2</v>
      </c>
      <c r="B700" t="str">
        <f t="shared" si="21"/>
        <v>CAC05e3</v>
      </c>
      <c r="C700" t="s">
        <v>2</v>
      </c>
      <c r="D700" t="s">
        <v>3</v>
      </c>
      <c r="E700" t="s">
        <v>74</v>
      </c>
      <c r="F700" t="s">
        <v>18</v>
      </c>
      <c r="G700" t="s">
        <v>12</v>
      </c>
      <c r="H700">
        <v>3</v>
      </c>
      <c r="I700" t="s">
        <v>48</v>
      </c>
      <c r="J700" s="2">
        <v>44043</v>
      </c>
      <c r="K700">
        <v>24</v>
      </c>
      <c r="L700" s="6">
        <v>300</v>
      </c>
      <c r="M700" s="8">
        <v>0</v>
      </c>
      <c r="N700" s="6">
        <v>0</v>
      </c>
      <c r="O700">
        <v>22.732183908045975</v>
      </c>
      <c r="P700">
        <v>10.605747126436782</v>
      </c>
      <c r="Q700" s="11">
        <v>16.675862068965522</v>
      </c>
      <c r="R700">
        <v>1.6988505747126432</v>
      </c>
      <c r="S700">
        <v>0.37471264367816087</v>
      </c>
      <c r="T700">
        <v>0.55454545454545456</v>
      </c>
      <c r="U700">
        <v>0.71149425287356316</v>
      </c>
      <c r="V700">
        <v>24.575757575757574</v>
      </c>
      <c r="W700">
        <v>45.090909090909093</v>
      </c>
      <c r="X700">
        <v>21.477725812547241</v>
      </c>
      <c r="Y700">
        <v>8.6418650793650791</v>
      </c>
      <c r="Z700">
        <v>22.609690425315424</v>
      </c>
      <c r="AA700">
        <v>14.814897486772489</v>
      </c>
    </row>
    <row r="701" spans="1:27" x14ac:dyDescent="0.3">
      <c r="A701" t="str">
        <f t="shared" si="20"/>
        <v>CAC05et2</v>
      </c>
      <c r="B701" t="str">
        <f t="shared" si="21"/>
        <v>CAC05e4</v>
      </c>
      <c r="C701" t="s">
        <v>2</v>
      </c>
      <c r="D701" t="s">
        <v>3</v>
      </c>
      <c r="E701" t="s">
        <v>74</v>
      </c>
      <c r="F701" t="s">
        <v>18</v>
      </c>
      <c r="G701" t="s">
        <v>12</v>
      </c>
      <c r="H701">
        <v>4</v>
      </c>
      <c r="I701" t="s">
        <v>48</v>
      </c>
      <c r="J701" s="2">
        <v>44043</v>
      </c>
      <c r="K701">
        <v>24</v>
      </c>
      <c r="L701" s="6">
        <v>300</v>
      </c>
      <c r="M701" s="8">
        <v>0</v>
      </c>
      <c r="N701" s="6">
        <v>0</v>
      </c>
      <c r="O701">
        <v>22.732183908045975</v>
      </c>
      <c r="P701">
        <v>10.605747126436782</v>
      </c>
      <c r="Q701" s="11">
        <v>16.675862068965522</v>
      </c>
      <c r="R701">
        <v>1.6988505747126432</v>
      </c>
      <c r="S701">
        <v>0.37471264367816087</v>
      </c>
      <c r="T701">
        <v>0.55454545454545456</v>
      </c>
      <c r="U701">
        <v>0.71149425287356316</v>
      </c>
      <c r="V701">
        <v>24.575757575757574</v>
      </c>
      <c r="W701">
        <v>45.090909090909093</v>
      </c>
      <c r="X701">
        <v>21.477725812547241</v>
      </c>
      <c r="Y701">
        <v>8.6418650793650791</v>
      </c>
      <c r="Z701">
        <v>22.609690425315424</v>
      </c>
      <c r="AA701">
        <v>14.814897486772489</v>
      </c>
    </row>
    <row r="702" spans="1:27" x14ac:dyDescent="0.3">
      <c r="A702" t="str">
        <f t="shared" si="20"/>
        <v>CAC05ut2</v>
      </c>
      <c r="B702" t="str">
        <f t="shared" si="21"/>
        <v>CAC05u1</v>
      </c>
      <c r="C702" t="s">
        <v>2</v>
      </c>
      <c r="D702" t="s">
        <v>3</v>
      </c>
      <c r="E702" t="s">
        <v>74</v>
      </c>
      <c r="F702" t="s">
        <v>18</v>
      </c>
      <c r="G702" t="s">
        <v>13</v>
      </c>
      <c r="H702">
        <v>1</v>
      </c>
      <c r="I702" t="s">
        <v>48</v>
      </c>
      <c r="J702" s="2">
        <v>44043</v>
      </c>
      <c r="K702">
        <v>24</v>
      </c>
      <c r="L702" s="6">
        <v>300</v>
      </c>
      <c r="M702" s="8">
        <v>0</v>
      </c>
      <c r="N702" s="6">
        <v>0</v>
      </c>
      <c r="O702">
        <v>22.732183908045975</v>
      </c>
      <c r="P702">
        <v>10.605747126436782</v>
      </c>
      <c r="Q702" s="11">
        <v>16.675862068965522</v>
      </c>
      <c r="R702">
        <v>1.6988505747126432</v>
      </c>
      <c r="S702">
        <v>0.37471264367816087</v>
      </c>
      <c r="T702">
        <v>0.55454545454545456</v>
      </c>
      <c r="U702">
        <v>0.71149425287356316</v>
      </c>
      <c r="V702">
        <v>24.575757575757574</v>
      </c>
      <c r="W702">
        <v>45.090909090909093</v>
      </c>
      <c r="X702">
        <v>21.477725812547241</v>
      </c>
      <c r="Y702">
        <v>8.6418650793650791</v>
      </c>
      <c r="Z702">
        <v>22.609690425315424</v>
      </c>
      <c r="AA702">
        <v>14.814897486772489</v>
      </c>
    </row>
    <row r="703" spans="1:27" x14ac:dyDescent="0.3">
      <c r="A703" t="str">
        <f t="shared" si="20"/>
        <v>CAC05ut2</v>
      </c>
      <c r="B703" t="str">
        <f t="shared" si="21"/>
        <v>CAC05u2</v>
      </c>
      <c r="C703" t="s">
        <v>2</v>
      </c>
      <c r="D703" t="s">
        <v>3</v>
      </c>
      <c r="E703" t="s">
        <v>74</v>
      </c>
      <c r="F703" t="s">
        <v>18</v>
      </c>
      <c r="G703" t="s">
        <v>13</v>
      </c>
      <c r="H703">
        <v>2</v>
      </c>
      <c r="I703" t="s">
        <v>48</v>
      </c>
      <c r="J703" s="2">
        <v>44043</v>
      </c>
      <c r="K703">
        <v>24</v>
      </c>
      <c r="L703" s="6">
        <v>300</v>
      </c>
      <c r="M703" s="8">
        <v>0</v>
      </c>
      <c r="N703" s="6">
        <v>0</v>
      </c>
      <c r="O703">
        <v>22.732183908045975</v>
      </c>
      <c r="P703">
        <v>10.605747126436782</v>
      </c>
      <c r="Q703" s="11">
        <v>16.675862068965522</v>
      </c>
      <c r="R703">
        <v>1.6988505747126432</v>
      </c>
      <c r="S703">
        <v>0.37471264367816087</v>
      </c>
      <c r="T703">
        <v>0.55454545454545456</v>
      </c>
      <c r="U703">
        <v>0.71149425287356316</v>
      </c>
      <c r="V703">
        <v>24.575757575757574</v>
      </c>
      <c r="W703">
        <v>45.090909090909093</v>
      </c>
      <c r="X703">
        <v>21.477725812547241</v>
      </c>
      <c r="Y703">
        <v>8.6418650793650791</v>
      </c>
      <c r="Z703">
        <v>22.609690425315424</v>
      </c>
      <c r="AA703">
        <v>14.814897486772489</v>
      </c>
    </row>
    <row r="704" spans="1:27" x14ac:dyDescent="0.3">
      <c r="A704" t="str">
        <f t="shared" si="20"/>
        <v>CAC05ut2</v>
      </c>
      <c r="B704" t="str">
        <f t="shared" si="21"/>
        <v>CAC05u3</v>
      </c>
      <c r="C704" t="s">
        <v>2</v>
      </c>
      <c r="D704" t="s">
        <v>3</v>
      </c>
      <c r="E704" t="s">
        <v>74</v>
      </c>
      <c r="F704" t="s">
        <v>18</v>
      </c>
      <c r="G704" t="s">
        <v>13</v>
      </c>
      <c r="H704">
        <v>3</v>
      </c>
      <c r="I704" t="s">
        <v>48</v>
      </c>
      <c r="J704" s="2">
        <v>44043</v>
      </c>
      <c r="K704">
        <v>24</v>
      </c>
      <c r="L704" s="6">
        <v>300</v>
      </c>
      <c r="M704" s="8">
        <v>0</v>
      </c>
      <c r="N704" s="6">
        <v>0</v>
      </c>
      <c r="O704">
        <v>22.732183908045975</v>
      </c>
      <c r="P704">
        <v>10.605747126436782</v>
      </c>
      <c r="Q704" s="11">
        <v>16.675862068965522</v>
      </c>
      <c r="R704">
        <v>1.6988505747126432</v>
      </c>
      <c r="S704">
        <v>0.37471264367816087</v>
      </c>
      <c r="T704">
        <v>0.55454545454545456</v>
      </c>
      <c r="U704">
        <v>0.71149425287356316</v>
      </c>
      <c r="V704">
        <v>24.575757575757574</v>
      </c>
      <c r="W704">
        <v>45.090909090909093</v>
      </c>
      <c r="X704">
        <v>21.477725812547241</v>
      </c>
      <c r="Y704">
        <v>8.6418650793650791</v>
      </c>
      <c r="Z704">
        <v>22.609690425315424</v>
      </c>
      <c r="AA704">
        <v>14.814897486772489</v>
      </c>
    </row>
    <row r="705" spans="1:27" x14ac:dyDescent="0.3">
      <c r="A705" t="str">
        <f t="shared" si="20"/>
        <v>CAC05ut2</v>
      </c>
      <c r="B705" t="str">
        <f t="shared" si="21"/>
        <v>CAC05u4</v>
      </c>
      <c r="C705" t="s">
        <v>2</v>
      </c>
      <c r="D705" t="s">
        <v>3</v>
      </c>
      <c r="E705" t="s">
        <v>74</v>
      </c>
      <c r="F705" t="s">
        <v>18</v>
      </c>
      <c r="G705" t="s">
        <v>13</v>
      </c>
      <c r="H705">
        <v>4</v>
      </c>
      <c r="I705" t="s">
        <v>48</v>
      </c>
      <c r="J705" s="2">
        <v>44043</v>
      </c>
      <c r="K705">
        <v>24</v>
      </c>
      <c r="L705" s="6">
        <v>300</v>
      </c>
      <c r="M705" s="8">
        <v>1</v>
      </c>
      <c r="N705" s="6">
        <v>0.33333333333333337</v>
      </c>
      <c r="O705">
        <v>22.732183908045975</v>
      </c>
      <c r="P705">
        <v>10.605747126436782</v>
      </c>
      <c r="Q705" s="11">
        <v>16.675862068965522</v>
      </c>
      <c r="R705">
        <v>1.6988505747126432</v>
      </c>
      <c r="S705">
        <v>0.37471264367816087</v>
      </c>
      <c r="T705">
        <v>0.55454545454545456</v>
      </c>
      <c r="U705">
        <v>0.71149425287356316</v>
      </c>
      <c r="V705">
        <v>24.575757575757574</v>
      </c>
      <c r="W705">
        <v>45.090909090909093</v>
      </c>
      <c r="X705">
        <v>21.477725812547241</v>
      </c>
      <c r="Y705">
        <v>8.6418650793650791</v>
      </c>
      <c r="Z705">
        <v>22.609690425315424</v>
      </c>
      <c r="AA705">
        <v>14.814897486772489</v>
      </c>
    </row>
    <row r="706" spans="1:27" x14ac:dyDescent="0.3">
      <c r="A706" t="str">
        <f t="shared" ref="A706:A721" si="22">CONCATENATE(F706,G706,I706)</f>
        <v>CAC04et3</v>
      </c>
      <c r="B706" t="str">
        <f t="shared" ref="B706:B721" si="23">CONCATENATE(F706,G706,H706)</f>
        <v>CAC04e1</v>
      </c>
      <c r="C706" s="3" t="s">
        <v>2</v>
      </c>
      <c r="D706" s="3" t="s">
        <v>3</v>
      </c>
      <c r="E706" t="s">
        <v>74</v>
      </c>
      <c r="F706" s="3" t="s">
        <v>17</v>
      </c>
      <c r="G706" s="3" t="s">
        <v>12</v>
      </c>
      <c r="H706" s="3">
        <v>1</v>
      </c>
      <c r="I706" s="3" t="s">
        <v>49</v>
      </c>
      <c r="J706" s="2">
        <v>44063</v>
      </c>
      <c r="K706">
        <v>44</v>
      </c>
      <c r="L706" s="9">
        <v>291</v>
      </c>
      <c r="M706" s="10">
        <v>1</v>
      </c>
      <c r="N706" s="6">
        <v>0.3436426116838488</v>
      </c>
      <c r="O706">
        <v>22.551136363636363</v>
      </c>
      <c r="P706">
        <v>8.8613636363636346</v>
      </c>
      <c r="Q706" s="11">
        <v>15.707954545454545</v>
      </c>
      <c r="R706">
        <v>2.8659090909090903</v>
      </c>
      <c r="S706">
        <v>0.57386363636363624</v>
      </c>
      <c r="T706">
        <v>2.0045454545454549</v>
      </c>
      <c r="U706">
        <v>1.3875000000000002</v>
      </c>
      <c r="V706">
        <v>22.939393939393938</v>
      </c>
      <c r="W706">
        <v>50.969696969696969</v>
      </c>
      <c r="X706">
        <v>19.72721797052154</v>
      </c>
      <c r="Y706">
        <v>9.2159509637188215</v>
      </c>
      <c r="Z706">
        <v>20.546846450118512</v>
      </c>
      <c r="AA706">
        <v>16.342876838235291</v>
      </c>
    </row>
    <row r="707" spans="1:27" x14ac:dyDescent="0.3">
      <c r="A707" t="str">
        <f t="shared" si="22"/>
        <v>CAC04et3</v>
      </c>
      <c r="B707" t="str">
        <f t="shared" si="23"/>
        <v>CAC04e2</v>
      </c>
      <c r="C707" s="3" t="s">
        <v>2</v>
      </c>
      <c r="D707" s="3" t="s">
        <v>3</v>
      </c>
      <c r="E707" t="s">
        <v>74</v>
      </c>
      <c r="F707" s="3" t="s">
        <v>17</v>
      </c>
      <c r="G707" s="3" t="s">
        <v>12</v>
      </c>
      <c r="H707" s="3">
        <v>2</v>
      </c>
      <c r="I707" s="3" t="s">
        <v>49</v>
      </c>
      <c r="J707" s="2">
        <v>44063</v>
      </c>
      <c r="K707">
        <v>44</v>
      </c>
      <c r="L707" s="9">
        <v>300</v>
      </c>
      <c r="M707" s="10">
        <v>0</v>
      </c>
      <c r="N707" s="6">
        <v>0</v>
      </c>
      <c r="O707">
        <v>22.551136363636363</v>
      </c>
      <c r="P707">
        <v>8.8613636363636346</v>
      </c>
      <c r="Q707" s="11">
        <v>15.707954545454545</v>
      </c>
      <c r="R707">
        <v>2.8659090909090903</v>
      </c>
      <c r="S707">
        <v>0.57386363636363624</v>
      </c>
      <c r="T707">
        <v>2.0045454545454549</v>
      </c>
      <c r="U707">
        <v>1.3875000000000002</v>
      </c>
      <c r="V707">
        <v>22.939393939393938</v>
      </c>
      <c r="W707">
        <v>50.969696969696969</v>
      </c>
      <c r="X707">
        <v>19.72721797052154</v>
      </c>
      <c r="Y707">
        <v>9.2159509637188215</v>
      </c>
      <c r="Z707">
        <v>20.546846450118512</v>
      </c>
      <c r="AA707">
        <v>16.342876838235291</v>
      </c>
    </row>
    <row r="708" spans="1:27" x14ac:dyDescent="0.3">
      <c r="A708" t="str">
        <f t="shared" si="22"/>
        <v>CAC04et3</v>
      </c>
      <c r="B708" t="str">
        <f t="shared" si="23"/>
        <v>CAC04e3</v>
      </c>
      <c r="C708" s="3" t="s">
        <v>2</v>
      </c>
      <c r="D708" s="3" t="s">
        <v>3</v>
      </c>
      <c r="E708" t="s">
        <v>74</v>
      </c>
      <c r="F708" s="3" t="s">
        <v>17</v>
      </c>
      <c r="G708" s="3" t="s">
        <v>12</v>
      </c>
      <c r="H708" s="3">
        <v>3</v>
      </c>
      <c r="I708" s="3" t="s">
        <v>49</v>
      </c>
      <c r="J708" s="2">
        <v>44063</v>
      </c>
      <c r="K708">
        <v>44</v>
      </c>
      <c r="L708" s="9">
        <v>300</v>
      </c>
      <c r="M708" s="10">
        <v>0</v>
      </c>
      <c r="N708" s="6">
        <v>0</v>
      </c>
      <c r="O708">
        <v>22.551136363636363</v>
      </c>
      <c r="P708">
        <v>8.8613636363636346</v>
      </c>
      <c r="Q708" s="11">
        <v>15.707954545454545</v>
      </c>
      <c r="R708">
        <v>2.8659090909090903</v>
      </c>
      <c r="S708">
        <v>0.57386363636363624</v>
      </c>
      <c r="T708">
        <v>2.0045454545454549</v>
      </c>
      <c r="U708">
        <v>1.3875000000000002</v>
      </c>
      <c r="V708">
        <v>22.939393939393938</v>
      </c>
      <c r="W708">
        <v>50.969696969696969</v>
      </c>
      <c r="X708">
        <v>19.72721797052154</v>
      </c>
      <c r="Y708">
        <v>9.2159509637188215</v>
      </c>
      <c r="Z708">
        <v>20.546846450118512</v>
      </c>
      <c r="AA708">
        <v>16.342876838235291</v>
      </c>
    </row>
    <row r="709" spans="1:27" x14ac:dyDescent="0.3">
      <c r="A709" t="str">
        <f t="shared" si="22"/>
        <v>CAC04et3</v>
      </c>
      <c r="B709" t="str">
        <f t="shared" si="23"/>
        <v>CAC04e4</v>
      </c>
      <c r="C709" s="3" t="s">
        <v>2</v>
      </c>
      <c r="D709" s="3" t="s">
        <v>3</v>
      </c>
      <c r="E709" t="s">
        <v>74</v>
      </c>
      <c r="F709" s="3" t="s">
        <v>17</v>
      </c>
      <c r="G709" s="3" t="s">
        <v>12</v>
      </c>
      <c r="H709" s="3">
        <v>4</v>
      </c>
      <c r="I709" s="3" t="s">
        <v>49</v>
      </c>
      <c r="J709" s="2">
        <v>44063</v>
      </c>
      <c r="K709">
        <v>44</v>
      </c>
      <c r="L709" s="9">
        <v>300</v>
      </c>
      <c r="M709" s="10">
        <v>0</v>
      </c>
      <c r="N709" s="6">
        <v>0</v>
      </c>
      <c r="O709">
        <v>22.551136363636363</v>
      </c>
      <c r="P709">
        <v>8.8613636363636346</v>
      </c>
      <c r="Q709" s="11">
        <v>15.707954545454545</v>
      </c>
      <c r="R709">
        <v>2.8659090909090903</v>
      </c>
      <c r="S709">
        <v>0.57386363636363624</v>
      </c>
      <c r="T709">
        <v>2.0045454545454549</v>
      </c>
      <c r="U709">
        <v>1.3875000000000002</v>
      </c>
      <c r="V709">
        <v>22.939393939393938</v>
      </c>
      <c r="W709">
        <v>50.969696969696969</v>
      </c>
      <c r="X709">
        <v>19.72721797052154</v>
      </c>
      <c r="Y709">
        <v>9.2159509637188215</v>
      </c>
      <c r="Z709">
        <v>20.546846450118512</v>
      </c>
      <c r="AA709">
        <v>16.342876838235291</v>
      </c>
    </row>
    <row r="710" spans="1:27" x14ac:dyDescent="0.3">
      <c r="A710" t="str">
        <f t="shared" si="22"/>
        <v>CAC04ut3</v>
      </c>
      <c r="B710" t="str">
        <f t="shared" si="23"/>
        <v>CAC04u1</v>
      </c>
      <c r="C710" s="3" t="s">
        <v>2</v>
      </c>
      <c r="D710" s="3" t="s">
        <v>3</v>
      </c>
      <c r="E710" t="s">
        <v>74</v>
      </c>
      <c r="F710" s="3" t="s">
        <v>17</v>
      </c>
      <c r="G710" s="3" t="s">
        <v>13</v>
      </c>
      <c r="H710" s="3">
        <v>1</v>
      </c>
      <c r="I710" s="3" t="s">
        <v>49</v>
      </c>
      <c r="J710" s="2">
        <v>44062</v>
      </c>
      <c r="K710">
        <v>43</v>
      </c>
      <c r="L710" s="9">
        <v>300</v>
      </c>
      <c r="M710" s="10">
        <v>1</v>
      </c>
      <c r="N710" s="6">
        <v>0.33333333333333337</v>
      </c>
      <c r="O710">
        <v>22.873863636363637</v>
      </c>
      <c r="P710">
        <v>8.961363636363636</v>
      </c>
      <c r="Q710" s="11">
        <v>15.919318181818182</v>
      </c>
      <c r="R710">
        <v>2.6840909090909091</v>
      </c>
      <c r="S710">
        <v>0.60340909090909089</v>
      </c>
      <c r="T710">
        <v>1.9318181818181821</v>
      </c>
      <c r="U710">
        <v>1.3284090909090911</v>
      </c>
      <c r="V710">
        <v>23.23076923076923</v>
      </c>
      <c r="W710">
        <v>51.261538461538464</v>
      </c>
      <c r="X710">
        <v>20.150333049886619</v>
      </c>
      <c r="Y710">
        <v>9.1613874716553276</v>
      </c>
      <c r="Z710">
        <v>20.52327998186454</v>
      </c>
      <c r="AA710">
        <v>16.378553921568628</v>
      </c>
    </row>
    <row r="711" spans="1:27" x14ac:dyDescent="0.3">
      <c r="A711" t="str">
        <f t="shared" si="22"/>
        <v>CAC04ut3</v>
      </c>
      <c r="B711" t="str">
        <f t="shared" si="23"/>
        <v>CAC04u2</v>
      </c>
      <c r="C711" s="3" t="s">
        <v>2</v>
      </c>
      <c r="D711" s="3" t="s">
        <v>3</v>
      </c>
      <c r="E711" t="s">
        <v>74</v>
      </c>
      <c r="F711" s="3" t="s">
        <v>17</v>
      </c>
      <c r="G711" s="3" t="s">
        <v>13</v>
      </c>
      <c r="H711" s="3">
        <v>2</v>
      </c>
      <c r="I711" s="3" t="s">
        <v>49</v>
      </c>
      <c r="J711" s="2">
        <v>44062</v>
      </c>
      <c r="K711">
        <v>43</v>
      </c>
      <c r="L711" s="9">
        <v>300</v>
      </c>
      <c r="M711" s="10">
        <v>0</v>
      </c>
      <c r="N711" s="6">
        <v>0</v>
      </c>
      <c r="O711">
        <v>22.873863636363637</v>
      </c>
      <c r="P711">
        <v>8.961363636363636</v>
      </c>
      <c r="Q711" s="11">
        <v>15.919318181818182</v>
      </c>
      <c r="R711">
        <v>2.6840909090909091</v>
      </c>
      <c r="S711">
        <v>0.60340909090909089</v>
      </c>
      <c r="T711">
        <v>1.9318181818181821</v>
      </c>
      <c r="U711">
        <v>1.3284090909090911</v>
      </c>
      <c r="V711">
        <v>23.23076923076923</v>
      </c>
      <c r="W711">
        <v>51.261538461538464</v>
      </c>
      <c r="X711">
        <v>20.150333049886619</v>
      </c>
      <c r="Y711">
        <v>9.1613874716553276</v>
      </c>
      <c r="Z711">
        <v>20.52327998186454</v>
      </c>
      <c r="AA711">
        <v>16.378553921568628</v>
      </c>
    </row>
    <row r="712" spans="1:27" x14ac:dyDescent="0.3">
      <c r="A712" t="str">
        <f t="shared" si="22"/>
        <v>CAC04ut3</v>
      </c>
      <c r="B712" t="str">
        <f t="shared" si="23"/>
        <v>CAC04u3</v>
      </c>
      <c r="C712" s="3" t="s">
        <v>2</v>
      </c>
      <c r="D712" s="3" t="s">
        <v>3</v>
      </c>
      <c r="E712" t="s">
        <v>74</v>
      </c>
      <c r="F712" s="3" t="s">
        <v>17</v>
      </c>
      <c r="G712" s="3" t="s">
        <v>13</v>
      </c>
      <c r="H712" s="3">
        <v>3</v>
      </c>
      <c r="I712" s="3" t="s">
        <v>49</v>
      </c>
      <c r="J712" s="2">
        <v>44062</v>
      </c>
      <c r="K712">
        <v>43</v>
      </c>
      <c r="L712" s="9">
        <v>300</v>
      </c>
      <c r="M712" s="10">
        <v>1</v>
      </c>
      <c r="N712" s="6">
        <v>0.33333333333333337</v>
      </c>
      <c r="O712">
        <v>22.873863636363637</v>
      </c>
      <c r="P712">
        <v>8.961363636363636</v>
      </c>
      <c r="Q712" s="11">
        <v>15.919318181818182</v>
      </c>
      <c r="R712">
        <v>2.6840909090909091</v>
      </c>
      <c r="S712">
        <v>0.60340909090909089</v>
      </c>
      <c r="T712">
        <v>1.9318181818181821</v>
      </c>
      <c r="U712">
        <v>1.3284090909090911</v>
      </c>
      <c r="V712">
        <v>23.23076923076923</v>
      </c>
      <c r="W712">
        <v>51.261538461538464</v>
      </c>
      <c r="X712">
        <v>20.150333049886619</v>
      </c>
      <c r="Y712">
        <v>9.1613874716553276</v>
      </c>
      <c r="Z712">
        <v>20.52327998186454</v>
      </c>
      <c r="AA712">
        <v>16.378553921568628</v>
      </c>
    </row>
    <row r="713" spans="1:27" x14ac:dyDescent="0.3">
      <c r="A713" t="str">
        <f t="shared" si="22"/>
        <v>CAC04ut3</v>
      </c>
      <c r="B713" t="str">
        <f t="shared" si="23"/>
        <v>CAC04u4</v>
      </c>
      <c r="C713" s="3" t="s">
        <v>2</v>
      </c>
      <c r="D713" s="3" t="s">
        <v>3</v>
      </c>
      <c r="E713" t="s">
        <v>74</v>
      </c>
      <c r="F713" s="3" t="s">
        <v>17</v>
      </c>
      <c r="G713" s="3" t="s">
        <v>13</v>
      </c>
      <c r="H713" s="3">
        <v>4</v>
      </c>
      <c r="I713" s="3" t="s">
        <v>49</v>
      </c>
      <c r="J713" s="2">
        <v>44062</v>
      </c>
      <c r="K713">
        <v>43</v>
      </c>
      <c r="L713" s="9" t="s">
        <v>34</v>
      </c>
      <c r="M713" s="10" t="s">
        <v>34</v>
      </c>
      <c r="N713" s="9" t="s">
        <v>34</v>
      </c>
      <c r="O713">
        <v>22.873863636363637</v>
      </c>
      <c r="P713">
        <v>8.961363636363636</v>
      </c>
      <c r="Q713" s="11">
        <v>15.919318181818182</v>
      </c>
      <c r="R713">
        <v>2.6840909090909091</v>
      </c>
      <c r="S713">
        <v>0.60340909090909089</v>
      </c>
      <c r="T713">
        <v>1.9318181818181821</v>
      </c>
      <c r="U713">
        <v>1.3284090909090911</v>
      </c>
      <c r="V713">
        <v>23.23076923076923</v>
      </c>
      <c r="W713">
        <v>51.261538461538464</v>
      </c>
      <c r="X713">
        <v>20.150333049886619</v>
      </c>
      <c r="Y713">
        <v>9.1613874716553276</v>
      </c>
      <c r="Z713">
        <v>20.52327998186454</v>
      </c>
      <c r="AA713">
        <v>16.378553921568628</v>
      </c>
    </row>
    <row r="714" spans="1:27" x14ac:dyDescent="0.3">
      <c r="A714" t="str">
        <f t="shared" si="22"/>
        <v>CAC05et3</v>
      </c>
      <c r="B714" t="str">
        <f t="shared" si="23"/>
        <v>CAC05e1</v>
      </c>
      <c r="C714" s="3" t="s">
        <v>2</v>
      </c>
      <c r="D714" s="3" t="s">
        <v>3</v>
      </c>
      <c r="E714" t="s">
        <v>74</v>
      </c>
      <c r="F714" s="3" t="s">
        <v>18</v>
      </c>
      <c r="G714" s="3" t="s">
        <v>12</v>
      </c>
      <c r="H714" s="3">
        <v>1</v>
      </c>
      <c r="I714" s="3" t="s">
        <v>49</v>
      </c>
      <c r="J714" s="2">
        <v>44062</v>
      </c>
      <c r="K714">
        <v>43</v>
      </c>
      <c r="L714" s="9">
        <v>300</v>
      </c>
      <c r="M714" s="10">
        <v>1</v>
      </c>
      <c r="N714" s="6">
        <v>0.33333333333333337</v>
      </c>
      <c r="O714">
        <v>22.873863636363637</v>
      </c>
      <c r="P714">
        <v>8.961363636363636</v>
      </c>
      <c r="Q714" s="11">
        <v>15.919318181818182</v>
      </c>
      <c r="R714">
        <v>2.6840909090909091</v>
      </c>
      <c r="S714">
        <v>0.60340909090909089</v>
      </c>
      <c r="T714">
        <v>1.9318181818181821</v>
      </c>
      <c r="U714">
        <v>1.3284090909090911</v>
      </c>
      <c r="V714">
        <v>23.23076923076923</v>
      </c>
      <c r="W714">
        <v>51.261538461538464</v>
      </c>
      <c r="X714">
        <v>20.150333049886619</v>
      </c>
      <c r="Y714">
        <v>9.1613874716553276</v>
      </c>
      <c r="Z714">
        <v>20.52327998186454</v>
      </c>
      <c r="AA714">
        <v>16.378553921568628</v>
      </c>
    </row>
    <row r="715" spans="1:27" x14ac:dyDescent="0.3">
      <c r="A715" t="str">
        <f t="shared" si="22"/>
        <v>CAC05et3</v>
      </c>
      <c r="B715" t="str">
        <f t="shared" si="23"/>
        <v>CAC05e2</v>
      </c>
      <c r="C715" s="3" t="s">
        <v>2</v>
      </c>
      <c r="D715" s="3" t="s">
        <v>3</v>
      </c>
      <c r="E715" t="s">
        <v>74</v>
      </c>
      <c r="F715" s="3" t="s">
        <v>18</v>
      </c>
      <c r="G715" s="3" t="s">
        <v>12</v>
      </c>
      <c r="H715" s="3">
        <v>2</v>
      </c>
      <c r="I715" s="3" t="s">
        <v>49</v>
      </c>
      <c r="J715" s="2">
        <v>44062</v>
      </c>
      <c r="K715">
        <v>43</v>
      </c>
      <c r="L715" s="9">
        <v>300</v>
      </c>
      <c r="M715" s="10">
        <v>2</v>
      </c>
      <c r="N715" s="6">
        <v>0.66666666666666674</v>
      </c>
      <c r="O715">
        <v>22.873863636363637</v>
      </c>
      <c r="P715">
        <v>8.961363636363636</v>
      </c>
      <c r="Q715" s="11">
        <v>15.919318181818182</v>
      </c>
      <c r="R715">
        <v>2.6840909090909091</v>
      </c>
      <c r="S715">
        <v>0.60340909090909089</v>
      </c>
      <c r="T715">
        <v>1.9318181818181821</v>
      </c>
      <c r="U715">
        <v>1.3284090909090911</v>
      </c>
      <c r="V715">
        <v>23.23076923076923</v>
      </c>
      <c r="W715">
        <v>51.261538461538464</v>
      </c>
      <c r="X715">
        <v>20.150333049886619</v>
      </c>
      <c r="Y715">
        <v>9.1613874716553276</v>
      </c>
      <c r="Z715">
        <v>20.52327998186454</v>
      </c>
      <c r="AA715">
        <v>16.378553921568628</v>
      </c>
    </row>
    <row r="716" spans="1:27" x14ac:dyDescent="0.3">
      <c r="A716" t="str">
        <f t="shared" si="22"/>
        <v>CAC05et3</v>
      </c>
      <c r="B716" t="str">
        <f t="shared" si="23"/>
        <v>CAC05e3</v>
      </c>
      <c r="C716" s="3" t="s">
        <v>2</v>
      </c>
      <c r="D716" s="3" t="s">
        <v>3</v>
      </c>
      <c r="E716" t="s">
        <v>74</v>
      </c>
      <c r="F716" s="3" t="s">
        <v>18</v>
      </c>
      <c r="G716" s="3" t="s">
        <v>12</v>
      </c>
      <c r="H716" s="3">
        <v>3</v>
      </c>
      <c r="I716" s="3" t="s">
        <v>49</v>
      </c>
      <c r="J716" s="2">
        <v>44062</v>
      </c>
      <c r="K716">
        <v>43</v>
      </c>
      <c r="L716" s="9">
        <v>300</v>
      </c>
      <c r="M716" s="10">
        <v>2</v>
      </c>
      <c r="N716" s="6">
        <v>0.66666666666666674</v>
      </c>
      <c r="O716">
        <v>22.873863636363637</v>
      </c>
      <c r="P716">
        <v>8.961363636363636</v>
      </c>
      <c r="Q716" s="11">
        <v>15.919318181818182</v>
      </c>
      <c r="R716">
        <v>2.6840909090909091</v>
      </c>
      <c r="S716">
        <v>0.60340909090909089</v>
      </c>
      <c r="T716">
        <v>1.9318181818181821</v>
      </c>
      <c r="U716">
        <v>1.3284090909090911</v>
      </c>
      <c r="V716">
        <v>23.23076923076923</v>
      </c>
      <c r="W716">
        <v>51.261538461538464</v>
      </c>
      <c r="X716">
        <v>20.150333049886619</v>
      </c>
      <c r="Y716">
        <v>9.1613874716553276</v>
      </c>
      <c r="Z716">
        <v>20.52327998186454</v>
      </c>
      <c r="AA716">
        <v>16.378553921568628</v>
      </c>
    </row>
    <row r="717" spans="1:27" x14ac:dyDescent="0.3">
      <c r="A717" t="str">
        <f t="shared" si="22"/>
        <v>CAC05et3</v>
      </c>
      <c r="B717" t="str">
        <f t="shared" si="23"/>
        <v>CAC05e4</v>
      </c>
      <c r="C717" s="3" t="s">
        <v>2</v>
      </c>
      <c r="D717" s="3" t="s">
        <v>3</v>
      </c>
      <c r="E717" t="s">
        <v>74</v>
      </c>
      <c r="F717" s="3" t="s">
        <v>18</v>
      </c>
      <c r="G717" s="3" t="s">
        <v>12</v>
      </c>
      <c r="H717" s="3">
        <v>4</v>
      </c>
      <c r="I717" s="3" t="s">
        <v>49</v>
      </c>
      <c r="J717" s="2">
        <v>44062</v>
      </c>
      <c r="K717">
        <v>43</v>
      </c>
      <c r="L717" s="9">
        <v>300</v>
      </c>
      <c r="M717" s="10">
        <v>0</v>
      </c>
      <c r="N717" s="6">
        <v>0</v>
      </c>
      <c r="O717">
        <v>22.873863636363637</v>
      </c>
      <c r="P717">
        <v>8.961363636363636</v>
      </c>
      <c r="Q717" s="11">
        <v>15.919318181818182</v>
      </c>
      <c r="R717">
        <v>2.6840909090909091</v>
      </c>
      <c r="S717">
        <v>0.60340909090909089</v>
      </c>
      <c r="T717">
        <v>1.9318181818181821</v>
      </c>
      <c r="U717">
        <v>1.3284090909090911</v>
      </c>
      <c r="V717">
        <v>23.23076923076923</v>
      </c>
      <c r="W717">
        <v>51.261538461538464</v>
      </c>
      <c r="X717">
        <v>20.150333049886619</v>
      </c>
      <c r="Y717">
        <v>9.1613874716553276</v>
      </c>
      <c r="Z717">
        <v>20.52327998186454</v>
      </c>
      <c r="AA717">
        <v>16.378553921568628</v>
      </c>
    </row>
    <row r="718" spans="1:27" x14ac:dyDescent="0.3">
      <c r="A718" t="str">
        <f t="shared" si="22"/>
        <v>CAC05ut3</v>
      </c>
      <c r="B718" t="str">
        <f t="shared" si="23"/>
        <v>CAC05u1</v>
      </c>
      <c r="C718" s="3" t="s">
        <v>2</v>
      </c>
      <c r="D718" s="3" t="s">
        <v>3</v>
      </c>
      <c r="E718" t="s">
        <v>74</v>
      </c>
      <c r="F718" s="3" t="s">
        <v>18</v>
      </c>
      <c r="G718" s="3" t="s">
        <v>13</v>
      </c>
      <c r="H718" s="3">
        <v>1</v>
      </c>
      <c r="I718" s="3" t="s">
        <v>49</v>
      </c>
      <c r="J718" s="2">
        <v>44062</v>
      </c>
      <c r="K718">
        <v>43</v>
      </c>
      <c r="L718" s="9">
        <v>300</v>
      </c>
      <c r="M718" s="10">
        <v>0</v>
      </c>
      <c r="N718" s="6">
        <v>0</v>
      </c>
      <c r="O718">
        <v>22.873863636363637</v>
      </c>
      <c r="P718">
        <v>8.961363636363636</v>
      </c>
      <c r="Q718" s="11">
        <v>15.919318181818182</v>
      </c>
      <c r="R718">
        <v>2.6840909090909091</v>
      </c>
      <c r="S718">
        <v>0.60340909090909089</v>
      </c>
      <c r="T718">
        <v>1.9318181818181821</v>
      </c>
      <c r="U718">
        <v>1.3284090909090911</v>
      </c>
      <c r="V718">
        <v>23.23076923076923</v>
      </c>
      <c r="W718">
        <v>51.261538461538464</v>
      </c>
      <c r="X718">
        <v>20.150333049886619</v>
      </c>
      <c r="Y718">
        <v>9.1613874716553276</v>
      </c>
      <c r="Z718">
        <v>20.52327998186454</v>
      </c>
      <c r="AA718">
        <v>16.378553921568628</v>
      </c>
    </row>
    <row r="719" spans="1:27" x14ac:dyDescent="0.3">
      <c r="A719" t="str">
        <f t="shared" si="22"/>
        <v>CAC05ut3</v>
      </c>
      <c r="B719" t="str">
        <f t="shared" si="23"/>
        <v>CAC05u2</v>
      </c>
      <c r="C719" s="3" t="s">
        <v>2</v>
      </c>
      <c r="D719" s="3" t="s">
        <v>3</v>
      </c>
      <c r="E719" t="s">
        <v>74</v>
      </c>
      <c r="F719" s="3" t="s">
        <v>18</v>
      </c>
      <c r="G719" s="3" t="s">
        <v>13</v>
      </c>
      <c r="H719" s="3">
        <v>2</v>
      </c>
      <c r="I719" s="3" t="s">
        <v>49</v>
      </c>
      <c r="J719" s="2">
        <v>44062</v>
      </c>
      <c r="K719">
        <v>43</v>
      </c>
      <c r="L719" s="9">
        <v>300</v>
      </c>
      <c r="M719" s="10">
        <v>0</v>
      </c>
      <c r="N719" s="6">
        <v>0</v>
      </c>
      <c r="O719">
        <v>22.873863636363637</v>
      </c>
      <c r="P719">
        <v>8.961363636363636</v>
      </c>
      <c r="Q719" s="11">
        <v>15.919318181818182</v>
      </c>
      <c r="R719">
        <v>2.6840909090909091</v>
      </c>
      <c r="S719">
        <v>0.60340909090909089</v>
      </c>
      <c r="T719">
        <v>1.9318181818181821</v>
      </c>
      <c r="U719">
        <v>1.3284090909090911</v>
      </c>
      <c r="V719">
        <v>23.23076923076923</v>
      </c>
      <c r="W719">
        <v>51.261538461538464</v>
      </c>
      <c r="X719">
        <v>20.150333049886619</v>
      </c>
      <c r="Y719">
        <v>9.1613874716553276</v>
      </c>
      <c r="Z719">
        <v>20.52327998186454</v>
      </c>
      <c r="AA719">
        <v>16.378553921568628</v>
      </c>
    </row>
    <row r="720" spans="1:27" x14ac:dyDescent="0.3">
      <c r="A720" t="str">
        <f t="shared" si="22"/>
        <v>CAC05ut3</v>
      </c>
      <c r="B720" t="str">
        <f t="shared" si="23"/>
        <v>CAC05u3</v>
      </c>
      <c r="C720" s="3" t="s">
        <v>2</v>
      </c>
      <c r="D720" s="3" t="s">
        <v>3</v>
      </c>
      <c r="E720" t="s">
        <v>74</v>
      </c>
      <c r="F720" s="3" t="s">
        <v>18</v>
      </c>
      <c r="G720" s="3" t="s">
        <v>13</v>
      </c>
      <c r="H720" s="3">
        <v>3</v>
      </c>
      <c r="I720" s="3" t="s">
        <v>49</v>
      </c>
      <c r="J720" s="2">
        <v>44062</v>
      </c>
      <c r="K720">
        <v>43</v>
      </c>
      <c r="L720" s="9">
        <v>300</v>
      </c>
      <c r="M720" s="10">
        <v>1</v>
      </c>
      <c r="N720" s="6">
        <v>0.33333333333333337</v>
      </c>
      <c r="O720">
        <v>22.873863636363637</v>
      </c>
      <c r="P720">
        <v>8.961363636363636</v>
      </c>
      <c r="Q720" s="11">
        <v>15.919318181818182</v>
      </c>
      <c r="R720">
        <v>2.6840909090909091</v>
      </c>
      <c r="S720">
        <v>0.60340909090909089</v>
      </c>
      <c r="T720">
        <v>1.9318181818181821</v>
      </c>
      <c r="U720">
        <v>1.3284090909090911</v>
      </c>
      <c r="V720">
        <v>23.23076923076923</v>
      </c>
      <c r="W720">
        <v>51.261538461538464</v>
      </c>
      <c r="X720">
        <v>20.150333049886619</v>
      </c>
      <c r="Y720">
        <v>9.1613874716553276</v>
      </c>
      <c r="Z720">
        <v>20.52327998186454</v>
      </c>
      <c r="AA720">
        <v>16.378553921568628</v>
      </c>
    </row>
    <row r="721" spans="1:27" x14ac:dyDescent="0.3">
      <c r="A721" t="str">
        <f t="shared" si="22"/>
        <v>CAC05ut3</v>
      </c>
      <c r="B721" t="str">
        <f t="shared" si="23"/>
        <v>CAC05u4</v>
      </c>
      <c r="C721" s="3" t="s">
        <v>2</v>
      </c>
      <c r="D721" s="3" t="s">
        <v>3</v>
      </c>
      <c r="E721" t="s">
        <v>74</v>
      </c>
      <c r="F721" s="3" t="s">
        <v>18</v>
      </c>
      <c r="G721" s="3" t="s">
        <v>13</v>
      </c>
      <c r="H721" s="3">
        <v>4</v>
      </c>
      <c r="I721" s="3" t="s">
        <v>49</v>
      </c>
      <c r="J721" s="2">
        <v>44062</v>
      </c>
      <c r="K721">
        <v>43</v>
      </c>
      <c r="L721" s="9">
        <v>300</v>
      </c>
      <c r="M721" s="10">
        <v>2</v>
      </c>
      <c r="N721" s="6">
        <v>0.66666666666666674</v>
      </c>
      <c r="O721">
        <v>22.873863636363637</v>
      </c>
      <c r="P721">
        <v>8.961363636363636</v>
      </c>
      <c r="Q721" s="11">
        <v>15.919318181818182</v>
      </c>
      <c r="R721">
        <v>2.6840909090909091</v>
      </c>
      <c r="S721">
        <v>0.60340909090909089</v>
      </c>
      <c r="T721">
        <v>1.9318181818181821</v>
      </c>
      <c r="U721">
        <v>1.3284090909090911</v>
      </c>
      <c r="V721">
        <v>23.23076923076923</v>
      </c>
      <c r="W721">
        <v>51.261538461538464</v>
      </c>
      <c r="X721">
        <v>20.150333049886619</v>
      </c>
      <c r="Y721">
        <v>9.1613874716553276</v>
      </c>
      <c r="Z721">
        <v>20.52327998186454</v>
      </c>
      <c r="AA721">
        <v>16.378553921568628</v>
      </c>
    </row>
    <row r="722" spans="1:27" x14ac:dyDescent="0.3">
      <c r="C722" s="3"/>
      <c r="D722" s="3"/>
      <c r="E722" s="3"/>
      <c r="F722" s="3"/>
      <c r="G722" s="3"/>
      <c r="H722" s="3"/>
      <c r="I722" s="3"/>
      <c r="J722" s="3"/>
      <c r="L722" s="9"/>
      <c r="M722" s="10"/>
      <c r="N722" s="9"/>
    </row>
    <row r="723" spans="1:27" x14ac:dyDescent="0.3">
      <c r="C723" s="3"/>
      <c r="D723" s="3"/>
      <c r="E723" s="3"/>
      <c r="F723" s="3"/>
      <c r="G723" s="3"/>
      <c r="H723" s="3"/>
      <c r="I723" s="3"/>
      <c r="J723" s="3"/>
      <c r="L723" s="9"/>
      <c r="M723" s="10"/>
      <c r="N723" s="9"/>
    </row>
    <row r="724" spans="1:27" x14ac:dyDescent="0.3">
      <c r="C724" s="3"/>
      <c r="D724" s="3"/>
      <c r="E724" s="3"/>
      <c r="F724" s="3"/>
      <c r="G724" s="3"/>
      <c r="H724" s="3"/>
      <c r="I724" s="3"/>
      <c r="J724" s="3"/>
      <c r="L724" s="9"/>
      <c r="M724" s="10"/>
      <c r="N724" s="9"/>
    </row>
    <row r="725" spans="1:27" x14ac:dyDescent="0.3">
      <c r="C725" s="3"/>
      <c r="D725" s="3"/>
      <c r="E725" s="3"/>
      <c r="F725" s="3"/>
      <c r="G725" s="3"/>
      <c r="H725" s="3"/>
      <c r="I725" s="3"/>
      <c r="J725" s="3"/>
      <c r="L725" s="9"/>
      <c r="M725" s="10"/>
      <c r="N725" s="9"/>
    </row>
    <row r="726" spans="1:27" x14ac:dyDescent="0.3">
      <c r="C726" s="3"/>
      <c r="D726" s="3"/>
      <c r="E726" s="3"/>
      <c r="F726" s="3"/>
      <c r="G726" s="3"/>
      <c r="H726" s="3"/>
      <c r="I726" s="3"/>
      <c r="J726" s="3"/>
      <c r="L726" s="9"/>
      <c r="M726" s="10"/>
      <c r="N726" s="9"/>
    </row>
    <row r="727" spans="1:27" x14ac:dyDescent="0.3">
      <c r="C727" s="3"/>
      <c r="D727" s="3"/>
      <c r="E727" s="3"/>
      <c r="F727" s="3"/>
      <c r="G727" s="3"/>
      <c r="H727" s="3"/>
      <c r="I727" s="3"/>
      <c r="J727" s="3"/>
      <c r="L727" s="9"/>
      <c r="M727" s="10"/>
      <c r="N727" s="9"/>
    </row>
    <row r="728" spans="1:27" x14ac:dyDescent="0.3">
      <c r="C728" s="3"/>
      <c r="D728" s="3"/>
      <c r="E728" s="3"/>
      <c r="F728" s="3"/>
      <c r="G728" s="3"/>
      <c r="H728" s="3"/>
      <c r="I728" s="3"/>
      <c r="J728" s="3"/>
      <c r="L728" s="9"/>
      <c r="M728" s="10"/>
      <c r="N728" s="9"/>
    </row>
    <row r="729" spans="1:27" x14ac:dyDescent="0.3">
      <c r="N729" s="8"/>
    </row>
    <row r="730" spans="1:27" x14ac:dyDescent="0.3">
      <c r="N730" s="8"/>
    </row>
    <row r="731" spans="1:27" x14ac:dyDescent="0.3">
      <c r="N731" s="8"/>
    </row>
    <row r="732" spans="1:27" x14ac:dyDescent="0.3">
      <c r="N732" s="8"/>
    </row>
    <row r="733" spans="1:27" x14ac:dyDescent="0.3">
      <c r="C733" s="3"/>
      <c r="D733" s="3"/>
      <c r="E733" s="3"/>
      <c r="F733" s="3"/>
      <c r="G733" s="3"/>
      <c r="H733" s="3"/>
      <c r="I733" s="3"/>
      <c r="J733" s="3"/>
      <c r="L733" s="9"/>
      <c r="M733" s="10"/>
      <c r="N733" s="9"/>
    </row>
    <row r="734" spans="1:27" x14ac:dyDescent="0.3">
      <c r="C734" s="3"/>
      <c r="D734" s="3"/>
      <c r="E734" s="3"/>
      <c r="F734" s="3"/>
      <c r="G734" s="3"/>
      <c r="H734" s="3"/>
      <c r="I734" s="3"/>
      <c r="J734" s="3"/>
      <c r="L734" s="9"/>
      <c r="M734" s="10"/>
      <c r="N734" s="9"/>
    </row>
    <row r="735" spans="1:27" x14ac:dyDescent="0.3">
      <c r="C735" s="3"/>
      <c r="D735" s="3"/>
      <c r="E735" s="3"/>
      <c r="F735" s="3"/>
      <c r="G735" s="3"/>
      <c r="H735" s="3"/>
      <c r="I735" s="3"/>
      <c r="J735" s="3"/>
      <c r="L735" s="9"/>
      <c r="M735" s="10"/>
      <c r="N735" s="9"/>
    </row>
    <row r="736" spans="1:27" x14ac:dyDescent="0.3">
      <c r="C736" s="3"/>
      <c r="D736" s="3"/>
      <c r="E736" s="3"/>
      <c r="F736" s="3"/>
      <c r="G736" s="3"/>
      <c r="H736" s="3"/>
      <c r="I736" s="3"/>
      <c r="J736" s="3"/>
      <c r="L736" s="9"/>
      <c r="M736" s="10"/>
      <c r="N736" s="9"/>
    </row>
    <row r="737" spans="3:14" x14ac:dyDescent="0.3">
      <c r="C737" s="3"/>
      <c r="D737" s="3"/>
      <c r="E737" s="3"/>
      <c r="F737" s="3"/>
      <c r="G737" s="3"/>
      <c r="H737" s="3"/>
      <c r="I737" s="3"/>
      <c r="J737" s="3"/>
      <c r="L737" s="9"/>
      <c r="M737" s="10"/>
      <c r="N737" s="9"/>
    </row>
    <row r="738" spans="3:14" x14ac:dyDescent="0.3">
      <c r="C738" s="3"/>
      <c r="D738" s="3"/>
      <c r="E738" s="3"/>
      <c r="F738" s="3"/>
      <c r="G738" s="3"/>
      <c r="H738" s="3"/>
      <c r="I738" s="3"/>
      <c r="J738" s="3"/>
      <c r="L738" s="9"/>
      <c r="M738" s="10"/>
      <c r="N738" s="9"/>
    </row>
    <row r="739" spans="3:14" x14ac:dyDescent="0.3">
      <c r="C739" s="3"/>
      <c r="D739" s="3"/>
      <c r="E739" s="3"/>
      <c r="F739" s="3"/>
      <c r="G739" s="3"/>
      <c r="H739" s="3"/>
      <c r="I739" s="3"/>
      <c r="J739" s="3"/>
      <c r="L739" s="9"/>
      <c r="M739" s="10"/>
      <c r="N739" s="9"/>
    </row>
    <row r="740" spans="3:14" x14ac:dyDescent="0.3">
      <c r="C740" s="3"/>
      <c r="D740" s="3"/>
      <c r="E740" s="3"/>
      <c r="F740" s="3"/>
      <c r="G740" s="3"/>
      <c r="H740" s="3"/>
      <c r="I740" s="3"/>
      <c r="J740" s="3"/>
      <c r="L740" s="9"/>
      <c r="M740" s="10"/>
      <c r="N740" s="9"/>
    </row>
    <row r="741" spans="3:14" x14ac:dyDescent="0.3">
      <c r="C741" s="3"/>
      <c r="D741" s="3"/>
      <c r="E741" s="3"/>
      <c r="F741" s="3"/>
      <c r="G741" s="3"/>
      <c r="H741" s="3"/>
      <c r="I741" s="3"/>
      <c r="J741" s="3"/>
      <c r="L741" s="9"/>
      <c r="M741" s="10"/>
      <c r="N741" s="9"/>
    </row>
    <row r="742" spans="3:14" x14ac:dyDescent="0.3">
      <c r="C742" s="3"/>
      <c r="D742" s="3"/>
      <c r="E742" s="3"/>
      <c r="F742" s="3"/>
      <c r="G742" s="3"/>
      <c r="H742" s="3"/>
      <c r="I742" s="3"/>
      <c r="J742" s="3"/>
      <c r="L742" s="9"/>
      <c r="M742" s="10"/>
      <c r="N742" s="9"/>
    </row>
    <row r="743" spans="3:14" x14ac:dyDescent="0.3">
      <c r="C743" s="3"/>
      <c r="D743" s="3"/>
      <c r="E743" s="3"/>
      <c r="F743" s="3"/>
      <c r="G743" s="3"/>
      <c r="H743" s="3"/>
      <c r="I743" s="3"/>
      <c r="J743" s="3"/>
      <c r="L743" s="9"/>
      <c r="M743" s="10"/>
      <c r="N743" s="9"/>
    </row>
    <row r="744" spans="3:14" x14ac:dyDescent="0.3">
      <c r="C744" s="3"/>
      <c r="D744" s="3"/>
      <c r="E744" s="3"/>
      <c r="F744" s="3"/>
      <c r="G744" s="3"/>
      <c r="H744" s="3"/>
      <c r="I744" s="3"/>
      <c r="J744" s="3"/>
      <c r="L744" s="9"/>
      <c r="M744" s="10"/>
      <c r="N744" s="9"/>
    </row>
    <row r="745" spans="3:14" x14ac:dyDescent="0.3">
      <c r="C745" s="3"/>
      <c r="D745" s="3"/>
      <c r="E745" s="3"/>
      <c r="F745" s="3"/>
      <c r="G745" s="3"/>
      <c r="H745" s="3"/>
      <c r="I745" s="3"/>
      <c r="J745" s="3"/>
      <c r="L745" s="9"/>
      <c r="M745" s="10"/>
      <c r="N745" s="9"/>
    </row>
    <row r="746" spans="3:14" x14ac:dyDescent="0.3">
      <c r="C746" s="3"/>
      <c r="D746" s="3"/>
      <c r="E746" s="3"/>
      <c r="F746" s="3"/>
      <c r="G746" s="3"/>
      <c r="H746" s="3"/>
      <c r="I746" s="3"/>
      <c r="J746" s="3"/>
      <c r="L746" s="9"/>
      <c r="M746" s="10"/>
      <c r="N746" s="9"/>
    </row>
    <row r="747" spans="3:14" x14ac:dyDescent="0.3">
      <c r="C747" s="3"/>
      <c r="D747" s="3"/>
      <c r="E747" s="3"/>
      <c r="F747" s="3"/>
      <c r="G747" s="3"/>
      <c r="H747" s="3"/>
      <c r="I747" s="3"/>
      <c r="J747" s="3"/>
      <c r="L747" s="9"/>
      <c r="M747" s="10"/>
      <c r="N747" s="9"/>
    </row>
    <row r="748" spans="3:14" x14ac:dyDescent="0.3">
      <c r="C748" s="3"/>
      <c r="D748" s="3"/>
      <c r="E748" s="3"/>
      <c r="F748" s="3"/>
      <c r="G748" s="3"/>
      <c r="H748" s="3"/>
      <c r="I748" s="3"/>
      <c r="J748" s="3"/>
      <c r="L748" s="9"/>
      <c r="M748" s="10"/>
      <c r="N748" s="9"/>
    </row>
    <row r="749" spans="3:14" x14ac:dyDescent="0.3">
      <c r="C749" s="3"/>
      <c r="D749" s="3"/>
      <c r="E749" s="3"/>
      <c r="F749" s="3"/>
      <c r="G749" s="3"/>
      <c r="H749" s="3"/>
      <c r="I749" s="3"/>
      <c r="J749" s="3"/>
      <c r="L749" s="9"/>
      <c r="M749" s="10"/>
      <c r="N749" s="9"/>
    </row>
    <row r="750" spans="3:14" x14ac:dyDescent="0.3">
      <c r="C750" s="3"/>
      <c r="D750" s="3"/>
      <c r="E750" s="3"/>
      <c r="F750" s="3"/>
      <c r="G750" s="3"/>
      <c r="H750" s="3"/>
      <c r="I750" s="3"/>
      <c r="J750" s="3"/>
      <c r="L750" s="9"/>
      <c r="M750" s="10"/>
      <c r="N750" s="9"/>
    </row>
    <row r="751" spans="3:14" x14ac:dyDescent="0.3">
      <c r="C751" s="3"/>
      <c r="D751" s="3"/>
      <c r="E751" s="3"/>
      <c r="F751" s="3"/>
      <c r="G751" s="3"/>
      <c r="H751" s="3"/>
      <c r="I751" s="3"/>
      <c r="J751" s="3"/>
      <c r="L751" s="9"/>
      <c r="M751" s="10"/>
      <c r="N751" s="10"/>
    </row>
    <row r="752" spans="3:14" x14ac:dyDescent="0.3">
      <c r="C752" s="3"/>
      <c r="D752" s="3"/>
      <c r="E752" s="3"/>
      <c r="F752" s="3"/>
      <c r="G752" s="3"/>
      <c r="H752" s="3"/>
      <c r="I752" s="3"/>
      <c r="J752" s="3"/>
      <c r="L752" s="9"/>
      <c r="M752" s="10"/>
      <c r="N752" s="9"/>
    </row>
    <row r="753" spans="3:14" x14ac:dyDescent="0.3">
      <c r="C753" s="3"/>
      <c r="D753" s="3"/>
      <c r="E753" s="3"/>
      <c r="F753" s="3"/>
      <c r="G753" s="3"/>
      <c r="H753" s="3"/>
      <c r="I753" s="3"/>
      <c r="J753" s="3"/>
      <c r="L753" s="9"/>
      <c r="M753" s="10"/>
      <c r="N753" s="9"/>
    </row>
    <row r="754" spans="3:14" x14ac:dyDescent="0.3">
      <c r="C754" s="3"/>
      <c r="D754" s="3"/>
      <c r="E754" s="3"/>
      <c r="F754" s="3"/>
      <c r="G754" s="3"/>
      <c r="H754" s="3"/>
      <c r="I754" s="3"/>
      <c r="J754" s="3"/>
      <c r="L754" s="9"/>
      <c r="M754" s="10"/>
      <c r="N754" s="10"/>
    </row>
    <row r="755" spans="3:14" x14ac:dyDescent="0.3">
      <c r="C755" s="3"/>
      <c r="D755" s="3"/>
      <c r="E755" s="3"/>
      <c r="F755" s="3"/>
      <c r="G755" s="3"/>
      <c r="H755" s="3"/>
      <c r="I755" s="3"/>
      <c r="J755" s="3"/>
      <c r="L755" s="9"/>
      <c r="M755" s="10"/>
      <c r="N755" s="9"/>
    </row>
    <row r="756" spans="3:14" x14ac:dyDescent="0.3">
      <c r="C756" s="3"/>
      <c r="D756" s="3"/>
      <c r="E756" s="3"/>
      <c r="F756" s="3"/>
      <c r="G756" s="3"/>
      <c r="H756" s="3"/>
      <c r="I756" s="3"/>
      <c r="J756" s="3"/>
      <c r="L756" s="9"/>
      <c r="M756" s="10"/>
      <c r="N756" s="9"/>
    </row>
    <row r="757" spans="3:14" x14ac:dyDescent="0.3">
      <c r="C757" s="3"/>
      <c r="D757" s="3"/>
      <c r="E757" s="3"/>
      <c r="F757" s="3"/>
      <c r="G757" s="3"/>
      <c r="H757" s="3"/>
      <c r="I757" s="3"/>
      <c r="J757" s="3"/>
      <c r="L757" s="9"/>
      <c r="M757" s="10"/>
      <c r="N757" s="9"/>
    </row>
    <row r="758" spans="3:14" x14ac:dyDescent="0.3">
      <c r="C758" s="3"/>
      <c r="D758" s="3"/>
      <c r="E758" s="3"/>
      <c r="F758" s="3"/>
      <c r="G758" s="3"/>
      <c r="H758" s="3"/>
      <c r="I758" s="3"/>
      <c r="J758" s="3"/>
      <c r="L758" s="9"/>
      <c r="M758" s="10"/>
      <c r="N758" s="9"/>
    </row>
    <row r="759" spans="3:14" x14ac:dyDescent="0.3">
      <c r="C759" s="3"/>
      <c r="D759" s="3"/>
      <c r="E759" s="3"/>
      <c r="F759" s="3"/>
      <c r="G759" s="3"/>
      <c r="H759" s="3"/>
      <c r="I759" s="3"/>
      <c r="J759" s="3"/>
      <c r="L759" s="9"/>
      <c r="M759" s="10"/>
      <c r="N759" s="9"/>
    </row>
    <row r="760" spans="3:14" x14ac:dyDescent="0.3">
      <c r="C760" s="3"/>
      <c r="D760" s="3"/>
      <c r="E760" s="3"/>
      <c r="F760" s="3"/>
      <c r="G760" s="3"/>
      <c r="H760" s="3"/>
      <c r="I760" s="3"/>
      <c r="J760" s="3"/>
      <c r="L760" s="9"/>
      <c r="M760" s="10"/>
      <c r="N760" s="9"/>
    </row>
  </sheetData>
  <sortState xmlns:xlrd2="http://schemas.microsoft.com/office/spreadsheetml/2017/richdata2" ref="AC634:AT673">
    <sortCondition ref="AC634:AC673"/>
  </sortState>
  <phoneticPr fontId="2" type="noConversion"/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5108e6fb-b53e-4952-850e-64635d476030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AF8F1749C906F4BB05BAACB63DB97E6" ma:contentTypeVersion="15" ma:contentTypeDescription="Create a new document." ma:contentTypeScope="" ma:versionID="78bcac95a4d1b29624cf9b9e677972a6">
  <xsd:schema xmlns:xsd="http://www.w3.org/2001/XMLSchema" xmlns:xs="http://www.w3.org/2001/XMLSchema" xmlns:p="http://schemas.microsoft.com/office/2006/metadata/properties" xmlns:ns3="5108e6fb-b53e-4952-850e-64635d476030" xmlns:ns4="aa26e8b0-7d22-45db-969e-1b584ccaaa61" targetNamespace="http://schemas.microsoft.com/office/2006/metadata/properties" ma:root="true" ma:fieldsID="f8594faf2e0dd28b0fef22ad3fc065d3" ns3:_="" ns4:_="">
    <xsd:import namespace="5108e6fb-b53e-4952-850e-64635d476030"/>
    <xsd:import namespace="aa26e8b0-7d22-45db-969e-1b584ccaaa61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  <xsd:element ref="ns3:MediaServiceDateTaken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LengthInSeconds" minOccurs="0"/>
                <xsd:element ref="ns3:MediaServiceLocation" minOccurs="0"/>
                <xsd:element ref="ns3:MediaServiceOCR" minOccurs="0"/>
                <xsd:element ref="ns3:_activity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108e6fb-b53e-4952-850e-64635d47603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5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6" nillable="true" ma:displayName="Tags" ma:internalName="MediaServiceAutoTags" ma:readOnly="true">
      <xsd:simpleType>
        <xsd:restriction base="dms:Text"/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9" nillable="true" ma:displayName="Length (seconds)" ma:internalName="MediaLengthInSeconds" ma:readOnly="true">
      <xsd:simpleType>
        <xsd:restriction base="dms:Unknown"/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  <xsd:element name="MediaServiceOCR" ma:index="2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_activity" ma:index="22" nillable="true" ma:displayName="_activity" ma:hidden="true" ma:internalName="_activity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a26e8b0-7d22-45db-969e-1b584ccaaa61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3E3E6028-7E8E-4577-880F-20F2B6C6AD6D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DF22F975-8585-4178-BFEF-A29C7EB59610}">
  <ds:schemaRefs>
    <ds:schemaRef ds:uri="http://schemas.microsoft.com/office/2006/documentManagement/types"/>
    <ds:schemaRef ds:uri="http://purl.org/dc/terms/"/>
    <ds:schemaRef ds:uri="http://schemas.openxmlformats.org/package/2006/metadata/core-properties"/>
    <ds:schemaRef ds:uri="http://purl.org/dc/dcmitype/"/>
    <ds:schemaRef ds:uri="http://schemas.microsoft.com/office/infopath/2007/PartnerControls"/>
    <ds:schemaRef ds:uri="5108e6fb-b53e-4952-850e-64635d476030"/>
    <ds:schemaRef ds:uri="http://purl.org/dc/elements/1.1/"/>
    <ds:schemaRef ds:uri="http://schemas.microsoft.com/office/2006/metadata/properties"/>
    <ds:schemaRef ds:uri="aa26e8b0-7d22-45db-969e-1b584ccaaa61"/>
    <ds:schemaRef ds:uri="http://www.w3.org/XML/1998/namespace"/>
  </ds:schemaRefs>
</ds:datastoreItem>
</file>

<file path=customXml/itemProps3.xml><?xml version="1.0" encoding="utf-8"?>
<ds:datastoreItem xmlns:ds="http://schemas.openxmlformats.org/officeDocument/2006/customXml" ds:itemID="{41A788B6-1C61-4A4B-BCA5-E4F9F740F7B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108e6fb-b53e-4952-850e-64635d476030"/>
    <ds:schemaRef ds:uri="aa26e8b0-7d22-45db-969e-1b584ccaaa61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Vairimorpha &amp; M. plutonius</vt:lpstr>
      <vt:lpstr>Varro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da Conflitti</dc:creator>
  <cp:lastModifiedBy>McAfee, Alison</cp:lastModifiedBy>
  <cp:lastPrinted>2021-05-11T00:41:32Z</cp:lastPrinted>
  <dcterms:created xsi:type="dcterms:W3CDTF">2020-11-23T15:10:43Z</dcterms:created>
  <dcterms:modified xsi:type="dcterms:W3CDTF">2024-05-02T20:13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AF8F1749C906F4BB05BAACB63DB97E6</vt:lpwstr>
  </property>
</Properties>
</file>